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upplemantary table/"/>
    </mc:Choice>
  </mc:AlternateContent>
  <xr:revisionPtr revIDLastSave="0" documentId="13_ncr:1_{34D644B3-B5C6-CD42-901D-76665CA05AEF}" xr6:coauthVersionLast="45" xr6:coauthVersionMax="47" xr10:uidLastSave="{00000000-0000-0000-0000-000000000000}"/>
  <bookViews>
    <workbookView xWindow="1160" yWindow="460" windowWidth="27640" windowHeight="16080" activeTab="3" xr2:uid="{475E4D99-9D89-194D-886E-773BC8F2BFB1}"/>
  </bookViews>
  <sheets>
    <sheet name="hF1A2KDvshS1A2KD.down_KEGGenric" sheetId="1" r:id="rId1"/>
    <sheet name="hF1CtrlvshS1Ctrl.down_KEGGenric" sheetId="2" r:id="rId2"/>
    <sheet name="hF1A2KDvshS1A2KD_deg_down" sheetId="3" r:id="rId3"/>
    <sheet name="hF1CtrlvshS1Ctrl_deg_down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2" i="2" l="1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506" uniqueCount="1167">
  <si>
    <t>Description</t>
  </si>
  <si>
    <t>GeneRatio</t>
  </si>
  <si>
    <t>pvalue</t>
  </si>
  <si>
    <t>padj</t>
  </si>
  <si>
    <t>-log 10 adjusted P-value</t>
  </si>
  <si>
    <t>geneName</t>
  </si>
  <si>
    <t>Malaria</t>
  </si>
  <si>
    <t>8/206</t>
  </si>
  <si>
    <t>TGFB2/CXCL8/LRP1/SELE/VCAM1/SDC2/COMP/ACKR1</t>
  </si>
  <si>
    <t>AGE-RAGE signaling pathway in diabetic complications</t>
  </si>
  <si>
    <t>12/206</t>
  </si>
  <si>
    <t>TGFB2/CXCL8/FN1/VEGFC/SELE/VEGFA/VCAM1/MAPK13/F3/STAT5A/EGR1/PLCE1</t>
  </si>
  <si>
    <t>TGF-beta signaling pathway</t>
  </si>
  <si>
    <t>10/206</t>
  </si>
  <si>
    <t>TGFB2/SMAD6/GDF6/BAMBI/BMP4/FST/GDF7/INHBA/NOG/ID2</t>
  </si>
  <si>
    <t>PI3K-Akt signaling pathway</t>
  </si>
  <si>
    <t>22/206</t>
  </si>
  <si>
    <t>BDNF/FN1/VEGFC/SGK1/PDGFA/ITGB3/VEGFA/ITGA4/FGF5/IRS1/FGFR3/CREB5/NGFR/ANGPT2/ERBB4/LAMA3/IL7R/FGF1/LPAR1/GNG2/COMP/COL9A2</t>
  </si>
  <si>
    <t>TNF signaling pathway</t>
  </si>
  <si>
    <t>11/206</t>
  </si>
  <si>
    <t>VEGFC/TNFAIP3/SELE/VCAM1/CREB5/MAPK13/TRAF5/BIRC3/CX3CL1/MAP2K6/CCL20</t>
  </si>
  <si>
    <t>Transcriptional misregulation in cancer</t>
  </si>
  <si>
    <t>14/206</t>
  </si>
  <si>
    <t>IGFBP3/CXCL8/PDGFA/GADD45B/NGFR/ID2/NFKBIZ/PER2/RUNX1/MAF/BIRC3/BAIAP3/SPINT1/MLF1</t>
  </si>
  <si>
    <t xml:space="preserve">626 genes listed in Supplementary Table </t>
  </si>
  <si>
    <t xml:space="preserve">enrtiched pathways </t>
  </si>
  <si>
    <t>Statistical information from Novogene</t>
  </si>
  <si>
    <t>Cytokine-cytokine receptor interaction</t>
  </si>
  <si>
    <t>26/279</t>
  </si>
  <si>
    <t>CXCL8/BMP4/CXCL12/TGFB2/CXCL1/IL1RL1/CXCL6/GDF6/GDF15/TNFRSF12A/CXCR4/TNFSF18/IL1RAP/TNFRSF4/CX3CL1/GDF7/IL11/INHBA/NGFR/CXCL11/CXCL10/IL7R/IFNB1/INHBB/CXCL5/IL23A</t>
  </si>
  <si>
    <t>Influenza A</t>
  </si>
  <si>
    <t>21/279</t>
  </si>
  <si>
    <t>CXCL8/ICAM1/MX1/MAP2K6/OAS1/OAS3/IRF7/TLR3/IFIH1/STAT1/MAPK13/CASP1/RSAD2/DDX58/EIF2AK2/RNASEL/OAS2/HSPA6/STAT2/CXCL10/IFNB1</t>
  </si>
  <si>
    <t>Measles</t>
  </si>
  <si>
    <t>18/279</t>
  </si>
  <si>
    <t>TNFAIP3/MX1/STAT5A/CBLB/OAS1/OAS3/IRF7/IFIH1/STAT1/DDX58/EIF2AK2/OAS2/HSPA6/STAT2/JAK3/IFNB1/CLEC4M/CCND2</t>
  </si>
  <si>
    <t>NOD-like receptor signaling pathway</t>
  </si>
  <si>
    <t>22/279</t>
  </si>
  <si>
    <t>CXCL8/CXCL1/TXNIP/TNFAIP3/PANX1/RIPK2/GBP1/OAS1/OAS3/IRF7/STAT1/BIRC3/MAPK13/CASP1/GBP4/RNASEL/OAS2/GBP5/PLCB2/NOD2/STAT2/IFNB1</t>
  </si>
  <si>
    <t>Hepatitis C</t>
  </si>
  <si>
    <t>CXCL8/CLDN11/IFIT1/OAS1/OAS3/IRF1/IRF7/TLR3/CLDN1/STAT1/CLDN7/MAPK13/DDX58/EIF2AK2/RNASEL/OAS2/STAT2/IFNB1</t>
  </si>
  <si>
    <t>17/279</t>
  </si>
  <si>
    <t>SELE/CXCL1/VEGFC/ICAM1/TNFAIP3/MAP2K6/CREB5/IRF1/VCAM1/BIRC3/PTGS2/MAPK13/CX3CL1/NOD2/CXCL10/IFNB1/CXCL5</t>
  </si>
  <si>
    <t>Epstein-Barr virus infection</t>
  </si>
  <si>
    <t>ICAM1/GADD45B/TNFAIP3/CCNA1/CCNA2/MAP2K6/ISG15/OAS1/OAS3/RELB/IRF7/STAT1/MAPK13/DDX58/EIF2AK2/OAS2/STAT2/CXCL10/JAK3/IFNB1/CCND2</t>
  </si>
  <si>
    <t>Cell adhesion molecules (CAMs)</t>
  </si>
  <si>
    <t>15/279</t>
  </si>
  <si>
    <t>SELE/CLDN11/ICAM1/SDC4/CDH4/CDH2/NEGR1/LRRC4/VCAM1/NLGN1/CLDN1/CLDN7/LRRC4B/SDC2/NEO1</t>
  </si>
  <si>
    <t>Cell cycle</t>
  </si>
  <si>
    <t>TGFB2/PLK1/GADD45B/CCNA1/CCNA2/CDC20/CCNB1/CDK1/PTTG1/CCNB2/ESPL1/BUB1/TTK/MAD2L1/DBF4/CDC25C/CCND2</t>
  </si>
  <si>
    <t>Rheumatoid arthritis</t>
  </si>
  <si>
    <t>11/279</t>
  </si>
  <si>
    <t>CXCL8/CXCL12/TGFB2/CXCL1/ICAM1/CXCL6/CTSK/VEGFA/IL11/CXCL5/IL23A</t>
  </si>
  <si>
    <t>Pathways in cancer</t>
  </si>
  <si>
    <t>39/279</t>
  </si>
  <si>
    <t>CXCL8/BMP4/CXCL12/TGFB2/VEGFC/SLC2A1/FGF5/GADD45B/GLI2/CCNA1/VEGFA/FGFR3/FZD8/CXCR4/RARB/STAT5A/RUNX1/KIT/CKS2/PMAIP1/EGLN3/STAT1/BIRC3/NOTCH3/PTGS2/DAPK2/FLT4/NTRK1/TCF7/EDNRA/GNG7/PLCB2/GNG2/STAT2/JAK3/IL7R/IL23A/CCND2/FGF1</t>
  </si>
  <si>
    <t>Kaposi sarcoma-associated herpesvirus infection</t>
  </si>
  <si>
    <t>CXCL8/ANGPT2/CXCL1/ICAM1/VEGFA/MAP2K6/IRF7/TLR3/STAT1/PTGS2/MAPK13/EIF2AK2/GNG7/CLEC2B/GNG2/STAT2/IFNB1/PIK3CG</t>
  </si>
  <si>
    <t>Chemokine signaling pathway</t>
  </si>
  <si>
    <t>CXCL8/CXCL12/CXCL1/CXCL6/CXCR4/STAT1/CX3CL1/CXCL11/GNG7/PLCB2/GNG2/STAT2/CXCL10/PAK1/JAK3/CXCL5/PIK3CG</t>
  </si>
  <si>
    <t>13/279</t>
  </si>
  <si>
    <t>CXCL8/SELE/TGFB2/VEGFC/ICAM1/VEGFA/EGR1/STAT5A/VCAM1/STAT1/MAPK13/NOX4/PLCB2</t>
  </si>
  <si>
    <t>Mineral absorption</t>
  </si>
  <si>
    <t>8/279</t>
  </si>
  <si>
    <t>ATP2B1/MT1X/MT1E/MT1G/MT1M/MT1F/STEAP2/MT2A</t>
  </si>
  <si>
    <t>7/279</t>
  </si>
  <si>
    <t>CXCL8/SELE/TGFB2/ICAM1/LRP1/VCAM1/SDC2</t>
  </si>
  <si>
    <t>Herpes simplex infection</t>
  </si>
  <si>
    <t>16/279</t>
  </si>
  <si>
    <t>IFIT1/CDK1/OAS1/OAS3/IRF7/TLR3/IFIH1/STAT1/PER2/TAF4B/DDX58/EIF2AK2/RNASEL/OAS2/STAT2/IFNB1</t>
  </si>
  <si>
    <t>Progesterone-mediated oocyte maturation</t>
  </si>
  <si>
    <t>12/279</t>
  </si>
  <si>
    <t>PLK1/CCNA1/CCNA2/CCNB1/CDK1/CCNB2/BUB1/AURKA/MAD2L1/MAPK13/PDE3B/CDC25C</t>
  </si>
  <si>
    <t>RIG-I-like receptor signaling pathway</t>
  </si>
  <si>
    <t>9/279</t>
  </si>
  <si>
    <t>CXCL8/ISG15/IRF7/IFIH1/MAPK13/DHX58/DDX58/CXCL10/IFNB1</t>
  </si>
  <si>
    <t>MAPK signaling pathway</t>
  </si>
  <si>
    <t>24/279</t>
  </si>
  <si>
    <t>ANGPT2/TGFB2/VEGFC/FGF5/GADD45B/BDNF/VEGFA/FGFR3/MAP2K6/CACNG6/KIT/RELB/IL1RAP/MAPK13/FLT4/ERBB4/PLA2G4A/PTPN7/NTRK1/NGFR/CACNG7/HSPA6/PAK1/FGF1</t>
  </si>
  <si>
    <t>Oocyte meiosis</t>
  </si>
  <si>
    <t>PLK1/CDC20/CCNB1/CDK1/PTTG1/CCNB2/ESPL1/BUB1/AURKA/MAD2L1/FBXO5/SGO1/CDC25C</t>
  </si>
  <si>
    <t>C-type lectin receptor signaling pathway</t>
  </si>
  <si>
    <t>CBLB/IRF1/RELB/STAT1/PTGS2/MAPK13/CASP1/STAT2/PAK1/IL23A/CLEC4M</t>
  </si>
  <si>
    <t>Toll-like receptor signaling pathway</t>
  </si>
  <si>
    <t>10/279</t>
  </si>
  <si>
    <t>CXCL8/CTSK/MAP2K6/IRF7/TLR3/STAT1/MAPK13/CXCL11/CXCL10/IFNB1</t>
  </si>
  <si>
    <t>NF-kappa B signaling pathway</t>
  </si>
  <si>
    <t>CXCL8/CXCL12/ICAM1/GADD45B/TNFAIP3/VCAM1/RELB/BIRC3/PTGS2/DDX58</t>
  </si>
  <si>
    <t>CXCL8/GADD45B/IGFBP3/CCNA1/RUNX1/MEIS1/BIRC3/PER2/ETV7/NTRK1/NGFR/MPO/FEV/BAIAP3/SPINT1/CCND2</t>
  </si>
  <si>
    <t>p53 signaling pathway</t>
  </si>
  <si>
    <t>GADD45B/IGFBP3/CCNB1/GTSE1/CDK1/CCNB2/PMAIP1/ADGRB1/CCND2</t>
  </si>
  <si>
    <t>Osteoclast differentiation</t>
  </si>
  <si>
    <t>TGFB2/ITGB3/CTSK/FHL2/MAP2K6/RELB/STAT1/MAPK13/SOCS1/STAT2/IFNB1</t>
  </si>
  <si>
    <t>Hepatitis B</t>
  </si>
  <si>
    <t>CXCL8/TGFB2/CCNA1/CCNA2/STAT5A/CREB5/IRF7/TLR3/IFIH1/STAT1/DDX58/STAT2/IFNB1</t>
  </si>
  <si>
    <t>FST/BMP4/TGFB2/SMAD6/GDF6/GDF7/INHBA/NOG/INHBB</t>
  </si>
  <si>
    <t>African trypanosomiasis</t>
  </si>
  <si>
    <t>4/279</t>
  </si>
  <si>
    <t>SELE/ICAM1/VCAM1/PLCB2</t>
  </si>
  <si>
    <t>730 genes listed in Supplementary Table</t>
  </si>
  <si>
    <t xml:space="preserve">Top 30 enrtiched pathways </t>
  </si>
  <si>
    <t>hF1A2KD1</t>
  </si>
  <si>
    <t>hF1A2KD2</t>
  </si>
  <si>
    <t>hS1A2KD1</t>
  </si>
  <si>
    <t>hS1A2KD2</t>
  </si>
  <si>
    <t>hF1A2KD</t>
  </si>
  <si>
    <t>hS1A2KD</t>
  </si>
  <si>
    <t>log2FoldChange</t>
  </si>
  <si>
    <t>gene_name</t>
  </si>
  <si>
    <t>TGFB2</t>
  </si>
  <si>
    <t>CPA4</t>
  </si>
  <si>
    <t>IGFBP3</t>
  </si>
  <si>
    <t>PSG4</t>
  </si>
  <si>
    <t>POSTN</t>
  </si>
  <si>
    <t>DIO2</t>
  </si>
  <si>
    <t>BDNF</t>
  </si>
  <si>
    <t>GFRA1</t>
  </si>
  <si>
    <t>KRT7</t>
  </si>
  <si>
    <t>VASN</t>
  </si>
  <si>
    <t>GALNT15</t>
  </si>
  <si>
    <t>SMAD6</t>
  </si>
  <si>
    <t>GDF6</t>
  </si>
  <si>
    <t>DKK1</t>
  </si>
  <si>
    <t>ERRFI1</t>
  </si>
  <si>
    <t>GPRC5A</t>
  </si>
  <si>
    <t>TPM1</t>
  </si>
  <si>
    <t>UNC5B</t>
  </si>
  <si>
    <t>PCDH7</t>
  </si>
  <si>
    <t>BAMBI</t>
  </si>
  <si>
    <t>FER1L4</t>
  </si>
  <si>
    <t>DGKI</t>
  </si>
  <si>
    <t>CNN1</t>
  </si>
  <si>
    <t>TAGLN</t>
  </si>
  <si>
    <t>TGFBI</t>
  </si>
  <si>
    <t>ARID5B</t>
  </si>
  <si>
    <t>LOX</t>
  </si>
  <si>
    <t>TFAP2A</t>
  </si>
  <si>
    <t>MGARP</t>
  </si>
  <si>
    <t>RND3</t>
  </si>
  <si>
    <t>PLOD2</t>
  </si>
  <si>
    <t>TGFB2-AS1</t>
  </si>
  <si>
    <t>CITED2</t>
  </si>
  <si>
    <t>ENC1</t>
  </si>
  <si>
    <t>HSPA1A</t>
  </si>
  <si>
    <t>RARB</t>
  </si>
  <si>
    <t>P3H2</t>
  </si>
  <si>
    <t>PDLIM3</t>
  </si>
  <si>
    <t>SLC6A8</t>
  </si>
  <si>
    <t>HTR1B</t>
  </si>
  <si>
    <t>PMEPA1</t>
  </si>
  <si>
    <t>AP000892.3</t>
  </si>
  <si>
    <t>ATP13A3</t>
  </si>
  <si>
    <t>LOXL2</t>
  </si>
  <si>
    <t>ENAH</t>
  </si>
  <si>
    <t>NPTX1</t>
  </si>
  <si>
    <t>CXCL8</t>
  </si>
  <si>
    <t>TBX18</t>
  </si>
  <si>
    <t>CLDN1</t>
  </si>
  <si>
    <t>CLDN11</t>
  </si>
  <si>
    <t>MEST</t>
  </si>
  <si>
    <t>LRP1</t>
  </si>
  <si>
    <t>FN1</t>
  </si>
  <si>
    <t>MAP3K1</t>
  </si>
  <si>
    <t>SAMD11</t>
  </si>
  <si>
    <t>VEGFC</t>
  </si>
  <si>
    <t>NR2F1</t>
  </si>
  <si>
    <t>FAM20C</t>
  </si>
  <si>
    <t>SLC7A5</t>
  </si>
  <si>
    <t>NEGR1</t>
  </si>
  <si>
    <t>FAM129A</t>
  </si>
  <si>
    <t>TNFAIP3</t>
  </si>
  <si>
    <t>BMP4</t>
  </si>
  <si>
    <t>STC2</t>
  </si>
  <si>
    <t>SGK1</t>
  </si>
  <si>
    <t>HSPA5</t>
  </si>
  <si>
    <t>EPPK1</t>
  </si>
  <si>
    <t>SRPX2</t>
  </si>
  <si>
    <t>SELE</t>
  </si>
  <si>
    <t>HAS3</t>
  </si>
  <si>
    <t>NOLC1</t>
  </si>
  <si>
    <t>CDH4</t>
  </si>
  <si>
    <t>PDGFA</t>
  </si>
  <si>
    <t>SAMD4A</t>
  </si>
  <si>
    <t>S1PR3</t>
  </si>
  <si>
    <t>DHRS3</t>
  </si>
  <si>
    <t>NEXN</t>
  </si>
  <si>
    <t>HLA-B</t>
  </si>
  <si>
    <t>LMOD1</t>
  </si>
  <si>
    <t>ALPK3</t>
  </si>
  <si>
    <t>GADD45B</t>
  </si>
  <si>
    <t>NOP56</t>
  </si>
  <si>
    <t>ITGB3</t>
  </si>
  <si>
    <t>H1F0</t>
  </si>
  <si>
    <t>NABP1</t>
  </si>
  <si>
    <t>TPM2</t>
  </si>
  <si>
    <t>KRT80</t>
  </si>
  <si>
    <t>TOX</t>
  </si>
  <si>
    <t>KAZALD1</t>
  </si>
  <si>
    <t>OXTR</t>
  </si>
  <si>
    <t>FSTL3</t>
  </si>
  <si>
    <t>DNAJA4</t>
  </si>
  <si>
    <t>RNF41</t>
  </si>
  <si>
    <t>AZIN1</t>
  </si>
  <si>
    <t>LRRC17</t>
  </si>
  <si>
    <t>CXCL6</t>
  </si>
  <si>
    <t>VGLL3</t>
  </si>
  <si>
    <t>SDC4</t>
  </si>
  <si>
    <t>MYL9</t>
  </si>
  <si>
    <t>SRRM3</t>
  </si>
  <si>
    <t>CTHRC1</t>
  </si>
  <si>
    <t>KCTD16</t>
  </si>
  <si>
    <t>VEGFA</t>
  </si>
  <si>
    <t>GLI2</t>
  </si>
  <si>
    <t>SPAG4</t>
  </si>
  <si>
    <t>C1QTNF1</t>
  </si>
  <si>
    <t>LYPD1</t>
  </si>
  <si>
    <t>GLIPR1</t>
  </si>
  <si>
    <t>HSPA1B</t>
  </si>
  <si>
    <t>UAP1</t>
  </si>
  <si>
    <t>ELL2</t>
  </si>
  <si>
    <t>TUBB2A</t>
  </si>
  <si>
    <t>ACTA2</t>
  </si>
  <si>
    <t>TXNIP</t>
  </si>
  <si>
    <t>NAV2</t>
  </si>
  <si>
    <t>PGM1</t>
  </si>
  <si>
    <t>SNHG1</t>
  </si>
  <si>
    <t>ITGA4</t>
  </si>
  <si>
    <t>STK38L</t>
  </si>
  <si>
    <t>RGMB</t>
  </si>
  <si>
    <t>VCAM1</t>
  </si>
  <si>
    <t>FST</t>
  </si>
  <si>
    <t>FBLN7</t>
  </si>
  <si>
    <t>GSE1</t>
  </si>
  <si>
    <t>IL1RAP</t>
  </si>
  <si>
    <t>PHLDA2</t>
  </si>
  <si>
    <t>PTGIS</t>
  </si>
  <si>
    <t>FGF5</t>
  </si>
  <si>
    <t>TRPC4</t>
  </si>
  <si>
    <t>REST</t>
  </si>
  <si>
    <t>IRS1</t>
  </si>
  <si>
    <t>PPP1R3B</t>
  </si>
  <si>
    <t>ARRDC3</t>
  </si>
  <si>
    <t>SINHCAF</t>
  </si>
  <si>
    <t>POLR2A</t>
  </si>
  <si>
    <t>GDF7</t>
  </si>
  <si>
    <t>PCDH9</t>
  </si>
  <si>
    <t>BGN</t>
  </si>
  <si>
    <t>INHBA</t>
  </si>
  <si>
    <t>NOG</t>
  </si>
  <si>
    <t>FGFR3</t>
  </si>
  <si>
    <t>RALGPS2</t>
  </si>
  <si>
    <t>MAFK</t>
  </si>
  <si>
    <t>CRYAB</t>
  </si>
  <si>
    <t>GPCPD1</t>
  </si>
  <si>
    <t>ARHGEF16</t>
  </si>
  <si>
    <t>SNAPC1</t>
  </si>
  <si>
    <t>GTF2A1</t>
  </si>
  <si>
    <t>LINC02593</t>
  </si>
  <si>
    <t>THSD4</t>
  </si>
  <si>
    <t>MYLIP</t>
  </si>
  <si>
    <t>ALDOC</t>
  </si>
  <si>
    <t>BICC1</t>
  </si>
  <si>
    <t>TLL1</t>
  </si>
  <si>
    <t>GBP1</t>
  </si>
  <si>
    <t>CREB5</t>
  </si>
  <si>
    <t>LOXL4</t>
  </si>
  <si>
    <t>ADA</t>
  </si>
  <si>
    <t>NGFR</t>
  </si>
  <si>
    <t>C5orf46</t>
  </si>
  <si>
    <t>ZNF561</t>
  </si>
  <si>
    <t>FAM83G</t>
  </si>
  <si>
    <t>SSTR1</t>
  </si>
  <si>
    <t>NIPAL1</t>
  </si>
  <si>
    <t>ZNF704</t>
  </si>
  <si>
    <t>ANGPT2</t>
  </si>
  <si>
    <t>ESPN</t>
  </si>
  <si>
    <t>DIRAS3</t>
  </si>
  <si>
    <t>TWNK</t>
  </si>
  <si>
    <t>MTX3</t>
  </si>
  <si>
    <t>PDE5A</t>
  </si>
  <si>
    <t>AC089983.1</t>
  </si>
  <si>
    <t>ZDHHC23</t>
  </si>
  <si>
    <t>KRT87P</t>
  </si>
  <si>
    <t>MAPK13</t>
  </si>
  <si>
    <t>CDKN1C</t>
  </si>
  <si>
    <t>SPTY2D1</t>
  </si>
  <si>
    <t>TENT5A</t>
  </si>
  <si>
    <t>ID2</t>
  </si>
  <si>
    <t>RAB23</t>
  </si>
  <si>
    <t>HMCN2</t>
  </si>
  <si>
    <t>HIF1A-AS2</t>
  </si>
  <si>
    <t>PSG9</t>
  </si>
  <si>
    <t>SKIL</t>
  </si>
  <si>
    <t>HIST1H2AC</t>
  </si>
  <si>
    <t>INSYN2B</t>
  </si>
  <si>
    <t>NFKBIZ</t>
  </si>
  <si>
    <t>PER2</t>
  </si>
  <si>
    <t>RUNX1</t>
  </si>
  <si>
    <t>HSPB6</t>
  </si>
  <si>
    <t>WDR3</t>
  </si>
  <si>
    <t>BTBD3</t>
  </si>
  <si>
    <t>WNK4</t>
  </si>
  <si>
    <t>FBLN2</t>
  </si>
  <si>
    <t>NOTCH2</t>
  </si>
  <si>
    <t>TXK</t>
  </si>
  <si>
    <t>PHTF2</t>
  </si>
  <si>
    <t>PTPRU</t>
  </si>
  <si>
    <t>MT1E</t>
  </si>
  <si>
    <t>ARRDC4</t>
  </si>
  <si>
    <t>FIBCD1</t>
  </si>
  <si>
    <t>TRMT6</t>
  </si>
  <si>
    <t>NFYA</t>
  </si>
  <si>
    <t>ELFN2</t>
  </si>
  <si>
    <t>ADRA1B</t>
  </si>
  <si>
    <t>RET</t>
  </si>
  <si>
    <t>PRPS2</t>
  </si>
  <si>
    <t>ERBB4</t>
  </si>
  <si>
    <t>TYRP1</t>
  </si>
  <si>
    <t>CLCN4</t>
  </si>
  <si>
    <t>MAK16</t>
  </si>
  <si>
    <t>ENAM</t>
  </si>
  <si>
    <t>ZNF518A</t>
  </si>
  <si>
    <t>SLC30A2</t>
  </si>
  <si>
    <t>ARHGAP4</t>
  </si>
  <si>
    <t>DNAJC22</t>
  </si>
  <si>
    <t>UGT2A1</t>
  </si>
  <si>
    <t>RSPO3</t>
  </si>
  <si>
    <t>FOXL1</t>
  </si>
  <si>
    <t>ATOH8</t>
  </si>
  <si>
    <t>ELFN1</t>
  </si>
  <si>
    <t>VWA1</t>
  </si>
  <si>
    <t>MT1G</t>
  </si>
  <si>
    <t>CLDN12</t>
  </si>
  <si>
    <t>SEMA6D</t>
  </si>
  <si>
    <t>OLFM2</t>
  </si>
  <si>
    <t>GBX2</t>
  </si>
  <si>
    <t>PSG5</t>
  </si>
  <si>
    <t>TPD52L1</t>
  </si>
  <si>
    <t>KANSL2</t>
  </si>
  <si>
    <t>ITM2C</t>
  </si>
  <si>
    <t>ZNF587B</t>
  </si>
  <si>
    <t>EDIL3</t>
  </si>
  <si>
    <t>VAT1L</t>
  </si>
  <si>
    <t>MT1X</t>
  </si>
  <si>
    <t>VLDLR</t>
  </si>
  <si>
    <t>OPHN1</t>
  </si>
  <si>
    <t>LAMA3</t>
  </si>
  <si>
    <t>SCX</t>
  </si>
  <si>
    <t>NRARP</t>
  </si>
  <si>
    <t>ZFAS1</t>
  </si>
  <si>
    <t>TREH</t>
  </si>
  <si>
    <t>TULP4</t>
  </si>
  <si>
    <t>HSPA6</t>
  </si>
  <si>
    <t>OASL</t>
  </si>
  <si>
    <t>CYP26B1</t>
  </si>
  <si>
    <t>C12orf29</t>
  </si>
  <si>
    <t>MARS2</t>
  </si>
  <si>
    <t>TBX1</t>
  </si>
  <si>
    <t>TTPAL</t>
  </si>
  <si>
    <t>NPAS1</t>
  </si>
  <si>
    <t>SDK1</t>
  </si>
  <si>
    <t>KLHL15</t>
  </si>
  <si>
    <t>IFIT2</t>
  </si>
  <si>
    <t>LRRC4</t>
  </si>
  <si>
    <t>ARFGEF3</t>
  </si>
  <si>
    <t>SLC16A12</t>
  </si>
  <si>
    <t>FO681492.1</t>
  </si>
  <si>
    <t>MAF</t>
  </si>
  <si>
    <t>NOTCH3</t>
  </si>
  <si>
    <t>HIVEP3</t>
  </si>
  <si>
    <t>LBH</t>
  </si>
  <si>
    <t>SLC16A6</t>
  </si>
  <si>
    <t>GPR137C</t>
  </si>
  <si>
    <t>YAP1</t>
  </si>
  <si>
    <t>AL590004.3</t>
  </si>
  <si>
    <t>RNF150</t>
  </si>
  <si>
    <t>PTK7</t>
  </si>
  <si>
    <t>TTTY15</t>
  </si>
  <si>
    <t>FAM102B</t>
  </si>
  <si>
    <t>CPNE5</t>
  </si>
  <si>
    <t>FAM131B</t>
  </si>
  <si>
    <t>WDR35</t>
  </si>
  <si>
    <t>TRAF5</t>
  </si>
  <si>
    <t>F3</t>
  </si>
  <si>
    <t>PNCK</t>
  </si>
  <si>
    <t>AC117402.1</t>
  </si>
  <si>
    <t>CD3EAP</t>
  </si>
  <si>
    <t>TUBB2B</t>
  </si>
  <si>
    <t>CA9</t>
  </si>
  <si>
    <t>SLC35D1</t>
  </si>
  <si>
    <t>RGMB-AS1</t>
  </si>
  <si>
    <t>ZNF462</t>
  </si>
  <si>
    <t>STAT5A</t>
  </si>
  <si>
    <t>UTP15</t>
  </si>
  <si>
    <t>FAM86B3P</t>
  </si>
  <si>
    <t>HIST1H1C</t>
  </si>
  <si>
    <t>NEU3</t>
  </si>
  <si>
    <t>PPAT</t>
  </si>
  <si>
    <t>ALDH1L2</t>
  </si>
  <si>
    <t>MBLAC2</t>
  </si>
  <si>
    <t>ZNF333</t>
  </si>
  <si>
    <t>HIST2H2BE</t>
  </si>
  <si>
    <t>ATF3</t>
  </si>
  <si>
    <t>TMEM132E</t>
  </si>
  <si>
    <t>NPPB</t>
  </si>
  <si>
    <t>EBF4</t>
  </si>
  <si>
    <t>SYNPO2</t>
  </si>
  <si>
    <t>SERPIND1</t>
  </si>
  <si>
    <t>TFB2M</t>
  </si>
  <si>
    <t>MIR210HG</t>
  </si>
  <si>
    <t>AC090197.1</t>
  </si>
  <si>
    <t>KCNT2</t>
  </si>
  <si>
    <t>AC092645.1</t>
  </si>
  <si>
    <t>PPFIA4</t>
  </si>
  <si>
    <t>UPB1</t>
  </si>
  <si>
    <t>HAUS7</t>
  </si>
  <si>
    <t>SLC7A11-AS1</t>
  </si>
  <si>
    <t>EGR1</t>
  </si>
  <si>
    <t>AC027237.3</t>
  </si>
  <si>
    <t>TPM1-AS</t>
  </si>
  <si>
    <t>NPW</t>
  </si>
  <si>
    <t>ZNF432</t>
  </si>
  <si>
    <t>AC011352.3</t>
  </si>
  <si>
    <t>NSUN5</t>
  </si>
  <si>
    <t>TEAD3</t>
  </si>
  <si>
    <t>RASL10A</t>
  </si>
  <si>
    <t>LXN</t>
  </si>
  <si>
    <t>SOX8</t>
  </si>
  <si>
    <t>SLC6A15</t>
  </si>
  <si>
    <t>RNF207</t>
  </si>
  <si>
    <t>BEND3</t>
  </si>
  <si>
    <t>IFITM1</t>
  </si>
  <si>
    <t>NT5DC3</t>
  </si>
  <si>
    <t>CNGA1</t>
  </si>
  <si>
    <t>SLC16A5</t>
  </si>
  <si>
    <t>ZNF614</t>
  </si>
  <si>
    <t>DUSP10</t>
  </si>
  <si>
    <t>ADAMTS15</t>
  </si>
  <si>
    <t>ZNF502</t>
  </si>
  <si>
    <t>SLC7A14</t>
  </si>
  <si>
    <t>IL7R</t>
  </si>
  <si>
    <t>SH3D21</t>
  </si>
  <si>
    <t>EPSTI1</t>
  </si>
  <si>
    <t>PEX12</t>
  </si>
  <si>
    <t>FGF1</t>
  </si>
  <si>
    <t>IKZF2</t>
  </si>
  <si>
    <t>BIRC3</t>
  </si>
  <si>
    <t>REEP2</t>
  </si>
  <si>
    <t>AP1S3</t>
  </si>
  <si>
    <t>KRT7-AS</t>
  </si>
  <si>
    <t>LINC00702</t>
  </si>
  <si>
    <t>SDC2</t>
  </si>
  <si>
    <t>GRAP</t>
  </si>
  <si>
    <t>ADAMTSL4-AS1</t>
  </si>
  <si>
    <t>GPX7</t>
  </si>
  <si>
    <t>ADAMTSL4</t>
  </si>
  <si>
    <t>SERPINA5</t>
  </si>
  <si>
    <t>GGACT</t>
  </si>
  <si>
    <t>SPON2</t>
  </si>
  <si>
    <t>PSD4</t>
  </si>
  <si>
    <t>CCDC144NL-AS1</t>
  </si>
  <si>
    <t>LITAF</t>
  </si>
  <si>
    <t>PHGDH</t>
  </si>
  <si>
    <t>HENMT1</t>
  </si>
  <si>
    <t>ALKBH2</t>
  </si>
  <si>
    <t>ZKSCAN7</t>
  </si>
  <si>
    <t>KCNS1</t>
  </si>
  <si>
    <t>ACHE</t>
  </si>
  <si>
    <t>ZBTB24</t>
  </si>
  <si>
    <t>PSTPIP2</t>
  </si>
  <si>
    <t>MYO15B</t>
  </si>
  <si>
    <t>RAB7B</t>
  </si>
  <si>
    <t>AL353150.1</t>
  </si>
  <si>
    <t>IFIT3</t>
  </si>
  <si>
    <t>SYT12</t>
  </si>
  <si>
    <t>CBSL</t>
  </si>
  <si>
    <t>OTOGL</t>
  </si>
  <si>
    <t>ZKSCAN2</t>
  </si>
  <si>
    <t>ZNF525</t>
  </si>
  <si>
    <t>ADAM12</t>
  </si>
  <si>
    <t>MB21D2</t>
  </si>
  <si>
    <t>FAR2P2</t>
  </si>
  <si>
    <t>LPAR1</t>
  </si>
  <si>
    <t>TGDS</t>
  </si>
  <si>
    <t>ZNF397</t>
  </si>
  <si>
    <t>MEDAG</t>
  </si>
  <si>
    <t>ZNF154</t>
  </si>
  <si>
    <t>TMEM268</t>
  </si>
  <si>
    <t>MT1M</t>
  </si>
  <si>
    <t>NRIP3</t>
  </si>
  <si>
    <t>ZNF816</t>
  </si>
  <si>
    <t>RNASEL</t>
  </si>
  <si>
    <t>AC092807.3</t>
  </si>
  <si>
    <t>NFATC2</t>
  </si>
  <si>
    <t>TYMP</t>
  </si>
  <si>
    <t>ZNF280C</t>
  </si>
  <si>
    <t>GPAM</t>
  </si>
  <si>
    <t>AL135905.2</t>
  </si>
  <si>
    <t>CMPK2</t>
  </si>
  <si>
    <t>PCSK1</t>
  </si>
  <si>
    <t>RND2</t>
  </si>
  <si>
    <t>POLR3G</t>
  </si>
  <si>
    <t>EFR3B</t>
  </si>
  <si>
    <t>MICU3</t>
  </si>
  <si>
    <t>PFKFB2</t>
  </si>
  <si>
    <t>HIST1H2BG</t>
  </si>
  <si>
    <t>TMPPE</t>
  </si>
  <si>
    <t>VIM-AS1</t>
  </si>
  <si>
    <t>CHSY3</t>
  </si>
  <si>
    <t>LINC01151</t>
  </si>
  <si>
    <t>SLC18A3</t>
  </si>
  <si>
    <t>HIST1H2BD</t>
  </si>
  <si>
    <t>TNNT1</t>
  </si>
  <si>
    <t>CLIC3</t>
  </si>
  <si>
    <t>GFPT2</t>
  </si>
  <si>
    <t>PRSS21</t>
  </si>
  <si>
    <t>ZNF287</t>
  </si>
  <si>
    <t>MMP23B</t>
  </si>
  <si>
    <t>AGMAT</t>
  </si>
  <si>
    <t>TMEM184A</t>
  </si>
  <si>
    <t>KLF5</t>
  </si>
  <si>
    <t>ODF3B</t>
  </si>
  <si>
    <t>MT1F</t>
  </si>
  <si>
    <t>IFIT1</t>
  </si>
  <si>
    <t>PCSK5</t>
  </si>
  <si>
    <t>ZNF662</t>
  </si>
  <si>
    <t>CCDC8</t>
  </si>
  <si>
    <t>COL7A1</t>
  </si>
  <si>
    <t>PRKD1</t>
  </si>
  <si>
    <t>C9orf64</t>
  </si>
  <si>
    <t>PSMB9</t>
  </si>
  <si>
    <t>ZNF485</t>
  </si>
  <si>
    <t>FSCN2</t>
  </si>
  <si>
    <t>AC006329.1</t>
  </si>
  <si>
    <t>SYDE2</t>
  </si>
  <si>
    <t>PSG1</t>
  </si>
  <si>
    <t>AP001000.1</t>
  </si>
  <si>
    <t>AL596325.2</t>
  </si>
  <si>
    <t>ZNF124</t>
  </si>
  <si>
    <t>SYTL3</t>
  </si>
  <si>
    <t>LINC00632</t>
  </si>
  <si>
    <t>ERO1B</t>
  </si>
  <si>
    <t>BST2</t>
  </si>
  <si>
    <t>PRTG</t>
  </si>
  <si>
    <t>MATN3</t>
  </si>
  <si>
    <t>SLC22A31</t>
  </si>
  <si>
    <t>KCCAT198</t>
  </si>
  <si>
    <t>SLC45A4</t>
  </si>
  <si>
    <t>NHLRC1</t>
  </si>
  <si>
    <t>FAHD2B</t>
  </si>
  <si>
    <t>KLHL11</t>
  </si>
  <si>
    <t>CLCN2</t>
  </si>
  <si>
    <t>FREM3</t>
  </si>
  <si>
    <t>FOXF1</t>
  </si>
  <si>
    <t>GKN3P</t>
  </si>
  <si>
    <t>TRPC3</t>
  </si>
  <si>
    <t>NIPAL4</t>
  </si>
  <si>
    <t>SIM1</t>
  </si>
  <si>
    <t>AC004854.2</t>
  </si>
  <si>
    <t>SLC22A18</t>
  </si>
  <si>
    <t>RAI2</t>
  </si>
  <si>
    <t>EXOC3L1</t>
  </si>
  <si>
    <t>GNG2</t>
  </si>
  <si>
    <t>KCNQ1OT1</t>
  </si>
  <si>
    <t>ATRNL1</t>
  </si>
  <si>
    <t>TRBC2</t>
  </si>
  <si>
    <t>SMG1P3</t>
  </si>
  <si>
    <t>ST5</t>
  </si>
  <si>
    <t>TAF4B</t>
  </si>
  <si>
    <t>WDR66</t>
  </si>
  <si>
    <t>TMEM108</t>
  </si>
  <si>
    <t>ZNF737</t>
  </si>
  <si>
    <t>NMB</t>
  </si>
  <si>
    <t>HDDC2</t>
  </si>
  <si>
    <t>MBNL1-AS1</t>
  </si>
  <si>
    <t>SLC15A3</t>
  </si>
  <si>
    <t>IFI44</t>
  </si>
  <si>
    <t>TENT5B</t>
  </si>
  <si>
    <t>CX3CL1</t>
  </si>
  <si>
    <t>NR2C2AP</t>
  </si>
  <si>
    <t>CSN3</t>
  </si>
  <si>
    <t>THG1L</t>
  </si>
  <si>
    <t>ECHDC3</t>
  </si>
  <si>
    <t>CHPF</t>
  </si>
  <si>
    <t>DUSP19</t>
  </si>
  <si>
    <t>ZNF17</t>
  </si>
  <si>
    <t>ASTE1</t>
  </si>
  <si>
    <t>SDR42E1</t>
  </si>
  <si>
    <t>EPHA7</t>
  </si>
  <si>
    <t>AL391244.3</t>
  </si>
  <si>
    <t>CCNB3</t>
  </si>
  <si>
    <t>AC060766.1</t>
  </si>
  <si>
    <t>DUSP15</t>
  </si>
  <si>
    <t>ABTB2</t>
  </si>
  <si>
    <t>C14orf28</t>
  </si>
  <si>
    <t>CD248</t>
  </si>
  <si>
    <t>HLA-F</t>
  </si>
  <si>
    <t>CCDC81</t>
  </si>
  <si>
    <t>CDK20</t>
  </si>
  <si>
    <t>KSR2</t>
  </si>
  <si>
    <t>STK32A</t>
  </si>
  <si>
    <t>NOTUM</t>
  </si>
  <si>
    <t>IL21R</t>
  </si>
  <si>
    <t>RGS9</t>
  </si>
  <si>
    <t>GAREM1</t>
  </si>
  <si>
    <t>AC080023.1</t>
  </si>
  <si>
    <t>AC107021.2</t>
  </si>
  <si>
    <t>ZNF311</t>
  </si>
  <si>
    <t>PNMA8A</t>
  </si>
  <si>
    <t>MIR3648-1</t>
  </si>
  <si>
    <t>GPR65</t>
  </si>
  <si>
    <t>MX1</t>
  </si>
  <si>
    <t>ANOS1</t>
  </si>
  <si>
    <t>ZBTB20</t>
  </si>
  <si>
    <t>EGR3</t>
  </si>
  <si>
    <t>WNT5B</t>
  </si>
  <si>
    <t>TTC30B</t>
  </si>
  <si>
    <t>PPL</t>
  </si>
  <si>
    <t>AL512413.1</t>
  </si>
  <si>
    <t>DLX2</t>
  </si>
  <si>
    <t>AL139095.2</t>
  </si>
  <si>
    <t>ELOVL4</t>
  </si>
  <si>
    <t>TSPOAP1</t>
  </si>
  <si>
    <t>BAIAP3</t>
  </si>
  <si>
    <t>CSPG5</t>
  </si>
  <si>
    <t>AC022167.2</t>
  </si>
  <si>
    <t>ESRP2</t>
  </si>
  <si>
    <t>FAAP24</t>
  </si>
  <si>
    <t>DACH1</t>
  </si>
  <si>
    <t>LRRCC1</t>
  </si>
  <si>
    <t>PRKCQ-AS1</t>
  </si>
  <si>
    <t>KBTBD11</t>
  </si>
  <si>
    <t>DNALI1</t>
  </si>
  <si>
    <t>SH2D2A</t>
  </si>
  <si>
    <t>PAPPA</t>
  </si>
  <si>
    <t>CHRNE</t>
  </si>
  <si>
    <t>TCF7</t>
  </si>
  <si>
    <t>ESYT3</t>
  </si>
  <si>
    <t>SYNGR3</t>
  </si>
  <si>
    <t>EDNRA</t>
  </si>
  <si>
    <t>SPINT1</t>
  </si>
  <si>
    <t>C3</t>
  </si>
  <si>
    <t>TCAF1P1</t>
  </si>
  <si>
    <t>ERI2</t>
  </si>
  <si>
    <t>AP001893.1</t>
  </si>
  <si>
    <t>ADRA2A</t>
  </si>
  <si>
    <t>COMP</t>
  </si>
  <si>
    <t>AP000873.2</t>
  </si>
  <si>
    <t>C3AR1</t>
  </si>
  <si>
    <t>VGF</t>
  </si>
  <si>
    <t>CPLX1</t>
  </si>
  <si>
    <t>ZSCAN12</t>
  </si>
  <si>
    <t>IFIH1</t>
  </si>
  <si>
    <t>MYLK2</t>
  </si>
  <si>
    <t>AC020571.1</t>
  </si>
  <si>
    <t>PCDH17</t>
  </si>
  <si>
    <t>RNLS</t>
  </si>
  <si>
    <t>NNAT</t>
  </si>
  <si>
    <t>AC108676.1</t>
  </si>
  <si>
    <t>AL645608.2</t>
  </si>
  <si>
    <t>SLC6A9</t>
  </si>
  <si>
    <t>ANKRD18B</t>
  </si>
  <si>
    <t>INSYN2</t>
  </si>
  <si>
    <t>POLH-AS1</t>
  </si>
  <si>
    <t>AC099066.2</t>
  </si>
  <si>
    <t>TRO</t>
  </si>
  <si>
    <t>LOXL1-AS1</t>
  </si>
  <si>
    <t>HELB</t>
  </si>
  <si>
    <t>AC048341.1</t>
  </si>
  <si>
    <t>AC108058.1</t>
  </si>
  <si>
    <t>LINC01629</t>
  </si>
  <si>
    <t>C8orf88</t>
  </si>
  <si>
    <t>GYPE</t>
  </si>
  <si>
    <t>COL9A2</t>
  </si>
  <si>
    <t>HAS1</t>
  </si>
  <si>
    <t>SLFNL1-AS1</t>
  </si>
  <si>
    <t>COL16A1</t>
  </si>
  <si>
    <t>PRRG4</t>
  </si>
  <si>
    <t>HOXD1</t>
  </si>
  <si>
    <t>MAP2K6</t>
  </si>
  <si>
    <t>SYT15</t>
  </si>
  <si>
    <t>CNR1</t>
  </si>
  <si>
    <t>FLRT3</t>
  </si>
  <si>
    <t>FRMD6-AS1</t>
  </si>
  <si>
    <t>MLF1</t>
  </si>
  <si>
    <t>ARTN</t>
  </si>
  <si>
    <t>ADRA2C</t>
  </si>
  <si>
    <t>OSR1</t>
  </si>
  <si>
    <t>SFTA1P</t>
  </si>
  <si>
    <t>NAALADL2</t>
  </si>
  <si>
    <t>AC011352.1</t>
  </si>
  <si>
    <t>PTN</t>
  </si>
  <si>
    <t>WISP2</t>
  </si>
  <si>
    <t>FZD7</t>
  </si>
  <si>
    <t>LINC01111</t>
  </si>
  <si>
    <t>TFAP2A-AS2</t>
  </si>
  <si>
    <t>BX255925.1</t>
  </si>
  <si>
    <t>PLCE1</t>
  </si>
  <si>
    <t>TRPS1</t>
  </si>
  <si>
    <t>LINC01465</t>
  </si>
  <si>
    <t>TEX22</t>
  </si>
  <si>
    <t>SH2D4A</t>
  </si>
  <si>
    <t>RIMS1</t>
  </si>
  <si>
    <t>LINC00884</t>
  </si>
  <si>
    <t>GFRA2</t>
  </si>
  <si>
    <t>AC007569.1</t>
  </si>
  <si>
    <t>CCL20</t>
  </si>
  <si>
    <t>LRRN3</t>
  </si>
  <si>
    <t>IFI44L</t>
  </si>
  <si>
    <t>RIMKLBP2</t>
  </si>
  <si>
    <t>ZNF572</t>
  </si>
  <si>
    <t>AC139149.1</t>
  </si>
  <si>
    <t>AC009554.2</t>
  </si>
  <si>
    <t>CASKIN1</t>
  </si>
  <si>
    <t>ZNF320</t>
  </si>
  <si>
    <t>UFSP1</t>
  </si>
  <si>
    <t>POLR2J4</t>
  </si>
  <si>
    <t>GTF2IP12</t>
  </si>
  <si>
    <t>ACKR1</t>
  </si>
  <si>
    <t>AC007191.1</t>
  </si>
  <si>
    <t>MFSD2A</t>
  </si>
  <si>
    <t>CST6</t>
  </si>
  <si>
    <t>DET1</t>
  </si>
  <si>
    <t>TET1</t>
  </si>
  <si>
    <t>SPOCK2</t>
  </si>
  <si>
    <t>BISPR</t>
  </si>
  <si>
    <t>MYO5B</t>
  </si>
  <si>
    <t>AC244021.1</t>
  </si>
  <si>
    <t>KCNJ2-AS1</t>
  </si>
  <si>
    <t>KLF7-IT1</t>
  </si>
  <si>
    <t>MIR17HG</t>
  </si>
  <si>
    <t>SLFN13</t>
  </si>
  <si>
    <t>NUTM2A</t>
  </si>
  <si>
    <t>ZNF415</t>
  </si>
  <si>
    <t>AC110597.1</t>
  </si>
  <si>
    <t>hF1Ctrl1</t>
  </si>
  <si>
    <t>hF1Ctrl2</t>
  </si>
  <si>
    <t>hS1Ctrl1</t>
  </si>
  <si>
    <t>hS1Ctrl2</t>
  </si>
  <si>
    <t>hF1Ctrl</t>
  </si>
  <si>
    <t>hS1Ctrl</t>
  </si>
  <si>
    <t>ESM1</t>
  </si>
  <si>
    <t>EFEMP1</t>
  </si>
  <si>
    <t>CXCL12</t>
  </si>
  <si>
    <t>ADM</t>
  </si>
  <si>
    <t>MICAL2</t>
  </si>
  <si>
    <t>SPHK1</t>
  </si>
  <si>
    <t>CXCL1</t>
  </si>
  <si>
    <t>CTGF</t>
  </si>
  <si>
    <t>RHOBTB3</t>
  </si>
  <si>
    <t>MAOA</t>
  </si>
  <si>
    <t>DCBLD2</t>
  </si>
  <si>
    <t>GRB10</t>
  </si>
  <si>
    <t>EXT1</t>
  </si>
  <si>
    <t>ICAM1</t>
  </si>
  <si>
    <t>IL1RL1</t>
  </si>
  <si>
    <t>FAM107B</t>
  </si>
  <si>
    <t>LIPG</t>
  </si>
  <si>
    <t>CBFB</t>
  </si>
  <si>
    <t>HK2</t>
  </si>
  <si>
    <t>APCDD1L</t>
  </si>
  <si>
    <t>SLC2A1</t>
  </si>
  <si>
    <t>SPOCD1</t>
  </si>
  <si>
    <t>BASP1</t>
  </si>
  <si>
    <t>RBM12</t>
  </si>
  <si>
    <t>PTX3</t>
  </si>
  <si>
    <t>CHRNB1</t>
  </si>
  <si>
    <t>PLK1</t>
  </si>
  <si>
    <t>TOP2A</t>
  </si>
  <si>
    <t>CTSK</t>
  </si>
  <si>
    <t>CNTNAP3</t>
  </si>
  <si>
    <t>CCNA1</t>
  </si>
  <si>
    <t>CCNA2</t>
  </si>
  <si>
    <t>FHL2</t>
  </si>
  <si>
    <t>SLC16A3</t>
  </si>
  <si>
    <t>GMFB</t>
  </si>
  <si>
    <t>FAM83D</t>
  </si>
  <si>
    <t>ARHGAP24</t>
  </si>
  <si>
    <t>PDE7B</t>
  </si>
  <si>
    <t>GDF15</t>
  </si>
  <si>
    <t>MKI67</t>
  </si>
  <si>
    <t>ATP2B1</t>
  </si>
  <si>
    <t>KIF20A</t>
  </si>
  <si>
    <t>CDC20</t>
  </si>
  <si>
    <t>CDH2</t>
  </si>
  <si>
    <t>FZD8</t>
  </si>
  <si>
    <t>TNFRSF12A</t>
  </si>
  <si>
    <t>ARHGAP11A</t>
  </si>
  <si>
    <t>ANLN</t>
  </si>
  <si>
    <t>TGFB1I1</t>
  </si>
  <si>
    <t>CCNB1</t>
  </si>
  <si>
    <t>CXCR4</t>
  </si>
  <si>
    <t>PDE4B</t>
  </si>
  <si>
    <t>AK5</t>
  </si>
  <si>
    <t>CDCA8</t>
  </si>
  <si>
    <t>LINC01013</t>
  </si>
  <si>
    <t>GTSE1</t>
  </si>
  <si>
    <t>UBE2C</t>
  </si>
  <si>
    <t>PSMB8</t>
  </si>
  <si>
    <t>GULP1</t>
  </si>
  <si>
    <t>IFI6</t>
  </si>
  <si>
    <t>RCN3</t>
  </si>
  <si>
    <t>HIC1</t>
  </si>
  <si>
    <t>RFLNA</t>
  </si>
  <si>
    <t>MX2</t>
  </si>
  <si>
    <t>CDCA2</t>
  </si>
  <si>
    <t>CDK1</t>
  </si>
  <si>
    <t>ZFHX4</t>
  </si>
  <si>
    <t>ASPM</t>
  </si>
  <si>
    <t>DSEL</t>
  </si>
  <si>
    <t>EVA1A</t>
  </si>
  <si>
    <t>HJURP</t>
  </si>
  <si>
    <t>MME</t>
  </si>
  <si>
    <t>KIF18B</t>
  </si>
  <si>
    <t>LGALS3BP</t>
  </si>
  <si>
    <t>PANX1</t>
  </si>
  <si>
    <t>PTTG1</t>
  </si>
  <si>
    <t>CACNG6</t>
  </si>
  <si>
    <t>DLGAP5</t>
  </si>
  <si>
    <t>TROAP</t>
  </si>
  <si>
    <t>POP1</t>
  </si>
  <si>
    <t>NRIP1</t>
  </si>
  <si>
    <t>RIPK2</t>
  </si>
  <si>
    <t>CCNB2</t>
  </si>
  <si>
    <t>PATZ1</t>
  </si>
  <si>
    <t>MMD</t>
  </si>
  <si>
    <t>LTB</t>
  </si>
  <si>
    <t>DAW1</t>
  </si>
  <si>
    <t>CENPE</t>
  </si>
  <si>
    <t>TNFSF18</t>
  </si>
  <si>
    <t>CCBE1</t>
  </si>
  <si>
    <t>GHDC</t>
  </si>
  <si>
    <t>KIF11</t>
  </si>
  <si>
    <t>KIF23</t>
  </si>
  <si>
    <t>PAPLN</t>
  </si>
  <si>
    <t>KLHL29</t>
  </si>
  <si>
    <t>KIT</t>
  </si>
  <si>
    <t>TMEM140</t>
  </si>
  <si>
    <t>MT1L</t>
  </si>
  <si>
    <t>MEX3A</t>
  </si>
  <si>
    <t>SLC7A2</t>
  </si>
  <si>
    <t>CRACR2B</t>
  </si>
  <si>
    <t>ESPL1</t>
  </si>
  <si>
    <t>HELZ2</t>
  </si>
  <si>
    <t>CENPA</t>
  </si>
  <si>
    <t>ISG15</t>
  </si>
  <si>
    <t>KIFC1</t>
  </si>
  <si>
    <t>KIF2C</t>
  </si>
  <si>
    <t>CBLB</t>
  </si>
  <si>
    <t>CCNF</t>
  </si>
  <si>
    <t>SHISA3</t>
  </si>
  <si>
    <t>BUB1</t>
  </si>
  <si>
    <t>OAS1</t>
  </si>
  <si>
    <t>NAV3</t>
  </si>
  <si>
    <t>OAS3</t>
  </si>
  <si>
    <t>TIFA</t>
  </si>
  <si>
    <t>RARG</t>
  </si>
  <si>
    <t>DEPDC1</t>
  </si>
  <si>
    <t>IRF1</t>
  </si>
  <si>
    <t>HERC6</t>
  </si>
  <si>
    <t>IL4I1</t>
  </si>
  <si>
    <t>UNC93B1</t>
  </si>
  <si>
    <t>HES4</t>
  </si>
  <si>
    <t>CKS2</t>
  </si>
  <si>
    <t>CHST2</t>
  </si>
  <si>
    <t>CHRNA1</t>
  </si>
  <si>
    <t>SLIT2</t>
  </si>
  <si>
    <t>RFC3</t>
  </si>
  <si>
    <t>TPBG</t>
  </si>
  <si>
    <t>XAF1</t>
  </si>
  <si>
    <t>KIF18A</t>
  </si>
  <si>
    <t>CMTM8</t>
  </si>
  <si>
    <t>NPM3</t>
  </si>
  <si>
    <t>RGCC</t>
  </si>
  <si>
    <t>SLC19A2</t>
  </si>
  <si>
    <t>RELB</t>
  </si>
  <si>
    <t>IRF7</t>
  </si>
  <si>
    <t>PIMREG</t>
  </si>
  <si>
    <t>MEIS1</t>
  </si>
  <si>
    <t>DEPDC1B</t>
  </si>
  <si>
    <t>PMAIP1</t>
  </si>
  <si>
    <t>AURKA</t>
  </si>
  <si>
    <t>BATF2</t>
  </si>
  <si>
    <t>TLR3</t>
  </si>
  <si>
    <t>THEMIS2</t>
  </si>
  <si>
    <t>NOCT</t>
  </si>
  <si>
    <t>RCL1</t>
  </si>
  <si>
    <t>NEK2</t>
  </si>
  <si>
    <t>PDGFRL</t>
  </si>
  <si>
    <t>ACOT11</t>
  </si>
  <si>
    <t>KCNJ2</t>
  </si>
  <si>
    <t>FBLN5</t>
  </si>
  <si>
    <t>LY6E</t>
  </si>
  <si>
    <t>NLGN1</t>
  </si>
  <si>
    <t>MIR126</t>
  </si>
  <si>
    <t>IFI27</t>
  </si>
  <si>
    <t>DOCK8</t>
  </si>
  <si>
    <t>IFIT5</t>
  </si>
  <si>
    <t>AC093724.1</t>
  </si>
  <si>
    <t>PRND</t>
  </si>
  <si>
    <t>HERC5</t>
  </si>
  <si>
    <t>PSRC1</t>
  </si>
  <si>
    <t>AURKB</t>
  </si>
  <si>
    <t>KIF20B</t>
  </si>
  <si>
    <t>CXADR</t>
  </si>
  <si>
    <t>DEPP1</t>
  </si>
  <si>
    <t>RTP4</t>
  </si>
  <si>
    <t>EGLN3</t>
  </si>
  <si>
    <t>STAT1</t>
  </si>
  <si>
    <t>TMEM88</t>
  </si>
  <si>
    <t>CKAP2L</t>
  </si>
  <si>
    <t>AL445490.1</t>
  </si>
  <si>
    <t>NUF2</t>
  </si>
  <si>
    <t>PARP10</t>
  </si>
  <si>
    <t>TNFRSF4</t>
  </si>
  <si>
    <t>U2AF1L5</t>
  </si>
  <si>
    <t>RBMXL1</t>
  </si>
  <si>
    <t>FAM216A</t>
  </si>
  <si>
    <t>CCDC190</t>
  </si>
  <si>
    <t>EXOC3L2</t>
  </si>
  <si>
    <t>TRIM14</t>
  </si>
  <si>
    <t>DDX60</t>
  </si>
  <si>
    <t>MYO1B</t>
  </si>
  <si>
    <t>TOE1</t>
  </si>
  <si>
    <t>CLDN7</t>
  </si>
  <si>
    <t>TTK</t>
  </si>
  <si>
    <t>PTGIR</t>
  </si>
  <si>
    <t>MAD2L1</t>
  </si>
  <si>
    <t>PLSCR1</t>
  </si>
  <si>
    <t>PTGS2</t>
  </si>
  <si>
    <t>TICRR</t>
  </si>
  <si>
    <t>DDIAS</t>
  </si>
  <si>
    <t>PIGW</t>
  </si>
  <si>
    <t>GACAT2</t>
  </si>
  <si>
    <t>RASD1</t>
  </si>
  <si>
    <t>CTSS</t>
  </si>
  <si>
    <t>ZNF267</t>
  </si>
  <si>
    <t>FBXO5</t>
  </si>
  <si>
    <t>GAS2L3</t>
  </si>
  <si>
    <t>DAPK2</t>
  </si>
  <si>
    <t>HMMR</t>
  </si>
  <si>
    <t>CASP1</t>
  </si>
  <si>
    <t>KIF14</t>
  </si>
  <si>
    <t>PLEKHA4</t>
  </si>
  <si>
    <t>DHX58</t>
  </si>
  <si>
    <t>CACHD1</t>
  </si>
  <si>
    <t>FLT4</t>
  </si>
  <si>
    <t>GBP4</t>
  </si>
  <si>
    <t>VPS9D1-AS1</t>
  </si>
  <si>
    <t>C6orf141</t>
  </si>
  <si>
    <t>UBE2L6</t>
  </si>
  <si>
    <t>FAM86DP</t>
  </si>
  <si>
    <t>DBF4</t>
  </si>
  <si>
    <t>MSR1</t>
  </si>
  <si>
    <t>RSAD2</t>
  </si>
  <si>
    <t>LRRC4B</t>
  </si>
  <si>
    <t>SPAG1</t>
  </si>
  <si>
    <t>TSPAN33</t>
  </si>
  <si>
    <t>PLA2G4A</t>
  </si>
  <si>
    <t>SECTM1</t>
  </si>
  <si>
    <t>PPM1K</t>
  </si>
  <si>
    <t>NLRC3</t>
  </si>
  <si>
    <t>RPS17</t>
  </si>
  <si>
    <t>CCL5</t>
  </si>
  <si>
    <t>AL365181.3</t>
  </si>
  <si>
    <t>U82695.1</t>
  </si>
  <si>
    <t>SLFN5</t>
  </si>
  <si>
    <t>ARHGAP20</t>
  </si>
  <si>
    <t>DPH6</t>
  </si>
  <si>
    <t>PDK1</t>
  </si>
  <si>
    <t>SKA3</t>
  </si>
  <si>
    <t>DDX58</t>
  </si>
  <si>
    <t>EVI2B</t>
  </si>
  <si>
    <t>APOL6</t>
  </si>
  <si>
    <t>HAP1</t>
  </si>
  <si>
    <t>LINC00840</t>
  </si>
  <si>
    <t>PTPN7</t>
  </si>
  <si>
    <t>PARP14</t>
  </si>
  <si>
    <t>PARP8</t>
  </si>
  <si>
    <t>NOX4</t>
  </si>
  <si>
    <t>SKA1</t>
  </si>
  <si>
    <t>PARP9</t>
  </si>
  <si>
    <t>IL11</t>
  </si>
  <si>
    <t>HPDL</t>
  </si>
  <si>
    <t>LY75</t>
  </si>
  <si>
    <t>EIF2AK2</t>
  </si>
  <si>
    <t>HNMT</t>
  </si>
  <si>
    <t>IFI35</t>
  </si>
  <si>
    <t>ETV7</t>
  </si>
  <si>
    <t>RND1</t>
  </si>
  <si>
    <t>CDKN3</t>
  </si>
  <si>
    <t>NTRK1</t>
  </si>
  <si>
    <t>STK17B</t>
  </si>
  <si>
    <t>DUXAP10</t>
  </si>
  <si>
    <t>ZNF93</t>
  </si>
  <si>
    <t>RFX2</t>
  </si>
  <si>
    <t>SGIP1</t>
  </si>
  <si>
    <t>PDE6B</t>
  </si>
  <si>
    <t>AC046185.3</t>
  </si>
  <si>
    <t>POC5</t>
  </si>
  <si>
    <t>TRIM21</t>
  </si>
  <si>
    <t>MPO</t>
  </si>
  <si>
    <t>DDX60L</t>
  </si>
  <si>
    <t>ROR1</t>
  </si>
  <si>
    <t>PTP4A3</t>
  </si>
  <si>
    <t>CXCL11</t>
  </si>
  <si>
    <t>NKD1</t>
  </si>
  <si>
    <t>CEACAM1</t>
  </si>
  <si>
    <t>SDCBP2</t>
  </si>
  <si>
    <t>ERCC6L</t>
  </si>
  <si>
    <t>PNPT1</t>
  </si>
  <si>
    <t>GUCY1A2</t>
  </si>
  <si>
    <t>DTX3L</t>
  </si>
  <si>
    <t>RARRES1</t>
  </si>
  <si>
    <t>NANOS1</t>
  </si>
  <si>
    <t>OAS2</t>
  </si>
  <si>
    <t>ZSWIM5</t>
  </si>
  <si>
    <t>FEV</t>
  </si>
  <si>
    <t>ADORA2A</t>
  </si>
  <si>
    <t>BORA</t>
  </si>
  <si>
    <t>C20orf204</t>
  </si>
  <si>
    <t>CENPH</t>
  </si>
  <si>
    <t>AC019069.1</t>
  </si>
  <si>
    <t>CCDC194</t>
  </si>
  <si>
    <t>CD83</t>
  </si>
  <si>
    <t>C14orf132</t>
  </si>
  <si>
    <t>PLCL1</t>
  </si>
  <si>
    <t>TMEFF1</t>
  </si>
  <si>
    <t>MRM1</t>
  </si>
  <si>
    <t>SSC5D</t>
  </si>
  <si>
    <t>SOCS1</t>
  </si>
  <si>
    <t>LGALS9</t>
  </si>
  <si>
    <t>LDLRAD4</t>
  </si>
  <si>
    <t>TRIM22</t>
  </si>
  <si>
    <t>PRDM1</t>
  </si>
  <si>
    <t>PLEKHN1</t>
  </si>
  <si>
    <t>LY6K</t>
  </si>
  <si>
    <t>SIK1B</t>
  </si>
  <si>
    <t>STEAP2</t>
  </si>
  <si>
    <t>GNG7</t>
  </si>
  <si>
    <t>CH25H</t>
  </si>
  <si>
    <t>GBP5</t>
  </si>
  <si>
    <t>CLEC2B</t>
  </si>
  <si>
    <t>PDE3B</t>
  </si>
  <si>
    <t>DPP4</t>
  </si>
  <si>
    <t>TMEM155</t>
  </si>
  <si>
    <t>ARG2</t>
  </si>
  <si>
    <t>PLCB2</t>
  </si>
  <si>
    <t>HAAO</t>
  </si>
  <si>
    <t>NOD2</t>
  </si>
  <si>
    <t>PRDM8</t>
  </si>
  <si>
    <t>RGS2</t>
  </si>
  <si>
    <t>AP001610.1</t>
  </si>
  <si>
    <t>LINC00311</t>
  </si>
  <si>
    <t>SP110</t>
  </si>
  <si>
    <t>PDE4D</t>
  </si>
  <si>
    <t>CACNG7</t>
  </si>
  <si>
    <t>ACBD7</t>
  </si>
  <si>
    <t>ADGRB1</t>
  </si>
  <si>
    <t>AC073130.1</t>
  </si>
  <si>
    <t>MT2A</t>
  </si>
  <si>
    <t>CRLF1</t>
  </si>
  <si>
    <t>LINC01150</t>
  </si>
  <si>
    <t>SAMHD1</t>
  </si>
  <si>
    <t>UBA7</t>
  </si>
  <si>
    <t>GIPC3</t>
  </si>
  <si>
    <t>EXOC3L4</t>
  </si>
  <si>
    <t>AC106820.4</t>
  </si>
  <si>
    <t>STAT2</t>
  </si>
  <si>
    <t>SAMD9</t>
  </si>
  <si>
    <t>CXCL10</t>
  </si>
  <si>
    <t>MT-TV</t>
  </si>
  <si>
    <t>RNU4-47P</t>
  </si>
  <si>
    <t>ALDH1A1</t>
  </si>
  <si>
    <t>CD163L1</t>
  </si>
  <si>
    <t>PAK1</t>
  </si>
  <si>
    <t>ADORA2A-AS1</t>
  </si>
  <si>
    <t>JAK3</t>
  </si>
  <si>
    <t>USP18</t>
  </si>
  <si>
    <t>PODN</t>
  </si>
  <si>
    <t>ATP2B1-AS1</t>
  </si>
  <si>
    <t>LINC01169</t>
  </si>
  <si>
    <t>MAGEL2</t>
  </si>
  <si>
    <t>ARIH2OS</t>
  </si>
  <si>
    <t>CARMIL2</t>
  </si>
  <si>
    <t>KLF15</t>
  </si>
  <si>
    <t>APOBEC3G</t>
  </si>
  <si>
    <t>IFNB1</t>
  </si>
  <si>
    <t>INHBB</t>
  </si>
  <si>
    <t>AC097639.1</t>
  </si>
  <si>
    <t>RAB20</t>
  </si>
  <si>
    <t>EML6</t>
  </si>
  <si>
    <t>ZNF826P</t>
  </si>
  <si>
    <t>NTSR1</t>
  </si>
  <si>
    <t>CLEC4GP1</t>
  </si>
  <si>
    <t>CXCL5</t>
  </si>
  <si>
    <t>KCNMB4</t>
  </si>
  <si>
    <t>DUXAP9</t>
  </si>
  <si>
    <t>OPLAH</t>
  </si>
  <si>
    <t>WHRN</t>
  </si>
  <si>
    <t>TAP1</t>
  </si>
  <si>
    <t>IL23A</t>
  </si>
  <si>
    <t>KHDRBS3</t>
  </si>
  <si>
    <t>ZNF85</t>
  </si>
  <si>
    <t>CLEC2D</t>
  </si>
  <si>
    <t>AC008556.1</t>
  </si>
  <si>
    <t>AP001189.3</t>
  </si>
  <si>
    <t>NAP1L3</t>
  </si>
  <si>
    <t>SUGT1P1</t>
  </si>
  <si>
    <t>C5orf56</t>
  </si>
  <si>
    <t>CA12</t>
  </si>
  <si>
    <t>NUAK2</t>
  </si>
  <si>
    <t>AC104051.2</t>
  </si>
  <si>
    <t>ALMS1-IT1</t>
  </si>
  <si>
    <t>AC132872.4</t>
  </si>
  <si>
    <t>AC009549.1</t>
  </si>
  <si>
    <t>PSMB8-AS1</t>
  </si>
  <si>
    <t>AL365181.2</t>
  </si>
  <si>
    <t>GPRASP1</t>
  </si>
  <si>
    <t>SGO1</t>
  </si>
  <si>
    <t>ZNF726</t>
  </si>
  <si>
    <t>CLEC4M</t>
  </si>
  <si>
    <t>WWC1</t>
  </si>
  <si>
    <t>FOXD1</t>
  </si>
  <si>
    <t>GRAPL</t>
  </si>
  <si>
    <t>AC009950.1</t>
  </si>
  <si>
    <t>CHMP4C</t>
  </si>
  <si>
    <t>AC099489.1</t>
  </si>
  <si>
    <t>SLC7A5P1</t>
  </si>
  <si>
    <t>HRAT92</t>
  </si>
  <si>
    <t>AL158166.1</t>
  </si>
  <si>
    <t>NEO1</t>
  </si>
  <si>
    <t>CCDC74B</t>
  </si>
  <si>
    <t>PIK3CG</t>
  </si>
  <si>
    <t>AC068831.7</t>
  </si>
  <si>
    <t>KCNF1</t>
  </si>
  <si>
    <t>NUTM2B</t>
  </si>
  <si>
    <t>CBLN2</t>
  </si>
  <si>
    <t>CD177</t>
  </si>
  <si>
    <t>CDC25C</t>
  </si>
  <si>
    <t>ADAMTS3</t>
  </si>
  <si>
    <t>RBPMS2</t>
  </si>
  <si>
    <t>CNTNAP3C</t>
  </si>
  <si>
    <t>CCND2</t>
  </si>
  <si>
    <t>DACT3</t>
  </si>
  <si>
    <t>MIR155HG</t>
  </si>
  <si>
    <t>KCNJ6</t>
  </si>
  <si>
    <t>ZNF681</t>
  </si>
  <si>
    <t>B3GNT10</t>
  </si>
  <si>
    <t>SNORD83A</t>
  </si>
  <si>
    <t>ZNF77</t>
  </si>
  <si>
    <t>DUXAP8</t>
  </si>
  <si>
    <t>PRR22</t>
  </si>
  <si>
    <t>AL590666.2</t>
  </si>
  <si>
    <t>ZNF573</t>
  </si>
  <si>
    <t>KDM7A-DT</t>
  </si>
  <si>
    <t>ANKRD37</t>
  </si>
  <si>
    <t>FAXC</t>
  </si>
  <si>
    <t>USP46-AS1</t>
  </si>
  <si>
    <t>PTPRN2</t>
  </si>
  <si>
    <t>STXBP5-AS1</t>
  </si>
  <si>
    <t>GREM1</t>
  </si>
  <si>
    <t>NEIL3</t>
  </si>
  <si>
    <t>Supplementary Table. The downregulated gene list between Flow vs Static condition in shControl transfected HAoECs in RNA-seq data. Related to  Extended Data Fig. 8b</t>
  </si>
  <si>
    <t>Supplementary Table. The downregulated gene list between Flow vs Static condition in shAmotL2 transfected HAoECs in RNA-seq data. Related to  Extended Data Fig. 8b</t>
  </si>
  <si>
    <r>
      <rPr>
        <sz val="12"/>
        <color rgb="FF000000"/>
        <rFont val="Arial"/>
        <family val="2"/>
      </rPr>
      <t xml:space="preserve">Supplementary Table. KEGG pathway analysis of downregulatd genes between Flow vs Static condition in shControl transfected HAoECs in RNA-seq data. Related to  Extended Data Fig. 8b			</t>
    </r>
    <r>
      <rPr>
        <sz val="12"/>
        <color theme="1"/>
        <rFont val="Calibri"/>
        <family val="2"/>
        <scheme val="minor"/>
      </rPr>
      <t xml:space="preserve">	</t>
    </r>
  </si>
  <si>
    <t>Supplementary Table. KEGG pathway analysis of downregulated genes between Flow vs Static condition in shAmotL2 transfected HAoECs in RNA-seq data. Related to  Extended Data Fig. 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Calibri"/>
      <family val="2"/>
    </font>
    <font>
      <sz val="12"/>
      <name val="Arial"/>
      <family val="2"/>
    </font>
    <font>
      <b/>
      <sz val="12"/>
      <color rgb="FF23140C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FBE16-9038-7F49-807F-C58A3EE9B321}">
  <dimension ref="B1:G12"/>
  <sheetViews>
    <sheetView zoomScale="125" workbookViewId="0">
      <selection activeCell="B3" sqref="B3:B8"/>
    </sheetView>
  </sheetViews>
  <sheetFormatPr baseColWidth="10" defaultRowHeight="16" x14ac:dyDescent="0.2"/>
  <cols>
    <col min="1" max="1" width="10.83203125" style="8"/>
    <col min="2" max="2" width="54.83203125" style="9" customWidth="1"/>
    <col min="3" max="6" width="10.83203125" style="9"/>
    <col min="7" max="7" width="47.33203125" style="9" customWidth="1"/>
    <col min="8" max="16384" width="10.83203125" style="8"/>
  </cols>
  <sheetData>
    <row r="1" spans="2:7" ht="55" customHeight="1" x14ac:dyDescent="0.2">
      <c r="B1" s="14" t="s">
        <v>1166</v>
      </c>
      <c r="C1" s="14"/>
      <c r="D1" s="14"/>
      <c r="E1" s="14"/>
      <c r="F1" s="14"/>
      <c r="G1" s="14"/>
    </row>
    <row r="2" spans="2:7" ht="51" x14ac:dyDescent="0.2">
      <c r="B2" s="9" t="s">
        <v>0</v>
      </c>
      <c r="C2" s="9" t="s">
        <v>1</v>
      </c>
      <c r="D2" s="9" t="s">
        <v>2</v>
      </c>
      <c r="E2" s="9" t="s">
        <v>3</v>
      </c>
      <c r="F2" s="17" t="s">
        <v>4</v>
      </c>
      <c r="G2" s="9" t="s">
        <v>5</v>
      </c>
    </row>
    <row r="3" spans="2:7" ht="34" x14ac:dyDescent="0.2">
      <c r="B3" s="19" t="s">
        <v>6</v>
      </c>
      <c r="C3" s="9" t="s">
        <v>7</v>
      </c>
      <c r="D3" s="11">
        <v>3.7493641439463897E-5</v>
      </c>
      <c r="E3" s="11">
        <v>8.8110057382740099E-3</v>
      </c>
      <c r="F3" s="18">
        <f>-LOG10(E3)</f>
        <v>2.0549745159179134</v>
      </c>
      <c r="G3" s="10" t="s">
        <v>8</v>
      </c>
    </row>
    <row r="4" spans="2:7" ht="34" x14ac:dyDescent="0.2">
      <c r="B4" s="19" t="s">
        <v>9</v>
      </c>
      <c r="C4" s="9" t="s">
        <v>10</v>
      </c>
      <c r="D4" s="11">
        <v>1.2558017811277201E-4</v>
      </c>
      <c r="E4" s="11">
        <v>1.4755670928250701E-2</v>
      </c>
      <c r="F4" s="18">
        <f t="shared" ref="F4:F8" si="0">-LOG10(E4)</f>
        <v>1.8310410387012961</v>
      </c>
      <c r="G4" s="10" t="s">
        <v>11</v>
      </c>
    </row>
    <row r="5" spans="2:7" ht="34" x14ac:dyDescent="0.2">
      <c r="B5" s="19" t="s">
        <v>12</v>
      </c>
      <c r="C5" s="9" t="s">
        <v>13</v>
      </c>
      <c r="D5" s="11">
        <v>4.30191570083648E-4</v>
      </c>
      <c r="E5" s="11">
        <v>3.3698339656552501E-2</v>
      </c>
      <c r="F5" s="18">
        <f t="shared" si="0"/>
        <v>1.4723914966289895</v>
      </c>
      <c r="G5" s="10" t="s">
        <v>14</v>
      </c>
    </row>
    <row r="6" spans="2:7" ht="68" x14ac:dyDescent="0.2">
      <c r="B6" s="19" t="s">
        <v>15</v>
      </c>
      <c r="C6" s="9" t="s">
        <v>16</v>
      </c>
      <c r="D6" s="11">
        <v>7.0773706504354201E-4</v>
      </c>
      <c r="E6" s="11">
        <v>4.0963074582887102E-2</v>
      </c>
      <c r="F6" s="18">
        <f t="shared" si="0"/>
        <v>1.3876074537834551</v>
      </c>
      <c r="G6" s="10" t="s">
        <v>17</v>
      </c>
    </row>
    <row r="7" spans="2:7" ht="34" x14ac:dyDescent="0.2">
      <c r="B7" s="19" t="s">
        <v>18</v>
      </c>
      <c r="C7" s="9" t="s">
        <v>19</v>
      </c>
      <c r="D7" s="11">
        <v>9.7111915117002799E-4</v>
      </c>
      <c r="E7" s="11">
        <v>4.0963074582887102E-2</v>
      </c>
      <c r="F7" s="18">
        <f t="shared" si="0"/>
        <v>1.3876074537834551</v>
      </c>
      <c r="G7" s="10" t="s">
        <v>20</v>
      </c>
    </row>
    <row r="8" spans="2:7" ht="51" x14ac:dyDescent="0.2">
      <c r="B8" s="19" t="s">
        <v>21</v>
      </c>
      <c r="C8" s="9" t="s">
        <v>22</v>
      </c>
      <c r="D8" s="11">
        <v>1.0458657340311601E-3</v>
      </c>
      <c r="E8" s="11">
        <v>4.0963074582887102E-2</v>
      </c>
      <c r="F8" s="18">
        <f t="shared" si="0"/>
        <v>1.3876074537834551</v>
      </c>
      <c r="G8" s="10" t="s">
        <v>23</v>
      </c>
    </row>
    <row r="10" spans="2:7" x14ac:dyDescent="0.2">
      <c r="B10" s="12" t="s">
        <v>24</v>
      </c>
    </row>
    <row r="11" spans="2:7" x14ac:dyDescent="0.2">
      <c r="B11" s="12" t="s">
        <v>25</v>
      </c>
    </row>
    <row r="12" spans="2:7" x14ac:dyDescent="0.2">
      <c r="B12" s="9" t="s">
        <v>26</v>
      </c>
    </row>
  </sheetData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1F5A1-402F-264E-ACA2-C4C7E0590973}">
  <dimension ref="B1:G36"/>
  <sheetViews>
    <sheetView topLeftCell="A16" workbookViewId="0">
      <selection activeCell="B3" sqref="B3:B32"/>
    </sheetView>
  </sheetViews>
  <sheetFormatPr baseColWidth="10" defaultRowHeight="16" x14ac:dyDescent="0.2"/>
  <cols>
    <col min="1" max="1" width="10.83203125" style="8"/>
    <col min="2" max="2" width="48.1640625" style="8" customWidth="1"/>
    <col min="3" max="4" width="10.83203125" style="8"/>
    <col min="5" max="5" width="13.5" style="8" customWidth="1"/>
    <col min="6" max="6" width="16" style="8" customWidth="1"/>
    <col min="7" max="7" width="95" style="13" customWidth="1"/>
    <col min="8" max="16384" width="10.83203125" style="8"/>
  </cols>
  <sheetData>
    <row r="1" spans="2:7" ht="41" customHeight="1" x14ac:dyDescent="0.2">
      <c r="B1" s="15" t="s">
        <v>1165</v>
      </c>
      <c r="C1" s="15"/>
      <c r="D1" s="15"/>
      <c r="E1" s="15"/>
      <c r="F1" s="15"/>
      <c r="G1" s="15"/>
    </row>
    <row r="2" spans="2:7" ht="51" x14ac:dyDescent="0.2">
      <c r="B2" s="9" t="s">
        <v>0</v>
      </c>
      <c r="C2" s="9" t="s">
        <v>1</v>
      </c>
      <c r="D2" s="9" t="s">
        <v>2</v>
      </c>
      <c r="E2" s="9" t="s">
        <v>3</v>
      </c>
      <c r="F2" s="17" t="s">
        <v>4</v>
      </c>
      <c r="G2" s="10" t="s">
        <v>5</v>
      </c>
    </row>
    <row r="3" spans="2:7" ht="51" x14ac:dyDescent="0.2">
      <c r="B3" s="19" t="s">
        <v>27</v>
      </c>
      <c r="C3" s="9" t="s">
        <v>28</v>
      </c>
      <c r="D3" s="11">
        <v>7.7320286492936103E-8</v>
      </c>
      <c r="E3" s="11">
        <v>1.9871313628684601E-5</v>
      </c>
      <c r="F3" s="18">
        <f>-LOG10(E3)</f>
        <v>4.7017734221286567</v>
      </c>
      <c r="G3" s="10" t="s">
        <v>29</v>
      </c>
    </row>
    <row r="4" spans="2:7" ht="34" x14ac:dyDescent="0.2">
      <c r="B4" s="19" t="s">
        <v>30</v>
      </c>
      <c r="C4" s="9" t="s">
        <v>31</v>
      </c>
      <c r="D4" s="11">
        <v>4.5598900042165397E-7</v>
      </c>
      <c r="E4" s="11">
        <v>5.5526270280575302E-5</v>
      </c>
      <c r="F4" s="18">
        <f t="shared" ref="F4:F32" si="0">-LOG10(E4)</f>
        <v>4.255501497263344</v>
      </c>
      <c r="G4" s="10" t="s">
        <v>32</v>
      </c>
    </row>
    <row r="5" spans="2:7" ht="34" x14ac:dyDescent="0.2">
      <c r="B5" s="19" t="s">
        <v>33</v>
      </c>
      <c r="C5" s="9" t="s">
        <v>34</v>
      </c>
      <c r="D5" s="11">
        <v>7.8778470399755398E-7</v>
      </c>
      <c r="E5" s="11">
        <v>5.5526270280575302E-5</v>
      </c>
      <c r="F5" s="18">
        <f t="shared" si="0"/>
        <v>4.255501497263344</v>
      </c>
      <c r="G5" s="10" t="s">
        <v>35</v>
      </c>
    </row>
    <row r="6" spans="2:7" ht="34" x14ac:dyDescent="0.2">
      <c r="B6" s="19" t="s">
        <v>36</v>
      </c>
      <c r="C6" s="9" t="s">
        <v>37</v>
      </c>
      <c r="D6" s="11">
        <v>8.6422210553424502E-7</v>
      </c>
      <c r="E6" s="11">
        <v>5.5526270280575302E-5</v>
      </c>
      <c r="F6" s="18">
        <f t="shared" si="0"/>
        <v>4.255501497263344</v>
      </c>
      <c r="G6" s="10" t="s">
        <v>38</v>
      </c>
    </row>
    <row r="7" spans="2:7" ht="34" x14ac:dyDescent="0.2">
      <c r="B7" s="19" t="s">
        <v>39</v>
      </c>
      <c r="C7" s="9" t="s">
        <v>34</v>
      </c>
      <c r="D7" s="11">
        <v>4.84799686240669E-6</v>
      </c>
      <c r="E7" s="11">
        <v>2.4918703872770398E-4</v>
      </c>
      <c r="F7" s="18">
        <f t="shared" si="0"/>
        <v>3.6034745509190813</v>
      </c>
      <c r="G7" s="10" t="s">
        <v>40</v>
      </c>
    </row>
    <row r="8" spans="2:7" ht="34" x14ac:dyDescent="0.2">
      <c r="B8" s="19" t="s">
        <v>18</v>
      </c>
      <c r="C8" s="9" t="s">
        <v>41</v>
      </c>
      <c r="D8" s="11">
        <v>1.01151944928247E-5</v>
      </c>
      <c r="E8" s="11">
        <v>4.3326749744265899E-4</v>
      </c>
      <c r="F8" s="18">
        <f t="shared" si="0"/>
        <v>3.3632438893426109</v>
      </c>
      <c r="G8" s="10" t="s">
        <v>42</v>
      </c>
    </row>
    <row r="9" spans="2:7" ht="34" x14ac:dyDescent="0.2">
      <c r="B9" s="19" t="s">
        <v>43</v>
      </c>
      <c r="C9" s="9" t="s">
        <v>31</v>
      </c>
      <c r="D9" s="11">
        <v>1.3281494651815201E-5</v>
      </c>
      <c r="E9" s="11">
        <v>4.87620589359499E-4</v>
      </c>
      <c r="F9" s="18">
        <f t="shared" si="0"/>
        <v>3.3119179649559674</v>
      </c>
      <c r="G9" s="10" t="s">
        <v>44</v>
      </c>
    </row>
    <row r="10" spans="2:7" ht="34" x14ac:dyDescent="0.2">
      <c r="B10" s="19" t="s">
        <v>45</v>
      </c>
      <c r="C10" s="9" t="s">
        <v>46</v>
      </c>
      <c r="D10" s="11">
        <v>8.2922036881800297E-5</v>
      </c>
      <c r="E10" s="11">
        <v>2.66387043482783E-3</v>
      </c>
      <c r="F10" s="18">
        <f t="shared" si="0"/>
        <v>2.5744869021773042</v>
      </c>
      <c r="G10" s="10" t="s">
        <v>47</v>
      </c>
    </row>
    <row r="11" spans="2:7" ht="34" x14ac:dyDescent="0.2">
      <c r="B11" s="19" t="s">
        <v>48</v>
      </c>
      <c r="C11" s="9" t="s">
        <v>41</v>
      </c>
      <c r="D11" s="11">
        <v>1.0000203246417001E-4</v>
      </c>
      <c r="E11" s="11">
        <v>2.8556135936990798E-3</v>
      </c>
      <c r="F11" s="18">
        <f t="shared" si="0"/>
        <v>2.544300559317993</v>
      </c>
      <c r="G11" s="10" t="s">
        <v>49</v>
      </c>
    </row>
    <row r="12" spans="2:7" ht="17" x14ac:dyDescent="0.2">
      <c r="B12" s="19" t="s">
        <v>50</v>
      </c>
      <c r="C12" s="9" t="s">
        <v>51</v>
      </c>
      <c r="D12" s="11">
        <v>1.2718552443770199E-4</v>
      </c>
      <c r="E12" s="11">
        <v>3.2686679780489299E-3</v>
      </c>
      <c r="F12" s="18">
        <f t="shared" si="0"/>
        <v>2.4856291915714959</v>
      </c>
      <c r="G12" s="10" t="s">
        <v>52</v>
      </c>
    </row>
    <row r="13" spans="2:7" ht="51" x14ac:dyDescent="0.2">
      <c r="B13" s="19" t="s">
        <v>53</v>
      </c>
      <c r="C13" s="9" t="s">
        <v>54</v>
      </c>
      <c r="D13" s="11">
        <v>3.4815530714444199E-4</v>
      </c>
      <c r="E13" s="11">
        <v>8.1341739941928701E-3</v>
      </c>
      <c r="F13" s="18">
        <f t="shared" si="0"/>
        <v>2.0896865420482671</v>
      </c>
      <c r="G13" s="10" t="s">
        <v>55</v>
      </c>
    </row>
    <row r="14" spans="2:7" ht="34" x14ac:dyDescent="0.2">
      <c r="B14" s="19" t="s">
        <v>56</v>
      </c>
      <c r="C14" s="9" t="s">
        <v>34</v>
      </c>
      <c r="D14" s="11">
        <v>4.8459318308530501E-4</v>
      </c>
      <c r="E14" s="11">
        <v>1.03783706710769E-2</v>
      </c>
      <c r="F14" s="18">
        <f t="shared" si="0"/>
        <v>1.9838708222199606</v>
      </c>
      <c r="G14" s="10" t="s">
        <v>57</v>
      </c>
    </row>
    <row r="15" spans="2:7" ht="34" x14ac:dyDescent="0.2">
      <c r="B15" s="19" t="s">
        <v>58</v>
      </c>
      <c r="C15" s="9" t="s">
        <v>41</v>
      </c>
      <c r="D15" s="11">
        <v>5.5222889994330096E-4</v>
      </c>
      <c r="E15" s="11">
        <v>1.09171405604176E-2</v>
      </c>
      <c r="F15" s="18">
        <f t="shared" si="0"/>
        <v>1.9618910980278244</v>
      </c>
      <c r="G15" s="10" t="s">
        <v>59</v>
      </c>
    </row>
    <row r="16" spans="2:7" ht="17" x14ac:dyDescent="0.2">
      <c r="B16" s="19" t="s">
        <v>9</v>
      </c>
      <c r="C16" s="9" t="s">
        <v>60</v>
      </c>
      <c r="D16" s="11">
        <v>6.0645108464433997E-4</v>
      </c>
      <c r="E16" s="11">
        <v>1.11327091966854E-2</v>
      </c>
      <c r="F16" s="18">
        <f t="shared" si="0"/>
        <v>1.9533991352165032</v>
      </c>
      <c r="G16" s="10" t="s">
        <v>61</v>
      </c>
    </row>
    <row r="17" spans="2:7" ht="17" x14ac:dyDescent="0.2">
      <c r="B17" s="19" t="s">
        <v>62</v>
      </c>
      <c r="C17" s="9" t="s">
        <v>63</v>
      </c>
      <c r="D17" s="11">
        <v>8.7895346654757696E-4</v>
      </c>
      <c r="E17" s="11">
        <v>1.4533458074170299E-2</v>
      </c>
      <c r="F17" s="18">
        <f t="shared" si="0"/>
        <v>1.8376310378805714</v>
      </c>
      <c r="G17" s="10" t="s">
        <v>64</v>
      </c>
    </row>
    <row r="18" spans="2:7" ht="17" x14ac:dyDescent="0.2">
      <c r="B18" s="19" t="s">
        <v>6</v>
      </c>
      <c r="C18" s="9" t="s">
        <v>65</v>
      </c>
      <c r="D18" s="11">
        <v>9.0480672835301296E-4</v>
      </c>
      <c r="E18" s="11">
        <v>1.4533458074170299E-2</v>
      </c>
      <c r="F18" s="18">
        <f t="shared" si="0"/>
        <v>1.8376310378805714</v>
      </c>
      <c r="G18" s="10" t="s">
        <v>66</v>
      </c>
    </row>
    <row r="19" spans="2:7" ht="34" x14ac:dyDescent="0.2">
      <c r="B19" s="19" t="s">
        <v>67</v>
      </c>
      <c r="C19" s="9" t="s">
        <v>68</v>
      </c>
      <c r="D19" s="11">
        <v>1.1262251028064799E-3</v>
      </c>
      <c r="E19" s="11">
        <v>1.6393438129428999E-2</v>
      </c>
      <c r="F19" s="18">
        <f t="shared" si="0"/>
        <v>1.785329954052999</v>
      </c>
      <c r="G19" s="10" t="s">
        <v>69</v>
      </c>
    </row>
    <row r="20" spans="2:7" ht="17" x14ac:dyDescent="0.2">
      <c r="B20" s="19" t="s">
        <v>70</v>
      </c>
      <c r="C20" s="9" t="s">
        <v>71</v>
      </c>
      <c r="D20" s="11">
        <v>1.2095294814045E-3</v>
      </c>
      <c r="E20" s="11">
        <v>1.6393438129428999E-2</v>
      </c>
      <c r="F20" s="18">
        <f t="shared" si="0"/>
        <v>1.785329954052999</v>
      </c>
      <c r="G20" s="10" t="s">
        <v>72</v>
      </c>
    </row>
    <row r="21" spans="2:7" ht="17" x14ac:dyDescent="0.2">
      <c r="B21" s="19" t="s">
        <v>73</v>
      </c>
      <c r="C21" s="9" t="s">
        <v>74</v>
      </c>
      <c r="D21" s="11">
        <v>1.2119662430317201E-3</v>
      </c>
      <c r="E21" s="11">
        <v>1.6393438129428999E-2</v>
      </c>
      <c r="F21" s="18">
        <f t="shared" si="0"/>
        <v>1.785329954052999</v>
      </c>
      <c r="G21" s="10" t="s">
        <v>75</v>
      </c>
    </row>
    <row r="22" spans="2:7" ht="34" x14ac:dyDescent="0.2">
      <c r="B22" s="19" t="s">
        <v>76</v>
      </c>
      <c r="C22" s="9" t="s">
        <v>77</v>
      </c>
      <c r="D22" s="11">
        <v>2.2998789407427099E-3</v>
      </c>
      <c r="E22" s="11">
        <v>2.9553444388543799E-2</v>
      </c>
      <c r="F22" s="18">
        <f t="shared" si="0"/>
        <v>1.5293918957720989</v>
      </c>
      <c r="G22" s="10" t="s">
        <v>78</v>
      </c>
    </row>
    <row r="23" spans="2:7" ht="17" x14ac:dyDescent="0.2">
      <c r="B23" s="19" t="s">
        <v>79</v>
      </c>
      <c r="C23" s="9" t="s">
        <v>60</v>
      </c>
      <c r="D23" s="11">
        <v>2.76786792917715E-3</v>
      </c>
      <c r="E23" s="11">
        <v>3.3873431323739399E-2</v>
      </c>
      <c r="F23" s="18">
        <f t="shared" si="0"/>
        <v>1.4701408077992604</v>
      </c>
      <c r="G23" s="10" t="s">
        <v>80</v>
      </c>
    </row>
    <row r="24" spans="2:7" ht="17" x14ac:dyDescent="0.2">
      <c r="B24" s="19" t="s">
        <v>81</v>
      </c>
      <c r="C24" s="9" t="s">
        <v>51</v>
      </c>
      <c r="D24" s="11">
        <v>3.8621090678514101E-3</v>
      </c>
      <c r="E24" s="11">
        <v>4.3314560527704903E-2</v>
      </c>
      <c r="F24" s="18">
        <f t="shared" si="0"/>
        <v>1.3633660876221492</v>
      </c>
      <c r="G24" s="10" t="s">
        <v>82</v>
      </c>
    </row>
    <row r="25" spans="2:7" ht="17" x14ac:dyDescent="0.2">
      <c r="B25" s="19" t="s">
        <v>83</v>
      </c>
      <c r="C25" s="9" t="s">
        <v>84</v>
      </c>
      <c r="D25" s="11">
        <v>3.8764003585105601E-3</v>
      </c>
      <c r="E25" s="11">
        <v>4.3314560527704903E-2</v>
      </c>
      <c r="F25" s="18">
        <f t="shared" si="0"/>
        <v>1.3633660876221492</v>
      </c>
      <c r="G25" s="10" t="s">
        <v>85</v>
      </c>
    </row>
    <row r="26" spans="2:7" ht="17" x14ac:dyDescent="0.2">
      <c r="B26" s="19" t="s">
        <v>86</v>
      </c>
      <c r="C26" s="9" t="s">
        <v>84</v>
      </c>
      <c r="D26" s="11">
        <v>4.7109258680921098E-3</v>
      </c>
      <c r="E26" s="11">
        <v>5.0446164504152999E-2</v>
      </c>
      <c r="F26" s="18">
        <f t="shared" si="0"/>
        <v>1.2971718482180368</v>
      </c>
      <c r="G26" s="10" t="s">
        <v>87</v>
      </c>
    </row>
    <row r="27" spans="2:7" ht="34" x14ac:dyDescent="0.2">
      <c r="B27" s="19" t="s">
        <v>21</v>
      </c>
      <c r="C27" s="9" t="s">
        <v>68</v>
      </c>
      <c r="D27" s="11">
        <v>5.0401584711505399E-3</v>
      </c>
      <c r="E27" s="11">
        <v>5.1812829083427603E-2</v>
      </c>
      <c r="F27" s="18">
        <f t="shared" si="0"/>
        <v>1.285562693723739</v>
      </c>
      <c r="G27" s="10" t="s">
        <v>88</v>
      </c>
    </row>
    <row r="28" spans="2:7" ht="17" x14ac:dyDescent="0.2">
      <c r="B28" s="19" t="s">
        <v>89</v>
      </c>
      <c r="C28" s="9" t="s">
        <v>74</v>
      </c>
      <c r="D28" s="11">
        <v>8.3750842903342407E-3</v>
      </c>
      <c r="E28" s="11">
        <v>8.2784487023688402E-2</v>
      </c>
      <c r="F28" s="18">
        <f t="shared" si="0"/>
        <v>1.082051037988214</v>
      </c>
      <c r="G28" s="10" t="s">
        <v>90</v>
      </c>
    </row>
    <row r="29" spans="2:7" ht="17" x14ac:dyDescent="0.2">
      <c r="B29" s="19" t="s">
        <v>91</v>
      </c>
      <c r="C29" s="9" t="s">
        <v>51</v>
      </c>
      <c r="D29" s="11">
        <v>8.8942995862275904E-3</v>
      </c>
      <c r="E29" s="11">
        <v>8.4660555320758904E-2</v>
      </c>
      <c r="F29" s="18">
        <f t="shared" si="0"/>
        <v>1.0723188871500984</v>
      </c>
      <c r="G29" s="10" t="s">
        <v>92</v>
      </c>
    </row>
    <row r="30" spans="2:7" ht="17" x14ac:dyDescent="0.2">
      <c r="B30" s="19" t="s">
        <v>93</v>
      </c>
      <c r="C30" s="9" t="s">
        <v>60</v>
      </c>
      <c r="D30" s="11">
        <v>9.7124329768699998E-3</v>
      </c>
      <c r="E30" s="11">
        <v>8.9146259823413995E-2</v>
      </c>
      <c r="F30" s="18">
        <f t="shared" si="0"/>
        <v>1.0498968731518585</v>
      </c>
      <c r="G30" s="10" t="s">
        <v>94</v>
      </c>
    </row>
    <row r="31" spans="2:7" ht="17" x14ac:dyDescent="0.2">
      <c r="B31" s="19" t="s">
        <v>12</v>
      </c>
      <c r="C31" s="9" t="s">
        <v>74</v>
      </c>
      <c r="D31" s="11">
        <v>1.09548275546412E-2</v>
      </c>
      <c r="E31" s="11">
        <v>9.7082437294578605E-2</v>
      </c>
      <c r="F31" s="18">
        <f t="shared" si="0"/>
        <v>1.0128593290613732</v>
      </c>
      <c r="G31" s="10" t="s">
        <v>95</v>
      </c>
    </row>
    <row r="32" spans="2:7" ht="17" x14ac:dyDescent="0.2">
      <c r="B32" s="19" t="s">
        <v>96</v>
      </c>
      <c r="C32" s="9" t="s">
        <v>97</v>
      </c>
      <c r="D32" s="11">
        <v>1.9607098592245801E-2</v>
      </c>
      <c r="E32" s="11">
        <v>0.167967477940239</v>
      </c>
      <c r="F32" s="18">
        <f t="shared" si="0"/>
        <v>0.77477479874064559</v>
      </c>
      <c r="G32" s="10" t="s">
        <v>98</v>
      </c>
    </row>
    <row r="34" spans="2:2" x14ac:dyDescent="0.2">
      <c r="B34" s="12" t="s">
        <v>99</v>
      </c>
    </row>
    <row r="35" spans="2:2" x14ac:dyDescent="0.2">
      <c r="B35" s="12" t="s">
        <v>100</v>
      </c>
    </row>
    <row r="36" spans="2:2" x14ac:dyDescent="0.2">
      <c r="B36" s="9" t="s">
        <v>26</v>
      </c>
    </row>
  </sheetData>
  <mergeCells count="1">
    <mergeCell ref="B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4616B-F13B-8144-B506-34A51409A5A5}">
  <dimension ref="A1:J629"/>
  <sheetViews>
    <sheetView workbookViewId="0">
      <selection sqref="A1:J1"/>
    </sheetView>
  </sheetViews>
  <sheetFormatPr baseColWidth="10" defaultRowHeight="16" x14ac:dyDescent="0.2"/>
  <cols>
    <col min="1" max="1" width="16.6640625" style="1" customWidth="1"/>
    <col min="2" max="2" width="17.6640625" style="1" customWidth="1"/>
    <col min="3" max="3" width="17.83203125" style="1" customWidth="1"/>
    <col min="4" max="4" width="15.1640625" style="1" customWidth="1"/>
    <col min="5" max="5" width="17" style="1" customWidth="1"/>
    <col min="6" max="8" width="17.33203125" style="1" customWidth="1"/>
    <col min="9" max="9" width="15.83203125" style="1" customWidth="1"/>
    <col min="10" max="16384" width="10.83203125" style="1"/>
  </cols>
  <sheetData>
    <row r="1" spans="1:10" ht="36" customHeight="1" x14ac:dyDescent="0.2">
      <c r="A1" s="16" t="s">
        <v>1164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x14ac:dyDescent="0.2">
      <c r="A2" s="2" t="s">
        <v>101</v>
      </c>
      <c r="B2" s="2" t="s">
        <v>102</v>
      </c>
      <c r="C2" s="2" t="s">
        <v>103</v>
      </c>
      <c r="D2" s="2" t="s">
        <v>104</v>
      </c>
      <c r="E2" s="2" t="s">
        <v>105</v>
      </c>
      <c r="F2" s="2" t="s">
        <v>106</v>
      </c>
      <c r="G2" s="2" t="s">
        <v>107</v>
      </c>
      <c r="H2" s="2" t="s">
        <v>2</v>
      </c>
      <c r="I2" s="2" t="s">
        <v>3</v>
      </c>
      <c r="J2" s="1" t="s">
        <v>108</v>
      </c>
    </row>
    <row r="3" spans="1:10" x14ac:dyDescent="0.2">
      <c r="A3" s="2">
        <v>1910.88312777287</v>
      </c>
      <c r="B3" s="2">
        <v>1658.0373142557801</v>
      </c>
      <c r="C3" s="2">
        <v>10430.398479089199</v>
      </c>
      <c r="D3" s="2">
        <v>10583.770339524301</v>
      </c>
      <c r="E3" s="2">
        <v>1784.46022101433</v>
      </c>
      <c r="F3" s="2">
        <v>10507.084409306701</v>
      </c>
      <c r="G3" s="2">
        <v>-2.5575432023211402</v>
      </c>
      <c r="H3" s="2">
        <v>1.8123296941331299E-144</v>
      </c>
      <c r="I3" s="2">
        <v>5.6454069972247006E-141</v>
      </c>
      <c r="J3" s="1" t="s">
        <v>109</v>
      </c>
    </row>
    <row r="4" spans="1:10" x14ac:dyDescent="0.2">
      <c r="A4" s="2">
        <v>1263.5573344888701</v>
      </c>
      <c r="B4" s="2">
        <v>1277.47166651267</v>
      </c>
      <c r="C4" s="2">
        <v>6227.6533727352698</v>
      </c>
      <c r="D4" s="2">
        <v>6063.1166273455301</v>
      </c>
      <c r="E4" s="2">
        <v>1270.5145005007701</v>
      </c>
      <c r="F4" s="2">
        <v>6145.3850000404</v>
      </c>
      <c r="G4" s="2">
        <v>-2.2740579781309598</v>
      </c>
      <c r="H4" s="2">
        <v>3.0704110711994102E-122</v>
      </c>
      <c r="I4" s="2">
        <v>4.7821652433930801E-119</v>
      </c>
      <c r="J4" s="1" t="s">
        <v>110</v>
      </c>
    </row>
    <row r="5" spans="1:10" x14ac:dyDescent="0.2">
      <c r="A5" s="2">
        <v>1450.1228469637299</v>
      </c>
      <c r="B5" s="2">
        <v>1646.1446377638099</v>
      </c>
      <c r="C5" s="2">
        <v>8053.8661201442901</v>
      </c>
      <c r="D5" s="2">
        <v>7791.6574324619496</v>
      </c>
      <c r="E5" s="2">
        <v>1548.1337423637699</v>
      </c>
      <c r="F5" s="2">
        <v>7922.7617763031203</v>
      </c>
      <c r="G5" s="2">
        <v>-2.3556977076591799</v>
      </c>
      <c r="H5" s="2">
        <v>1.8920819619056201E-120</v>
      </c>
      <c r="I5" s="2">
        <v>2.67901605060727E-117</v>
      </c>
      <c r="J5" s="1" t="s">
        <v>111</v>
      </c>
    </row>
    <row r="6" spans="1:10" x14ac:dyDescent="0.2">
      <c r="A6" s="2">
        <v>517.29528458940194</v>
      </c>
      <c r="B6" s="2">
        <v>532.19727301575404</v>
      </c>
      <c r="C6" s="2">
        <v>3126.6637564135999</v>
      </c>
      <c r="D6" s="2">
        <v>3403.2418146636501</v>
      </c>
      <c r="E6" s="2">
        <v>524.74627880257799</v>
      </c>
      <c r="F6" s="2">
        <v>3264.95278553862</v>
      </c>
      <c r="G6" s="2">
        <v>-2.6377841511125402</v>
      </c>
      <c r="H6" s="2">
        <v>1.44830022975797E-114</v>
      </c>
      <c r="I6" s="2">
        <v>1.7351750829600199E-111</v>
      </c>
      <c r="J6" s="1" t="s">
        <v>112</v>
      </c>
    </row>
    <row r="7" spans="1:10" x14ac:dyDescent="0.2">
      <c r="A7" s="2">
        <v>32168.417150969399</v>
      </c>
      <c r="B7" s="2">
        <v>28292.677374401701</v>
      </c>
      <c r="C7" s="2">
        <v>136493.77513137701</v>
      </c>
      <c r="D7" s="2">
        <v>126266.59986139501</v>
      </c>
      <c r="E7" s="2">
        <v>30230.547262685599</v>
      </c>
      <c r="F7" s="2">
        <v>131380.187496386</v>
      </c>
      <c r="G7" s="2">
        <v>-2.11964229133191</v>
      </c>
      <c r="H7" s="2">
        <v>8.9071874469144594E-114</v>
      </c>
      <c r="I7" s="2">
        <v>9.9092460346923406E-111</v>
      </c>
      <c r="J7" s="1" t="s">
        <v>113</v>
      </c>
    </row>
    <row r="8" spans="1:10" x14ac:dyDescent="0.2">
      <c r="A8" s="2">
        <v>751.915550277492</v>
      </c>
      <c r="B8" s="2">
        <v>638.240305069172</v>
      </c>
      <c r="C8" s="2">
        <v>4168.1408305777904</v>
      </c>
      <c r="D8" s="2">
        <v>4543.3230997868804</v>
      </c>
      <c r="E8" s="2">
        <v>695.07792767333206</v>
      </c>
      <c r="F8" s="2">
        <v>4355.73196518234</v>
      </c>
      <c r="G8" s="2">
        <v>-2.6472951049562901</v>
      </c>
      <c r="H8" s="2">
        <v>5.81875976607301E-113</v>
      </c>
      <c r="I8" s="2">
        <v>6.0418122237724797E-110</v>
      </c>
      <c r="J8" s="1" t="s">
        <v>114</v>
      </c>
    </row>
    <row r="9" spans="1:10" x14ac:dyDescent="0.2">
      <c r="A9" s="2">
        <v>168.66276127778301</v>
      </c>
      <c r="B9" s="2">
        <v>177.39909100525099</v>
      </c>
      <c r="C9" s="2">
        <v>1587.3316178579601</v>
      </c>
      <c r="D9" s="2">
        <v>1508.4588337545999</v>
      </c>
      <c r="E9" s="2">
        <v>173.030926141517</v>
      </c>
      <c r="F9" s="2">
        <v>1547.89522580628</v>
      </c>
      <c r="G9" s="2">
        <v>-3.1613489740860898</v>
      </c>
      <c r="H9" s="2">
        <v>3.7533102573922003E-99</v>
      </c>
      <c r="I9" s="2">
        <v>3.24765595882686E-96</v>
      </c>
      <c r="J9" s="1" t="s">
        <v>115</v>
      </c>
    </row>
    <row r="10" spans="1:10" x14ac:dyDescent="0.2">
      <c r="A10" s="2">
        <v>2174.7131454140999</v>
      </c>
      <c r="B10" s="2">
        <v>2313.1255776885801</v>
      </c>
      <c r="C10" s="2">
        <v>8721.3937625346298</v>
      </c>
      <c r="D10" s="2">
        <v>8519.9115093716591</v>
      </c>
      <c r="E10" s="2">
        <v>2243.91936155134</v>
      </c>
      <c r="F10" s="2">
        <v>8620.6526359531399</v>
      </c>
      <c r="G10" s="2">
        <v>-1.9418467926515799</v>
      </c>
      <c r="H10" s="2">
        <v>3.8589358677007301E-97</v>
      </c>
      <c r="I10" s="2">
        <v>3.1633119020757302E-94</v>
      </c>
      <c r="J10" s="1" t="s">
        <v>116</v>
      </c>
    </row>
    <row r="11" spans="1:10" x14ac:dyDescent="0.2">
      <c r="A11" s="2">
        <v>7463.5627490576599</v>
      </c>
      <c r="B11" s="2">
        <v>8040.4403649474998</v>
      </c>
      <c r="C11" s="2">
        <v>28311.8789196424</v>
      </c>
      <c r="D11" s="2">
        <v>31757.922923292001</v>
      </c>
      <c r="E11" s="2">
        <v>7752.0015570025798</v>
      </c>
      <c r="F11" s="2">
        <v>30034.900921467201</v>
      </c>
      <c r="G11" s="2">
        <v>-1.95409541371044</v>
      </c>
      <c r="H11" s="2">
        <v>1.69670024386957E-96</v>
      </c>
      <c r="I11" s="2">
        <v>1.32130531491343E-93</v>
      </c>
      <c r="J11" s="1" t="s">
        <v>117</v>
      </c>
    </row>
    <row r="12" spans="1:10" x14ac:dyDescent="0.2">
      <c r="A12" s="2">
        <v>32.036502142148798</v>
      </c>
      <c r="B12" s="2">
        <v>54.5081005882057</v>
      </c>
      <c r="C12" s="2">
        <v>1062.68614641405</v>
      </c>
      <c r="D12" s="2">
        <v>1018.2333267297799</v>
      </c>
      <c r="E12" s="2">
        <v>43.272301365177199</v>
      </c>
      <c r="F12" s="2">
        <v>1040.4597365719201</v>
      </c>
      <c r="G12" s="2">
        <v>-4.5935643815861003</v>
      </c>
      <c r="H12" s="2">
        <v>7.1818771329215705E-94</v>
      </c>
      <c r="I12" s="2">
        <v>4.8633798410979697E-91</v>
      </c>
      <c r="J12" s="1" t="s">
        <v>118</v>
      </c>
    </row>
    <row r="13" spans="1:10" x14ac:dyDescent="0.2">
      <c r="A13" s="2">
        <v>101.76300680447299</v>
      </c>
      <c r="B13" s="2">
        <v>93.159299187115195</v>
      </c>
      <c r="C13" s="2">
        <v>1202.21951647892</v>
      </c>
      <c r="D13" s="2">
        <v>1040.9027143378701</v>
      </c>
      <c r="E13" s="2">
        <v>97.461152995793796</v>
      </c>
      <c r="F13" s="2">
        <v>1121.5611154083899</v>
      </c>
      <c r="G13" s="2">
        <v>-3.52305405174052</v>
      </c>
      <c r="H13" s="2">
        <v>8.0028134676041902E-84</v>
      </c>
      <c r="I13" s="2">
        <v>4.2980627502736301E-81</v>
      </c>
      <c r="J13" s="1" t="s">
        <v>119</v>
      </c>
    </row>
    <row r="14" spans="1:10" x14ac:dyDescent="0.2">
      <c r="A14" s="2">
        <v>1626.32360874555</v>
      </c>
      <c r="B14" s="2">
        <v>1534.1552674644099</v>
      </c>
      <c r="C14" s="2">
        <v>7530.3369156608996</v>
      </c>
      <c r="D14" s="2">
        <v>6292.6441768773802</v>
      </c>
      <c r="E14" s="2">
        <v>1580.2394381049801</v>
      </c>
      <c r="F14" s="2">
        <v>6911.4905462691404</v>
      </c>
      <c r="G14" s="2">
        <v>-2.12846749052451</v>
      </c>
      <c r="H14" s="2">
        <v>1.2125265143105499E-81</v>
      </c>
      <c r="I14" s="2">
        <v>6.2950334867955999E-79</v>
      </c>
      <c r="J14" s="1" t="s">
        <v>120</v>
      </c>
    </row>
    <row r="15" spans="1:10" x14ac:dyDescent="0.2">
      <c r="A15" s="2">
        <v>175.25851171881399</v>
      </c>
      <c r="B15" s="2">
        <v>178.390147379582</v>
      </c>
      <c r="C15" s="2">
        <v>1380.8222301619501</v>
      </c>
      <c r="D15" s="2">
        <v>1255.3173387976601</v>
      </c>
      <c r="E15" s="2">
        <v>176.82432954919801</v>
      </c>
      <c r="F15" s="2">
        <v>1318.0697844798101</v>
      </c>
      <c r="G15" s="2">
        <v>-2.8976832152774201</v>
      </c>
      <c r="H15" s="2">
        <v>2.72672474674636E-77</v>
      </c>
      <c r="I15" s="2">
        <v>1.28693145244165E-74</v>
      </c>
      <c r="J15" s="1" t="s">
        <v>121</v>
      </c>
    </row>
    <row r="16" spans="1:10" x14ac:dyDescent="0.2">
      <c r="A16" s="2">
        <v>657.69054397705395</v>
      </c>
      <c r="B16" s="2">
        <v>678.87361641674295</v>
      </c>
      <c r="C16" s="2">
        <v>2754.9468585607901</v>
      </c>
      <c r="D16" s="2">
        <v>2690.1006628260002</v>
      </c>
      <c r="E16" s="2">
        <v>668.28208019689896</v>
      </c>
      <c r="F16" s="2">
        <v>2722.5237606933902</v>
      </c>
      <c r="G16" s="2">
        <v>-2.0264440182787502</v>
      </c>
      <c r="H16" s="2">
        <v>1.19345899804016E-71</v>
      </c>
      <c r="I16" s="2">
        <v>5.3108925412787097E-69</v>
      </c>
      <c r="J16" s="1" t="s">
        <v>122</v>
      </c>
    </row>
    <row r="17" spans="1:10" x14ac:dyDescent="0.2">
      <c r="A17" s="2">
        <v>2799.4249371860001</v>
      </c>
      <c r="B17" s="2">
        <v>2652.0668577097899</v>
      </c>
      <c r="C17" s="2">
        <v>8845.2993951522294</v>
      </c>
      <c r="D17" s="2">
        <v>8363.1149117490695</v>
      </c>
      <c r="E17" s="2">
        <v>2725.74589744789</v>
      </c>
      <c r="F17" s="2">
        <v>8604.2071534506504</v>
      </c>
      <c r="G17" s="2">
        <v>-1.6582104577115899</v>
      </c>
      <c r="H17" s="2">
        <v>8.6050140629894208E-71</v>
      </c>
      <c r="I17" s="2">
        <v>3.7228637230850103E-68</v>
      </c>
      <c r="J17" s="1" t="s">
        <v>123</v>
      </c>
    </row>
    <row r="18" spans="1:10" x14ac:dyDescent="0.2">
      <c r="A18" s="2">
        <v>2325.4731554947998</v>
      </c>
      <c r="B18" s="2">
        <v>2271.5012099666801</v>
      </c>
      <c r="C18" s="2">
        <v>7059.2722583219002</v>
      </c>
      <c r="D18" s="2">
        <v>7254.20403458695</v>
      </c>
      <c r="E18" s="2">
        <v>2298.4871827307402</v>
      </c>
      <c r="F18" s="2">
        <v>7156.7381464544296</v>
      </c>
      <c r="G18" s="2">
        <v>-1.6386346703324199</v>
      </c>
      <c r="H18" s="2">
        <v>2.11818864691966E-70</v>
      </c>
      <c r="I18" s="2">
        <v>8.91642923669559E-68</v>
      </c>
      <c r="J18" s="1" t="s">
        <v>124</v>
      </c>
    </row>
    <row r="19" spans="1:10" x14ac:dyDescent="0.2">
      <c r="A19" s="2">
        <v>7293.01548765387</v>
      </c>
      <c r="B19" s="2">
        <v>7847.1843719529597</v>
      </c>
      <c r="C19" s="2">
        <v>22218.177582169399</v>
      </c>
      <c r="D19" s="2">
        <v>24568.893378078301</v>
      </c>
      <c r="E19" s="2">
        <v>7570.0999298034103</v>
      </c>
      <c r="F19" s="2">
        <v>23393.535480123799</v>
      </c>
      <c r="G19" s="2">
        <v>-1.6278321073639901</v>
      </c>
      <c r="H19" s="2">
        <v>2.41341369626318E-69</v>
      </c>
      <c r="I19" s="2">
        <v>9.6381841844356602E-67</v>
      </c>
      <c r="J19" s="1" t="s">
        <v>125</v>
      </c>
    </row>
    <row r="20" spans="1:10" x14ac:dyDescent="0.2">
      <c r="A20" s="2">
        <v>551.21628685756002</v>
      </c>
      <c r="B20" s="2">
        <v>542.10783675906396</v>
      </c>
      <c r="C20" s="2">
        <v>2459.1361140232698</v>
      </c>
      <c r="D20" s="2">
        <v>2273.5506655274498</v>
      </c>
      <c r="E20" s="2">
        <v>546.66206180831205</v>
      </c>
      <c r="F20" s="2">
        <v>2366.3433897753598</v>
      </c>
      <c r="G20" s="2">
        <v>-2.1135425302540098</v>
      </c>
      <c r="H20" s="2">
        <v>6.5925469823976203E-69</v>
      </c>
      <c r="I20" s="2">
        <v>2.5669729812710699E-66</v>
      </c>
      <c r="J20" s="1" t="s">
        <v>126</v>
      </c>
    </row>
    <row r="21" spans="1:10" x14ac:dyDescent="0.2">
      <c r="A21" s="2">
        <v>293.98201965736502</v>
      </c>
      <c r="B21" s="2">
        <v>246.77303720842201</v>
      </c>
      <c r="C21" s="2">
        <v>1528.16946895046</v>
      </c>
      <c r="D21" s="2">
        <v>1668.0891048282001</v>
      </c>
      <c r="E21" s="2">
        <v>270.377528432894</v>
      </c>
      <c r="F21" s="2">
        <v>1598.1292868893299</v>
      </c>
      <c r="G21" s="2">
        <v>-2.5627566232564298</v>
      </c>
      <c r="H21" s="2">
        <v>2.06973459599384E-68</v>
      </c>
      <c r="I21" s="2">
        <v>7.8624673981961001E-66</v>
      </c>
      <c r="J21" s="1" t="s">
        <v>127</v>
      </c>
    </row>
    <row r="22" spans="1:10" x14ac:dyDescent="0.2">
      <c r="A22" s="2">
        <v>295.86651978337397</v>
      </c>
      <c r="B22" s="2">
        <v>317.13803978592398</v>
      </c>
      <c r="C22" s="2">
        <v>1583.9828169764</v>
      </c>
      <c r="D22" s="2">
        <v>1627.47311869705</v>
      </c>
      <c r="E22" s="2">
        <v>306.50227978464898</v>
      </c>
      <c r="F22" s="2">
        <v>1605.7279678367299</v>
      </c>
      <c r="G22" s="2">
        <v>-2.3897822266663602</v>
      </c>
      <c r="H22" s="2">
        <v>2.2575698414237199E-68</v>
      </c>
      <c r="I22" s="2">
        <v>8.3718214952796096E-66</v>
      </c>
      <c r="J22" s="1" t="s">
        <v>128</v>
      </c>
    </row>
    <row r="23" spans="1:10" x14ac:dyDescent="0.2">
      <c r="A23" s="2">
        <v>472.06728156519199</v>
      </c>
      <c r="B23" s="2">
        <v>575.80375348631799</v>
      </c>
      <c r="C23" s="2">
        <v>2693.5521757322499</v>
      </c>
      <c r="D23" s="2">
        <v>2387.84216138487</v>
      </c>
      <c r="E23" s="2">
        <v>523.93551752575502</v>
      </c>
      <c r="F23" s="2">
        <v>2540.69716855856</v>
      </c>
      <c r="G23" s="2">
        <v>-2.2781066324369701</v>
      </c>
      <c r="H23" s="2">
        <v>2.2703346175511001E-65</v>
      </c>
      <c r="I23" s="2">
        <v>7.5235024826294503E-63</v>
      </c>
      <c r="J23" s="1" t="s">
        <v>129</v>
      </c>
    </row>
    <row r="24" spans="1:10" x14ac:dyDescent="0.2">
      <c r="A24" s="2">
        <v>332.61427224054398</v>
      </c>
      <c r="B24" s="2">
        <v>347.86078739018501</v>
      </c>
      <c r="C24" s="2">
        <v>1556.0761429634299</v>
      </c>
      <c r="D24" s="2">
        <v>1628.4176765140501</v>
      </c>
      <c r="E24" s="2">
        <v>340.23752981536501</v>
      </c>
      <c r="F24" s="2">
        <v>1592.24690973874</v>
      </c>
      <c r="G24" s="2">
        <v>-2.22691540001887</v>
      </c>
      <c r="H24" s="2">
        <v>4.5871329263080301E-61</v>
      </c>
      <c r="I24" s="2">
        <v>1.3230480616157001E-58</v>
      </c>
      <c r="J24" s="1" t="s">
        <v>130</v>
      </c>
    </row>
    <row r="25" spans="1:10" x14ac:dyDescent="0.2">
      <c r="A25" s="2">
        <v>155.471260395722</v>
      </c>
      <c r="B25" s="2">
        <v>205.14866948651999</v>
      </c>
      <c r="C25" s="2">
        <v>1174.3128424659501</v>
      </c>
      <c r="D25" s="2">
        <v>1446.11801783237</v>
      </c>
      <c r="E25" s="2">
        <v>180.309964941121</v>
      </c>
      <c r="F25" s="2">
        <v>1310.2154301491601</v>
      </c>
      <c r="G25" s="2">
        <v>-2.8636003607842002</v>
      </c>
      <c r="H25" s="2">
        <v>1.5497884915977199E-59</v>
      </c>
      <c r="I25" s="2">
        <v>4.2347290801113102E-57</v>
      </c>
      <c r="J25" s="1" t="s">
        <v>131</v>
      </c>
    </row>
    <row r="26" spans="1:10" x14ac:dyDescent="0.2">
      <c r="A26" s="2">
        <v>4418.2105454275197</v>
      </c>
      <c r="B26" s="2">
        <v>5376.4808307457397</v>
      </c>
      <c r="C26" s="2">
        <v>16687.074792797899</v>
      </c>
      <c r="D26" s="2">
        <v>20756.658028652098</v>
      </c>
      <c r="E26" s="2">
        <v>4897.3456880866297</v>
      </c>
      <c r="F26" s="2">
        <v>18721.866410725001</v>
      </c>
      <c r="G26" s="2">
        <v>-1.9348545857075401</v>
      </c>
      <c r="H26" s="2">
        <v>1.5337760524843701E-57</v>
      </c>
      <c r="I26" s="2">
        <v>3.8529938737813E-55</v>
      </c>
      <c r="J26" s="1" t="s">
        <v>132</v>
      </c>
    </row>
    <row r="27" spans="1:10" x14ac:dyDescent="0.2">
      <c r="A27" s="2">
        <v>2849.3641905252298</v>
      </c>
      <c r="B27" s="2">
        <v>2881.9919365545802</v>
      </c>
      <c r="C27" s="2">
        <v>8073.9589254336297</v>
      </c>
      <c r="D27" s="2">
        <v>7666.9758006174898</v>
      </c>
      <c r="E27" s="2">
        <v>2865.67806353991</v>
      </c>
      <c r="F27" s="2">
        <v>7870.4673630255602</v>
      </c>
      <c r="G27" s="2">
        <v>-1.45748636451085</v>
      </c>
      <c r="H27" s="2">
        <v>7.4463946607467703E-57</v>
      </c>
      <c r="I27" s="2">
        <v>1.84091423557351E-54</v>
      </c>
      <c r="J27" s="1" t="s">
        <v>133</v>
      </c>
    </row>
    <row r="28" spans="1:10" x14ac:dyDescent="0.2">
      <c r="A28" s="2">
        <v>571.94578824365601</v>
      </c>
      <c r="B28" s="2">
        <v>458.85910131525901</v>
      </c>
      <c r="C28" s="2">
        <v>2186.7669756566402</v>
      </c>
      <c r="D28" s="2">
        <v>2314.1666516586001</v>
      </c>
      <c r="E28" s="2">
        <v>515.40244477945703</v>
      </c>
      <c r="F28" s="2">
        <v>2250.4668136576202</v>
      </c>
      <c r="G28" s="2">
        <v>-2.1258485562536</v>
      </c>
      <c r="H28" s="2">
        <v>1.37027966338129E-56</v>
      </c>
      <c r="I28" s="2">
        <v>3.3347040245568202E-54</v>
      </c>
      <c r="J28" s="1" t="s">
        <v>134</v>
      </c>
    </row>
    <row r="29" spans="1:10" x14ac:dyDescent="0.2">
      <c r="A29" s="2">
        <v>5080.6123397195897</v>
      </c>
      <c r="B29" s="2">
        <v>4569.7609420402996</v>
      </c>
      <c r="C29" s="2">
        <v>14477.9824779309</v>
      </c>
      <c r="D29" s="2">
        <v>13206.8073973431</v>
      </c>
      <c r="E29" s="2">
        <v>4825.1866408799497</v>
      </c>
      <c r="F29" s="2">
        <v>13842.394937637</v>
      </c>
      <c r="G29" s="2">
        <v>-1.52025957119336</v>
      </c>
      <c r="H29" s="2">
        <v>1.19219522203286E-55</v>
      </c>
      <c r="I29" s="2">
        <v>2.8566831666402702E-53</v>
      </c>
      <c r="J29" s="1" t="s">
        <v>135</v>
      </c>
    </row>
    <row r="30" spans="1:10" x14ac:dyDescent="0.2">
      <c r="A30" s="2">
        <v>638.84554271696697</v>
      </c>
      <c r="B30" s="2">
        <v>664.00777080177795</v>
      </c>
      <c r="C30" s="2">
        <v>2401.0902320762798</v>
      </c>
      <c r="D30" s="2">
        <v>2270.71699207644</v>
      </c>
      <c r="E30" s="2">
        <v>651.42665675937201</v>
      </c>
      <c r="F30" s="2">
        <v>2335.9036120763599</v>
      </c>
      <c r="G30" s="2">
        <v>-1.8422100903285199</v>
      </c>
      <c r="H30" s="2">
        <v>2.6364998930215699E-55</v>
      </c>
      <c r="I30" s="2">
        <v>6.2217402778501399E-53</v>
      </c>
      <c r="J30" s="1" t="s">
        <v>136</v>
      </c>
    </row>
    <row r="31" spans="1:10" x14ac:dyDescent="0.2">
      <c r="A31" s="2">
        <v>549.33178673155101</v>
      </c>
      <c r="B31" s="2">
        <v>639.23136144350303</v>
      </c>
      <c r="C31" s="2">
        <v>2259.3243280903698</v>
      </c>
      <c r="D31" s="2">
        <v>2526.6921604843901</v>
      </c>
      <c r="E31" s="2">
        <v>594.28157408752702</v>
      </c>
      <c r="F31" s="2">
        <v>2393.00824428738</v>
      </c>
      <c r="G31" s="2">
        <v>-2.0105281436827802</v>
      </c>
      <c r="H31" s="2">
        <v>2.78420582256315E-55</v>
      </c>
      <c r="I31" s="2">
        <v>6.4722396546896996E-53</v>
      </c>
      <c r="J31" s="1" t="s">
        <v>137</v>
      </c>
    </row>
    <row r="32" spans="1:10" x14ac:dyDescent="0.2">
      <c r="A32" s="2">
        <v>1939.150629663</v>
      </c>
      <c r="B32" s="2">
        <v>1897.8729568438901</v>
      </c>
      <c r="C32" s="2">
        <v>5403.8483558722801</v>
      </c>
      <c r="D32" s="2">
        <v>5328.2506457168001</v>
      </c>
      <c r="E32" s="2">
        <v>1918.5117932534499</v>
      </c>
      <c r="F32" s="2">
        <v>5366.0495007945401</v>
      </c>
      <c r="G32" s="2">
        <v>-1.4837904047210999</v>
      </c>
      <c r="H32" s="2">
        <v>1.1024534664736E-54</v>
      </c>
      <c r="I32" s="2">
        <v>2.52510481475387E-52</v>
      </c>
      <c r="J32" s="1" t="s">
        <v>138</v>
      </c>
    </row>
    <row r="33" spans="1:10" x14ac:dyDescent="0.2">
      <c r="A33" s="2">
        <v>6191.5251640017505</v>
      </c>
      <c r="B33" s="2">
        <v>5820.47408644604</v>
      </c>
      <c r="C33" s="2">
        <v>15713.6900032254</v>
      </c>
      <c r="D33" s="2">
        <v>14808.777454981</v>
      </c>
      <c r="E33" s="2">
        <v>6005.9996252238898</v>
      </c>
      <c r="F33" s="2">
        <v>15261.2337291032</v>
      </c>
      <c r="G33" s="2">
        <v>-1.3452848130627</v>
      </c>
      <c r="H33" s="2">
        <v>2.1098096033152101E-51</v>
      </c>
      <c r="I33" s="2">
        <v>4.2128569963633796E-49</v>
      </c>
      <c r="J33" s="1" t="s">
        <v>139</v>
      </c>
    </row>
    <row r="34" spans="1:10" x14ac:dyDescent="0.2">
      <c r="A34" s="2">
        <v>228.02451524705901</v>
      </c>
      <c r="B34" s="2">
        <v>150.640568898314</v>
      </c>
      <c r="C34" s="2">
        <v>1529.2857359109701</v>
      </c>
      <c r="D34" s="2">
        <v>1209.0340057644901</v>
      </c>
      <c r="E34" s="2">
        <v>189.33254207268601</v>
      </c>
      <c r="F34" s="2">
        <v>1369.1598708377301</v>
      </c>
      <c r="G34" s="2">
        <v>-2.851637058808</v>
      </c>
      <c r="H34" s="2">
        <v>2.7855889119234598E-51</v>
      </c>
      <c r="I34" s="2">
        <v>5.4918414307858096E-49</v>
      </c>
      <c r="J34" s="1" t="s">
        <v>140</v>
      </c>
    </row>
    <row r="35" spans="1:10" x14ac:dyDescent="0.2">
      <c r="A35" s="2">
        <v>4648.1195608005801</v>
      </c>
      <c r="B35" s="2">
        <v>4768.9632732808304</v>
      </c>
      <c r="C35" s="2">
        <v>11484.1544898191</v>
      </c>
      <c r="D35" s="2">
        <v>11755.0220326087</v>
      </c>
      <c r="E35" s="2">
        <v>4708.5414170407103</v>
      </c>
      <c r="F35" s="2">
        <v>11619.588261213899</v>
      </c>
      <c r="G35" s="2">
        <v>-1.3032677442174001</v>
      </c>
      <c r="H35" s="2">
        <v>6.9175962139233096E-51</v>
      </c>
      <c r="I35" s="2">
        <v>1.33014272878834E-48</v>
      </c>
      <c r="J35" s="1" t="s">
        <v>141</v>
      </c>
    </row>
    <row r="36" spans="1:10" x14ac:dyDescent="0.2">
      <c r="A36" s="2">
        <v>1260.7305842998501</v>
      </c>
      <c r="B36" s="2">
        <v>1343.87244359285</v>
      </c>
      <c r="C36" s="2">
        <v>4473.9979777599901</v>
      </c>
      <c r="D36" s="2">
        <v>3840.5720839362698</v>
      </c>
      <c r="E36" s="2">
        <v>1302.30151394635</v>
      </c>
      <c r="F36" s="2">
        <v>4157.2850308481302</v>
      </c>
      <c r="G36" s="2">
        <v>-1.6743279579557799</v>
      </c>
      <c r="H36" s="2">
        <v>1.2230476021836499E-49</v>
      </c>
      <c r="I36" s="2">
        <v>2.2677340957155199E-47</v>
      </c>
      <c r="J36" s="1" t="s">
        <v>142</v>
      </c>
    </row>
    <row r="37" spans="1:10" x14ac:dyDescent="0.2">
      <c r="A37" s="2">
        <v>1024.2258184857601</v>
      </c>
      <c r="B37" s="2">
        <v>900.87024426689004</v>
      </c>
      <c r="C37" s="2">
        <v>3056.33893790091</v>
      </c>
      <c r="D37" s="2">
        <v>3086.8149459674701</v>
      </c>
      <c r="E37" s="2">
        <v>962.54803137632302</v>
      </c>
      <c r="F37" s="2">
        <v>3071.57694193419</v>
      </c>
      <c r="G37" s="2">
        <v>-1.6737226046984199</v>
      </c>
      <c r="H37" s="2">
        <v>1.84927870062725E-49</v>
      </c>
      <c r="I37" s="2">
        <v>3.3885312661493398E-47</v>
      </c>
      <c r="J37" s="1" t="s">
        <v>143</v>
      </c>
    </row>
    <row r="38" spans="1:10" x14ac:dyDescent="0.2">
      <c r="A38" s="2">
        <v>24.498501638113801</v>
      </c>
      <c r="B38" s="2">
        <v>26.758522106937299</v>
      </c>
      <c r="C38" s="2">
        <v>491.15746262834199</v>
      </c>
      <c r="D38" s="2">
        <v>412.77176603053402</v>
      </c>
      <c r="E38" s="2">
        <v>25.6285118725255</v>
      </c>
      <c r="F38" s="2">
        <v>451.96461432943801</v>
      </c>
      <c r="G38" s="2">
        <v>-4.1403905666245402</v>
      </c>
      <c r="H38" s="2">
        <v>6.5247583090929802E-46</v>
      </c>
      <c r="I38" s="2">
        <v>1.0369705169808501E-43</v>
      </c>
      <c r="J38" s="1" t="s">
        <v>144</v>
      </c>
    </row>
    <row r="39" spans="1:10" x14ac:dyDescent="0.2">
      <c r="A39" s="2">
        <v>281.732768838308</v>
      </c>
      <c r="B39" s="2">
        <v>250.73726270574599</v>
      </c>
      <c r="C39" s="2">
        <v>1189.9405799132101</v>
      </c>
      <c r="D39" s="2">
        <v>1138.1921694892301</v>
      </c>
      <c r="E39" s="2">
        <v>266.235015772027</v>
      </c>
      <c r="F39" s="2">
        <v>1164.06637470122</v>
      </c>
      <c r="G39" s="2">
        <v>-2.1275301059652501</v>
      </c>
      <c r="H39" s="2">
        <v>4.3201587785249802E-45</v>
      </c>
      <c r="I39" s="2">
        <v>6.4698531707237102E-43</v>
      </c>
      <c r="J39" s="1" t="s">
        <v>145</v>
      </c>
    </row>
    <row r="40" spans="1:10" x14ac:dyDescent="0.2">
      <c r="A40" s="2">
        <v>752.85780034049606</v>
      </c>
      <c r="B40" s="2">
        <v>853.29953829900205</v>
      </c>
      <c r="C40" s="2">
        <v>2484.8102541152002</v>
      </c>
      <c r="D40" s="2">
        <v>2597.5339967596501</v>
      </c>
      <c r="E40" s="2">
        <v>803.078669319749</v>
      </c>
      <c r="F40" s="2">
        <v>2541.1721254374302</v>
      </c>
      <c r="G40" s="2">
        <v>-1.66243779109321</v>
      </c>
      <c r="H40" s="2">
        <v>6.2282512999545398E-45</v>
      </c>
      <c r="I40" s="2">
        <v>9.2385727615992306E-43</v>
      </c>
      <c r="J40" s="1" t="s">
        <v>146</v>
      </c>
    </row>
    <row r="41" spans="1:10" x14ac:dyDescent="0.2">
      <c r="A41" s="2">
        <v>666.17079454409304</v>
      </c>
      <c r="B41" s="2">
        <v>759.14918273755495</v>
      </c>
      <c r="C41" s="2">
        <v>2604.25081889073</v>
      </c>
      <c r="D41" s="2">
        <v>2279.21801242947</v>
      </c>
      <c r="E41" s="2">
        <v>712.65998864082405</v>
      </c>
      <c r="F41" s="2">
        <v>2441.7344156600998</v>
      </c>
      <c r="G41" s="2">
        <v>-1.77654837312055</v>
      </c>
      <c r="H41" s="2">
        <v>1.11030279017873E-44</v>
      </c>
      <c r="I41" s="2">
        <v>1.6161650427134299E-42</v>
      </c>
      <c r="J41" s="1" t="s">
        <v>147</v>
      </c>
    </row>
    <row r="42" spans="1:10" x14ac:dyDescent="0.2">
      <c r="A42" s="2">
        <v>151.702260143704</v>
      </c>
      <c r="B42" s="2">
        <v>162.533245390286</v>
      </c>
      <c r="C42" s="2">
        <v>918.68770850710303</v>
      </c>
      <c r="D42" s="2">
        <v>807.59693353800105</v>
      </c>
      <c r="E42" s="2">
        <v>157.11775276699501</v>
      </c>
      <c r="F42" s="2">
        <v>863.14232102255198</v>
      </c>
      <c r="G42" s="2">
        <v>-2.4574532555713402</v>
      </c>
      <c r="H42" s="2">
        <v>3.1929706877766902E-44</v>
      </c>
      <c r="I42" s="2">
        <v>4.5209562238292697E-42</v>
      </c>
      <c r="J42" s="1" t="s">
        <v>148</v>
      </c>
    </row>
    <row r="43" spans="1:10" x14ac:dyDescent="0.2">
      <c r="A43" s="2">
        <v>534.25578572348104</v>
      </c>
      <c r="B43" s="2">
        <v>518.32248377511905</v>
      </c>
      <c r="C43" s="2">
        <v>1734.67885664646</v>
      </c>
      <c r="D43" s="2">
        <v>1745.5428458224901</v>
      </c>
      <c r="E43" s="2">
        <v>526.28913474930005</v>
      </c>
      <c r="F43" s="2">
        <v>1740.1108512344699</v>
      </c>
      <c r="G43" s="2">
        <v>-1.7251594095877101</v>
      </c>
      <c r="H43" s="2">
        <v>2.3150857759221599E-43</v>
      </c>
      <c r="I43" s="2">
        <v>3.1909257486714802E-41</v>
      </c>
      <c r="J43" s="1" t="s">
        <v>149</v>
      </c>
    </row>
    <row r="44" spans="1:10" x14ac:dyDescent="0.2">
      <c r="A44" s="2">
        <v>81.975755481380702</v>
      </c>
      <c r="B44" s="2">
        <v>87.212960941129097</v>
      </c>
      <c r="C44" s="2">
        <v>584.923887311935</v>
      </c>
      <c r="D44" s="2">
        <v>768.87006304085696</v>
      </c>
      <c r="E44" s="2">
        <v>84.5943582112549</v>
      </c>
      <c r="F44" s="2">
        <v>676.89697517639604</v>
      </c>
      <c r="G44" s="2">
        <v>-3.0021557177882898</v>
      </c>
      <c r="H44" s="2">
        <v>3.71931329028946E-43</v>
      </c>
      <c r="I44" s="2">
        <v>5.0814302189700302E-41</v>
      </c>
      <c r="J44" s="1" t="s">
        <v>150</v>
      </c>
    </row>
    <row r="45" spans="1:10" x14ac:dyDescent="0.2">
      <c r="A45" s="2">
        <v>5493.3178673155098</v>
      </c>
      <c r="B45" s="2">
        <v>4273.4350861153298</v>
      </c>
      <c r="C45" s="2">
        <v>15156.672789926401</v>
      </c>
      <c r="D45" s="2">
        <v>14187.258411392701</v>
      </c>
      <c r="E45" s="2">
        <v>4883.3764767154198</v>
      </c>
      <c r="F45" s="2">
        <v>14671.9656006596</v>
      </c>
      <c r="G45" s="2">
        <v>-1.5869276921733699</v>
      </c>
      <c r="H45" s="2">
        <v>4.3346392143801097E-43</v>
      </c>
      <c r="I45" s="2">
        <v>5.7702569029034298E-41</v>
      </c>
      <c r="J45" s="1" t="s">
        <v>151</v>
      </c>
    </row>
    <row r="46" spans="1:10" x14ac:dyDescent="0.2">
      <c r="A46" s="2">
        <v>23935.036100437101</v>
      </c>
      <c r="B46" s="2">
        <v>26378.947515568601</v>
      </c>
      <c r="C46" s="2">
        <v>58631.9221012583</v>
      </c>
      <c r="D46" s="2">
        <v>56642.298612249499</v>
      </c>
      <c r="E46" s="2">
        <v>25156.991808002898</v>
      </c>
      <c r="F46" s="2">
        <v>57637.110356753903</v>
      </c>
      <c r="G46" s="2">
        <v>-1.19604698187324</v>
      </c>
      <c r="H46" s="2">
        <v>1.0969869578425301E-42</v>
      </c>
      <c r="I46" s="2">
        <v>1.43576234188214E-40</v>
      </c>
      <c r="J46" s="1" t="s">
        <v>152</v>
      </c>
    </row>
    <row r="47" spans="1:10" x14ac:dyDescent="0.2">
      <c r="A47" s="2">
        <v>3188.5742132068099</v>
      </c>
      <c r="B47" s="2">
        <v>2998.9365887256399</v>
      </c>
      <c r="C47" s="2">
        <v>7304.8509896360702</v>
      </c>
      <c r="D47" s="2">
        <v>7479.95335285079</v>
      </c>
      <c r="E47" s="2">
        <v>3093.7554009662199</v>
      </c>
      <c r="F47" s="2">
        <v>7392.4021712434296</v>
      </c>
      <c r="G47" s="2">
        <v>-1.2566503973594101</v>
      </c>
      <c r="H47" s="2">
        <v>5.3124846947782401E-42</v>
      </c>
      <c r="I47" s="2">
        <v>6.7269877334285399E-40</v>
      </c>
      <c r="J47" s="1" t="s">
        <v>153</v>
      </c>
    </row>
    <row r="48" spans="1:10" x14ac:dyDescent="0.2">
      <c r="A48" s="2">
        <v>21.671751449100601</v>
      </c>
      <c r="B48" s="2">
        <v>27.749578481268301</v>
      </c>
      <c r="C48" s="2">
        <v>482.22732694419</v>
      </c>
      <c r="D48" s="2">
        <v>370.26666426537599</v>
      </c>
      <c r="E48" s="2">
        <v>24.710664965184499</v>
      </c>
      <c r="F48" s="2">
        <v>426.24699560478302</v>
      </c>
      <c r="G48" s="2">
        <v>-4.1098159832071204</v>
      </c>
      <c r="H48" s="2">
        <v>1.9265553506240299E-41</v>
      </c>
      <c r="I48" s="2">
        <v>2.3814364750769201E-39</v>
      </c>
      <c r="J48" s="1" t="s">
        <v>154</v>
      </c>
    </row>
    <row r="49" spans="1:10" x14ac:dyDescent="0.2">
      <c r="A49" s="2">
        <v>722.70579832435601</v>
      </c>
      <c r="B49" s="2">
        <v>696.71263115470197</v>
      </c>
      <c r="C49" s="2">
        <v>2050.5824064733301</v>
      </c>
      <c r="D49" s="2">
        <v>2212.1544074222202</v>
      </c>
      <c r="E49" s="2">
        <v>709.70921473952899</v>
      </c>
      <c r="F49" s="2">
        <v>2131.3684069477699</v>
      </c>
      <c r="G49" s="2">
        <v>-1.5866990322393399</v>
      </c>
      <c r="H49" s="2">
        <v>2.6229129795770699E-40</v>
      </c>
      <c r="I49" s="2">
        <v>3.0948386103721897E-38</v>
      </c>
      <c r="J49" s="1" t="s">
        <v>155</v>
      </c>
    </row>
    <row r="50" spans="1:10" x14ac:dyDescent="0.2">
      <c r="A50" s="2">
        <v>750.97330021448704</v>
      </c>
      <c r="B50" s="2">
        <v>683.82889828839802</v>
      </c>
      <c r="C50" s="2">
        <v>2174.4880390909302</v>
      </c>
      <c r="D50" s="2">
        <v>2125.2550882578998</v>
      </c>
      <c r="E50" s="2">
        <v>717.40109925144304</v>
      </c>
      <c r="F50" s="2">
        <v>2149.87156367442</v>
      </c>
      <c r="G50" s="2">
        <v>-1.5829801032595301</v>
      </c>
      <c r="H50" s="2">
        <v>3.6275305759765701E-40</v>
      </c>
      <c r="I50" s="2">
        <v>4.2480292271304602E-38</v>
      </c>
      <c r="J50" s="1" t="s">
        <v>156</v>
      </c>
    </row>
    <row r="51" spans="1:10" x14ac:dyDescent="0.2">
      <c r="A51" s="2">
        <v>754.74230046650496</v>
      </c>
      <c r="B51" s="2">
        <v>808.70200145410604</v>
      </c>
      <c r="C51" s="2">
        <v>2216.90618359065</v>
      </c>
      <c r="D51" s="2">
        <v>2390.6758348358799</v>
      </c>
      <c r="E51" s="2">
        <v>781.72215096030504</v>
      </c>
      <c r="F51" s="2">
        <v>2303.7910092132702</v>
      </c>
      <c r="G51" s="2">
        <v>-1.5598234122080601</v>
      </c>
      <c r="H51" s="2">
        <v>6.9339166586592301E-40</v>
      </c>
      <c r="I51" s="2">
        <v>7.9408641146042303E-38</v>
      </c>
      <c r="J51" s="1" t="s">
        <v>157</v>
      </c>
    </row>
    <row r="52" spans="1:10" x14ac:dyDescent="0.2">
      <c r="A52" s="2">
        <v>5576.2358728598902</v>
      </c>
      <c r="B52" s="2">
        <v>5928.4992312481199</v>
      </c>
      <c r="C52" s="2">
        <v>12429.6326053786</v>
      </c>
      <c r="D52" s="2">
        <v>12749.641413913399</v>
      </c>
      <c r="E52" s="2">
        <v>5752.367552054</v>
      </c>
      <c r="F52" s="2">
        <v>12589.637009646</v>
      </c>
      <c r="G52" s="2">
        <v>-1.13009264438405</v>
      </c>
      <c r="H52" s="2">
        <v>1.06363535099694E-37</v>
      </c>
      <c r="I52" s="2">
        <v>1.1504250410956499E-35</v>
      </c>
      <c r="J52" s="1" t="s">
        <v>158</v>
      </c>
    </row>
    <row r="53" spans="1:10" x14ac:dyDescent="0.2">
      <c r="A53" s="2">
        <v>1982.4941325612101</v>
      </c>
      <c r="B53" s="2">
        <v>2172.39557253358</v>
      </c>
      <c r="C53" s="2">
        <v>4921.6210289280898</v>
      </c>
      <c r="D53" s="2">
        <v>5407.5935023450902</v>
      </c>
      <c r="E53" s="2">
        <v>2077.4448525473899</v>
      </c>
      <c r="F53" s="2">
        <v>5164.6072656365905</v>
      </c>
      <c r="G53" s="2">
        <v>-1.31421910592098</v>
      </c>
      <c r="H53" s="2">
        <v>7.7744998198241495E-37</v>
      </c>
      <c r="I53" s="2">
        <v>8.1816104522811595E-35</v>
      </c>
      <c r="J53" s="1" t="s">
        <v>159</v>
      </c>
    </row>
    <row r="54" spans="1:10" x14ac:dyDescent="0.2">
      <c r="A54" s="2">
        <v>215.775264428002</v>
      </c>
      <c r="B54" s="2">
        <v>215.05923322983</v>
      </c>
      <c r="C54" s="2">
        <v>981.19865829616504</v>
      </c>
      <c r="D54" s="2">
        <v>848.21291966915203</v>
      </c>
      <c r="E54" s="2">
        <v>215.417248828916</v>
      </c>
      <c r="F54" s="2">
        <v>914.70578898265899</v>
      </c>
      <c r="G54" s="2">
        <v>-2.08531380624447</v>
      </c>
      <c r="H54" s="2">
        <v>7.7183799287867497E-36</v>
      </c>
      <c r="I54" s="2">
        <v>7.8571089797943498E-34</v>
      </c>
      <c r="J54" s="1" t="s">
        <v>160</v>
      </c>
    </row>
    <row r="55" spans="1:10" x14ac:dyDescent="0.2">
      <c r="A55" s="2">
        <v>373938.53325372702</v>
      </c>
      <c r="B55" s="2">
        <v>327159.60184315901</v>
      </c>
      <c r="C55" s="2">
        <v>837689.145317927</v>
      </c>
      <c r="D55" s="2">
        <v>757802.67909902695</v>
      </c>
      <c r="E55" s="2">
        <v>350549.06754844298</v>
      </c>
      <c r="F55" s="2">
        <v>797745.91220847704</v>
      </c>
      <c r="G55" s="2">
        <v>-1.1863096937844599</v>
      </c>
      <c r="H55" s="2">
        <v>2.5242958607465998E-35</v>
      </c>
      <c r="I55" s="2">
        <v>2.5202505148159199E-33</v>
      </c>
      <c r="J55" s="1" t="s">
        <v>161</v>
      </c>
    </row>
    <row r="56" spans="1:10" x14ac:dyDescent="0.2">
      <c r="A56" s="2">
        <v>467.35603125017002</v>
      </c>
      <c r="B56" s="2">
        <v>374.61930949712303</v>
      </c>
      <c r="C56" s="2">
        <v>1547.14600727928</v>
      </c>
      <c r="D56" s="2">
        <v>1423.4486302242899</v>
      </c>
      <c r="E56" s="2">
        <v>420.98767037364598</v>
      </c>
      <c r="F56" s="2">
        <v>1485.29731875178</v>
      </c>
      <c r="G56" s="2">
        <v>-1.8177112989587401</v>
      </c>
      <c r="H56" s="2">
        <v>2.8557091783171902E-35</v>
      </c>
      <c r="I56" s="2">
        <v>2.8329726402732699E-33</v>
      </c>
      <c r="J56" s="1" t="s">
        <v>162</v>
      </c>
    </row>
    <row r="57" spans="1:10" x14ac:dyDescent="0.2">
      <c r="A57" s="2">
        <v>1.8845001260087499</v>
      </c>
      <c r="B57" s="2">
        <v>3.9642254973240498</v>
      </c>
      <c r="C57" s="2">
        <v>618.41189612750304</v>
      </c>
      <c r="D57" s="2">
        <v>546.89897604503199</v>
      </c>
      <c r="E57" s="2">
        <v>2.9243628116664002</v>
      </c>
      <c r="F57" s="2">
        <v>582.65543608626797</v>
      </c>
      <c r="G57" s="2">
        <v>-7.6500543340854499</v>
      </c>
      <c r="H57" s="2">
        <v>6.8329087067558996E-35</v>
      </c>
      <c r="I57" s="2">
        <v>6.6514095692326899E-33</v>
      </c>
      <c r="J57" s="1" t="s">
        <v>163</v>
      </c>
    </row>
    <row r="58" spans="1:10" x14ac:dyDescent="0.2">
      <c r="A58" s="2">
        <v>529.54453540845896</v>
      </c>
      <c r="B58" s="2">
        <v>547.06311863071903</v>
      </c>
      <c r="C58" s="2">
        <v>1552.7273420818699</v>
      </c>
      <c r="D58" s="2">
        <v>1780.49148505162</v>
      </c>
      <c r="E58" s="2">
        <v>538.30382701958899</v>
      </c>
      <c r="F58" s="2">
        <v>1666.6094135667399</v>
      </c>
      <c r="G58" s="2">
        <v>-1.63118372318931</v>
      </c>
      <c r="H58" s="2">
        <v>1.2158992160379501E-34</v>
      </c>
      <c r="I58" s="2">
        <v>1.1689895240611801E-32</v>
      </c>
      <c r="J58" s="1" t="s">
        <v>164</v>
      </c>
    </row>
    <row r="59" spans="1:10" x14ac:dyDescent="0.2">
      <c r="A59" s="2">
        <v>1770.4878683852201</v>
      </c>
      <c r="B59" s="2">
        <v>1744.2592188225799</v>
      </c>
      <c r="C59" s="2">
        <v>4715.1116412320798</v>
      </c>
      <c r="D59" s="2">
        <v>4080.4897694551601</v>
      </c>
      <c r="E59" s="2">
        <v>1757.3735436039001</v>
      </c>
      <c r="F59" s="2">
        <v>4397.8007053436204</v>
      </c>
      <c r="G59" s="2">
        <v>-1.3229632007837999</v>
      </c>
      <c r="H59" s="2">
        <v>2.0367622394735501E-34</v>
      </c>
      <c r="I59" s="2">
        <v>1.94617005397549E-32</v>
      </c>
      <c r="J59" s="1" t="s">
        <v>165</v>
      </c>
    </row>
    <row r="60" spans="1:10" x14ac:dyDescent="0.2">
      <c r="A60" s="2">
        <v>1548.1168535161901</v>
      </c>
      <c r="B60" s="2">
        <v>1513.3430836034599</v>
      </c>
      <c r="C60" s="2">
        <v>3547.49640052925</v>
      </c>
      <c r="D60" s="2">
        <v>3680.9418128626799</v>
      </c>
      <c r="E60" s="2">
        <v>1530.72996855982</v>
      </c>
      <c r="F60" s="2">
        <v>3614.2191066959599</v>
      </c>
      <c r="G60" s="2">
        <v>-1.23954554496214</v>
      </c>
      <c r="H60" s="2">
        <v>2.9322955775219899E-34</v>
      </c>
      <c r="I60" s="2">
        <v>2.76790931029727E-32</v>
      </c>
      <c r="J60" s="1" t="s">
        <v>166</v>
      </c>
    </row>
    <row r="61" spans="1:10" x14ac:dyDescent="0.2">
      <c r="A61" s="2">
        <v>4861.0680750395704</v>
      </c>
      <c r="B61" s="2">
        <v>5033.5753252272098</v>
      </c>
      <c r="C61" s="2">
        <v>10460.537687023199</v>
      </c>
      <c r="D61" s="2">
        <v>10217.281906527</v>
      </c>
      <c r="E61" s="2">
        <v>4947.3217001333896</v>
      </c>
      <c r="F61" s="2">
        <v>10338.9097967751</v>
      </c>
      <c r="G61" s="2">
        <v>-1.06335897500009</v>
      </c>
      <c r="H61" s="2">
        <v>6.4229841511426602E-34</v>
      </c>
      <c r="I61" s="2">
        <v>5.9194069913637297E-32</v>
      </c>
      <c r="J61" s="1" t="s">
        <v>167</v>
      </c>
    </row>
    <row r="62" spans="1:10" x14ac:dyDescent="0.2">
      <c r="A62" s="2">
        <v>219.54426468001901</v>
      </c>
      <c r="B62" s="2">
        <v>165.506414513279</v>
      </c>
      <c r="C62" s="2">
        <v>831.61888558662497</v>
      </c>
      <c r="D62" s="2">
        <v>876.549654179257</v>
      </c>
      <c r="E62" s="2">
        <v>192.52533959664899</v>
      </c>
      <c r="F62" s="2">
        <v>854.08426988294104</v>
      </c>
      <c r="G62" s="2">
        <v>-2.1481406970729502</v>
      </c>
      <c r="H62" s="2">
        <v>6.7913668940989704E-33</v>
      </c>
      <c r="I62" s="2">
        <v>6.0099738281586101E-31</v>
      </c>
      <c r="J62" s="1" t="s">
        <v>168</v>
      </c>
    </row>
    <row r="63" spans="1:10" x14ac:dyDescent="0.2">
      <c r="A63" s="2">
        <v>322.24952154749599</v>
      </c>
      <c r="B63" s="2">
        <v>285.42423580733202</v>
      </c>
      <c r="C63" s="2">
        <v>1146.40616845297</v>
      </c>
      <c r="D63" s="2">
        <v>1015.39965327877</v>
      </c>
      <c r="E63" s="2">
        <v>303.83687867741401</v>
      </c>
      <c r="F63" s="2">
        <v>1080.9029108658699</v>
      </c>
      <c r="G63" s="2">
        <v>-1.82964995772668</v>
      </c>
      <c r="H63" s="2">
        <v>4.2934136534647301E-32</v>
      </c>
      <c r="I63" s="2">
        <v>3.6342346550387598E-30</v>
      </c>
      <c r="J63" s="1" t="s">
        <v>169</v>
      </c>
    </row>
    <row r="64" spans="1:10" x14ac:dyDescent="0.2">
      <c r="A64" s="2">
        <v>366.535274508702</v>
      </c>
      <c r="B64" s="2">
        <v>287.40634855599399</v>
      </c>
      <c r="C64" s="2">
        <v>1289.2883393994</v>
      </c>
      <c r="D64" s="2">
        <v>1133.4693804042099</v>
      </c>
      <c r="E64" s="2">
        <v>326.97081153234802</v>
      </c>
      <c r="F64" s="2">
        <v>1211.3788599018001</v>
      </c>
      <c r="G64" s="2">
        <v>-1.8878616175349801</v>
      </c>
      <c r="H64" s="2">
        <v>4.9443041889089903E-32</v>
      </c>
      <c r="I64" s="2">
        <v>4.1625696076895901E-30</v>
      </c>
      <c r="J64" s="1" t="s">
        <v>170</v>
      </c>
    </row>
    <row r="65" spans="1:10" x14ac:dyDescent="0.2">
      <c r="A65" s="2">
        <v>3431.6747294619399</v>
      </c>
      <c r="B65" s="2">
        <v>3845.2987324043302</v>
      </c>
      <c r="C65" s="2">
        <v>8196.7482910907202</v>
      </c>
      <c r="D65" s="2">
        <v>7856.8319218351899</v>
      </c>
      <c r="E65" s="2">
        <v>3638.4867309331298</v>
      </c>
      <c r="F65" s="2">
        <v>8026.7901064629596</v>
      </c>
      <c r="G65" s="2">
        <v>-1.1415310307297499</v>
      </c>
      <c r="H65" s="2">
        <v>6.6576824733799404E-32</v>
      </c>
      <c r="I65" s="2">
        <v>5.5749142216608897E-30</v>
      </c>
      <c r="J65" s="1" t="s">
        <v>171</v>
      </c>
    </row>
    <row r="66" spans="1:10" x14ac:dyDescent="0.2">
      <c r="A66" s="2">
        <v>215.775264428002</v>
      </c>
      <c r="B66" s="2">
        <v>193.255992994547</v>
      </c>
      <c r="C66" s="2">
        <v>847.24662303389005</v>
      </c>
      <c r="D66" s="2">
        <v>783.03843029590996</v>
      </c>
      <c r="E66" s="2">
        <v>204.51562871127501</v>
      </c>
      <c r="F66" s="2">
        <v>815.14252666489995</v>
      </c>
      <c r="G66" s="2">
        <v>-1.99374460537674</v>
      </c>
      <c r="H66" s="2">
        <v>1.06539004237066E-31</v>
      </c>
      <c r="I66" s="2">
        <v>8.6876701099073204E-30</v>
      </c>
      <c r="J66" s="1" t="s">
        <v>172</v>
      </c>
    </row>
    <row r="67" spans="1:10" x14ac:dyDescent="0.2">
      <c r="A67" s="2">
        <v>2033.3756359634399</v>
      </c>
      <c r="B67" s="2">
        <v>2232.8500113677701</v>
      </c>
      <c r="C67" s="2">
        <v>4796.5991293499701</v>
      </c>
      <c r="D67" s="2">
        <v>4767.1833024167099</v>
      </c>
      <c r="E67" s="2">
        <v>2133.11282366561</v>
      </c>
      <c r="F67" s="2">
        <v>4781.89121588334</v>
      </c>
      <c r="G67" s="2">
        <v>-1.16476132479522</v>
      </c>
      <c r="H67" s="2">
        <v>1.85205953632655E-31</v>
      </c>
      <c r="I67" s="2">
        <v>1.5023868374107299E-29</v>
      </c>
      <c r="J67" s="1" t="s">
        <v>173</v>
      </c>
    </row>
    <row r="68" spans="1:10" x14ac:dyDescent="0.2">
      <c r="A68" s="2">
        <v>16559.1026072389</v>
      </c>
      <c r="B68" s="2">
        <v>15826.1792416919</v>
      </c>
      <c r="C68" s="2">
        <v>33738.052614724998</v>
      </c>
      <c r="D68" s="2">
        <v>31276.198436620201</v>
      </c>
      <c r="E68" s="2">
        <v>16192.640924465401</v>
      </c>
      <c r="F68" s="2">
        <v>32507.1255256726</v>
      </c>
      <c r="G68" s="2">
        <v>-1.0053637929777599</v>
      </c>
      <c r="H68" s="2">
        <v>3.10673107938433E-31</v>
      </c>
      <c r="I68" s="2">
        <v>2.4562099777366001E-29</v>
      </c>
      <c r="J68" s="1" t="s">
        <v>174</v>
      </c>
    </row>
    <row r="69" spans="1:10" x14ac:dyDescent="0.2">
      <c r="A69" s="2">
        <v>25.440751701118099</v>
      </c>
      <c r="B69" s="2">
        <v>32.704860352923397</v>
      </c>
      <c r="C69" s="2">
        <v>444.27425028654602</v>
      </c>
      <c r="D69" s="2">
        <v>296.59115453910198</v>
      </c>
      <c r="E69" s="2">
        <v>29.0728060270208</v>
      </c>
      <c r="F69" s="2">
        <v>370.43270241282403</v>
      </c>
      <c r="G69" s="2">
        <v>-3.6718264455530298</v>
      </c>
      <c r="H69" s="2">
        <v>3.3344705360310201E-31</v>
      </c>
      <c r="I69" s="2">
        <v>2.62294841407491E-29</v>
      </c>
      <c r="J69" s="1" t="s">
        <v>175</v>
      </c>
    </row>
    <row r="70" spans="1:10" x14ac:dyDescent="0.2">
      <c r="A70" s="2">
        <v>1892.9803765757899</v>
      </c>
      <c r="B70" s="2">
        <v>2097.0752880844202</v>
      </c>
      <c r="C70" s="2">
        <v>4604.6012121407102</v>
      </c>
      <c r="D70" s="2">
        <v>4422.4196992104298</v>
      </c>
      <c r="E70" s="2">
        <v>1995.02783233011</v>
      </c>
      <c r="F70" s="2">
        <v>4513.5104556755696</v>
      </c>
      <c r="G70" s="2">
        <v>-1.1779031160417901</v>
      </c>
      <c r="H70" s="2">
        <v>1.20006468730024E-30</v>
      </c>
      <c r="I70" s="2">
        <v>9.2529740122283203E-29</v>
      </c>
      <c r="J70" s="1" t="s">
        <v>176</v>
      </c>
    </row>
    <row r="71" spans="1:10" x14ac:dyDescent="0.2">
      <c r="A71" s="2">
        <v>16.9605011340788</v>
      </c>
      <c r="B71" s="2">
        <v>13.8747892406342</v>
      </c>
      <c r="C71" s="2">
        <v>437.57664852343203</v>
      </c>
      <c r="D71" s="2">
        <v>241.806801152898</v>
      </c>
      <c r="E71" s="2">
        <v>15.4176451873565</v>
      </c>
      <c r="F71" s="2">
        <v>339.69172483816499</v>
      </c>
      <c r="G71" s="2">
        <v>-4.4568678033413303</v>
      </c>
      <c r="H71" s="2">
        <v>1.6061859811420999E-30</v>
      </c>
      <c r="I71" s="2">
        <v>1.2323323476003999E-28</v>
      </c>
      <c r="J71" s="1" t="s">
        <v>177</v>
      </c>
    </row>
    <row r="72" spans="1:10" x14ac:dyDescent="0.2">
      <c r="A72" s="2">
        <v>78.206755229363196</v>
      </c>
      <c r="B72" s="2">
        <v>107.034088427749</v>
      </c>
      <c r="C72" s="2">
        <v>645.20230317995799</v>
      </c>
      <c r="D72" s="2">
        <v>494.00373829283598</v>
      </c>
      <c r="E72" s="2">
        <v>92.620421828556204</v>
      </c>
      <c r="F72" s="2">
        <v>569.60302073639696</v>
      </c>
      <c r="G72" s="2">
        <v>-2.6211773004614098</v>
      </c>
      <c r="H72" s="2">
        <v>8.9861533047368994E-30</v>
      </c>
      <c r="I72" s="2">
        <v>6.6647303676798702E-28</v>
      </c>
      <c r="J72" s="1" t="s">
        <v>178</v>
      </c>
    </row>
    <row r="73" spans="1:10" x14ac:dyDescent="0.2">
      <c r="A73" s="2">
        <v>1127.87332541624</v>
      </c>
      <c r="B73" s="2">
        <v>1071.3319406518201</v>
      </c>
      <c r="C73" s="2">
        <v>2772.8071299291</v>
      </c>
      <c r="D73" s="2">
        <v>2539.9159699224401</v>
      </c>
      <c r="E73" s="2">
        <v>1099.6026330340301</v>
      </c>
      <c r="F73" s="2">
        <v>2656.3615499257699</v>
      </c>
      <c r="G73" s="2">
        <v>-1.2719880077910899</v>
      </c>
      <c r="H73" s="2">
        <v>1.09796890322723E-29</v>
      </c>
      <c r="I73" s="2">
        <v>8.1046756719261392E-28</v>
      </c>
      <c r="J73" s="1" t="s">
        <v>179</v>
      </c>
    </row>
    <row r="74" spans="1:10" x14ac:dyDescent="0.2">
      <c r="A74" s="2">
        <v>936.59656262634905</v>
      </c>
      <c r="B74" s="2">
        <v>945.46778111178605</v>
      </c>
      <c r="C74" s="2">
        <v>2272.7195316165999</v>
      </c>
      <c r="D74" s="2">
        <v>2236.7129106643101</v>
      </c>
      <c r="E74" s="2">
        <v>941.03217186906704</v>
      </c>
      <c r="F74" s="2">
        <v>2254.7162211404602</v>
      </c>
      <c r="G74" s="2">
        <v>-1.26058160168417</v>
      </c>
      <c r="H74" s="2">
        <v>2.4523499455418101E-29</v>
      </c>
      <c r="I74" s="2">
        <v>1.7848294580286798E-27</v>
      </c>
      <c r="J74" s="1" t="s">
        <v>180</v>
      </c>
    </row>
    <row r="75" spans="1:10" x14ac:dyDescent="0.2">
      <c r="A75" s="2">
        <v>1345.5330899702501</v>
      </c>
      <c r="B75" s="2">
        <v>1366.66674020247</v>
      </c>
      <c r="C75" s="2">
        <v>2972.61891586199</v>
      </c>
      <c r="D75" s="2">
        <v>3153.8785509747199</v>
      </c>
      <c r="E75" s="2">
        <v>1356.0999150863599</v>
      </c>
      <c r="F75" s="2">
        <v>3063.2487334183502</v>
      </c>
      <c r="G75" s="2">
        <v>-1.1758670628964101</v>
      </c>
      <c r="H75" s="2">
        <v>8.1986248605322198E-29</v>
      </c>
      <c r="I75" s="2">
        <v>5.6752703201239703E-27</v>
      </c>
      <c r="J75" s="1" t="s">
        <v>181</v>
      </c>
    </row>
    <row r="76" spans="1:10" x14ac:dyDescent="0.2">
      <c r="A76" s="2">
        <v>1942.9196299150201</v>
      </c>
      <c r="B76" s="2">
        <v>1688.76006186004</v>
      </c>
      <c r="C76" s="2">
        <v>5032.1314580194703</v>
      </c>
      <c r="D76" s="2">
        <v>4162.6662995344705</v>
      </c>
      <c r="E76" s="2">
        <v>1815.8398458875299</v>
      </c>
      <c r="F76" s="2">
        <v>4597.3988787769704</v>
      </c>
      <c r="G76" s="2">
        <v>-1.3396165091049701</v>
      </c>
      <c r="H76" s="2">
        <v>9.6908269466404301E-29</v>
      </c>
      <c r="I76" s="2">
        <v>6.6785234377842801E-27</v>
      </c>
      <c r="J76" s="1" t="s">
        <v>182</v>
      </c>
    </row>
    <row r="77" spans="1:10" x14ac:dyDescent="0.2">
      <c r="A77" s="2">
        <v>504.10378370734099</v>
      </c>
      <c r="B77" s="2">
        <v>470.75177780723101</v>
      </c>
      <c r="C77" s="2">
        <v>1489.10012533229</v>
      </c>
      <c r="D77" s="2">
        <v>1321.4363859879099</v>
      </c>
      <c r="E77" s="2">
        <v>487.42778075728597</v>
      </c>
      <c r="F77" s="2">
        <v>1405.2682556601001</v>
      </c>
      <c r="G77" s="2">
        <v>-1.5267097366365601</v>
      </c>
      <c r="H77" s="2">
        <v>1.28912555704577E-28</v>
      </c>
      <c r="I77" s="2">
        <v>8.8061976100823698E-27</v>
      </c>
      <c r="J77" s="1" t="s">
        <v>183</v>
      </c>
    </row>
    <row r="78" spans="1:10" x14ac:dyDescent="0.2">
      <c r="A78" s="2">
        <v>89.513755985415699</v>
      </c>
      <c r="B78" s="2">
        <v>107.034088427749</v>
      </c>
      <c r="C78" s="2">
        <v>529.11053928598699</v>
      </c>
      <c r="D78" s="2">
        <v>486.44727575680798</v>
      </c>
      <c r="E78" s="2">
        <v>98.273922206582498</v>
      </c>
      <c r="F78" s="2">
        <v>507.778907521397</v>
      </c>
      <c r="G78" s="2">
        <v>-2.36998227823962</v>
      </c>
      <c r="H78" s="2">
        <v>3.9837915730944498E-28</v>
      </c>
      <c r="I78" s="2">
        <v>2.6672675982979201E-26</v>
      </c>
      <c r="J78" s="1" t="s">
        <v>184</v>
      </c>
    </row>
    <row r="79" spans="1:10" x14ac:dyDescent="0.2">
      <c r="A79" s="2">
        <v>704.80304712727298</v>
      </c>
      <c r="B79" s="2">
        <v>638.240305069172</v>
      </c>
      <c r="C79" s="2">
        <v>1693.37697910726</v>
      </c>
      <c r="D79" s="2">
        <v>1958.0683546482801</v>
      </c>
      <c r="E79" s="2">
        <v>671.52167609822197</v>
      </c>
      <c r="F79" s="2">
        <v>1825.7226668777701</v>
      </c>
      <c r="G79" s="2">
        <v>-1.4432890487352199</v>
      </c>
      <c r="H79" s="2">
        <v>5.1566477796392597E-28</v>
      </c>
      <c r="I79" s="2">
        <v>3.4322559473453601E-26</v>
      </c>
      <c r="J79" s="1" t="s">
        <v>185</v>
      </c>
    </row>
    <row r="80" spans="1:10" x14ac:dyDescent="0.2">
      <c r="A80" s="2">
        <v>2337.7224063138601</v>
      </c>
      <c r="B80" s="2">
        <v>2652.0668577097899</v>
      </c>
      <c r="C80" s="2">
        <v>5381.5230166619003</v>
      </c>
      <c r="D80" s="2">
        <v>5407.5935023450902</v>
      </c>
      <c r="E80" s="2">
        <v>2494.8946320118198</v>
      </c>
      <c r="F80" s="2">
        <v>5394.5582595035003</v>
      </c>
      <c r="G80" s="2">
        <v>-1.11271352369453</v>
      </c>
      <c r="H80" s="2">
        <v>5.8457172555295498E-28</v>
      </c>
      <c r="I80" s="2">
        <v>3.8579256887657901E-26</v>
      </c>
      <c r="J80" s="1" t="s">
        <v>186</v>
      </c>
    </row>
    <row r="81" spans="1:10" x14ac:dyDescent="0.2">
      <c r="A81" s="2">
        <v>22.614001512104998</v>
      </c>
      <c r="B81" s="2">
        <v>18.8300711122892</v>
      </c>
      <c r="C81" s="2">
        <v>243.346197393133</v>
      </c>
      <c r="D81" s="2">
        <v>298.48027017310898</v>
      </c>
      <c r="E81" s="2">
        <v>20.722036312197101</v>
      </c>
      <c r="F81" s="2">
        <v>270.91323378312097</v>
      </c>
      <c r="G81" s="2">
        <v>-3.70792681209576</v>
      </c>
      <c r="H81" s="2">
        <v>3.5964188874270199E-27</v>
      </c>
      <c r="I81" s="2">
        <v>2.2956649250686798E-25</v>
      </c>
      <c r="J81" s="1" t="s">
        <v>187</v>
      </c>
    </row>
    <row r="82" spans="1:10" x14ac:dyDescent="0.2">
      <c r="A82" s="2">
        <v>454.16453036810901</v>
      </c>
      <c r="B82" s="2">
        <v>304.254306919621</v>
      </c>
      <c r="C82" s="2">
        <v>1570.58761345018</v>
      </c>
      <c r="D82" s="2">
        <v>1290.26597802679</v>
      </c>
      <c r="E82" s="2">
        <v>379.20941864386498</v>
      </c>
      <c r="F82" s="2">
        <v>1430.42679573848</v>
      </c>
      <c r="G82" s="2">
        <v>-1.9136578548041701</v>
      </c>
      <c r="H82" s="2">
        <v>7.7268585561099404E-27</v>
      </c>
      <c r="I82" s="2">
        <v>4.8526541133634004E-25</v>
      </c>
      <c r="J82" s="1" t="s">
        <v>188</v>
      </c>
    </row>
    <row r="83" spans="1:10" x14ac:dyDescent="0.2">
      <c r="A83" s="2">
        <v>913.98256111424405</v>
      </c>
      <c r="B83" s="2">
        <v>1052.5018695395399</v>
      </c>
      <c r="C83" s="2">
        <v>2374.2998250238302</v>
      </c>
      <c r="D83" s="2">
        <v>2348.17073307073</v>
      </c>
      <c r="E83" s="2">
        <v>983.24221532689</v>
      </c>
      <c r="F83" s="2">
        <v>2361.2352790472801</v>
      </c>
      <c r="G83" s="2">
        <v>-1.2642386605496201</v>
      </c>
      <c r="H83" s="2">
        <v>1.17744970519642E-26</v>
      </c>
      <c r="I83" s="2">
        <v>7.3649715495719601E-25</v>
      </c>
      <c r="J83" s="1" t="s">
        <v>189</v>
      </c>
    </row>
    <row r="84" spans="1:10" x14ac:dyDescent="0.2">
      <c r="A84" s="2">
        <v>1971.1871318051501</v>
      </c>
      <c r="B84" s="2">
        <v>2104.0126827047402</v>
      </c>
      <c r="C84" s="2">
        <v>4300.9765988795498</v>
      </c>
      <c r="D84" s="2">
        <v>4193.8367074955804</v>
      </c>
      <c r="E84" s="2">
        <v>2037.59990725495</v>
      </c>
      <c r="F84" s="2">
        <v>4247.4066531875696</v>
      </c>
      <c r="G84" s="2">
        <v>-1.0597479662523901</v>
      </c>
      <c r="H84" s="2">
        <v>1.3226677484296899E-26</v>
      </c>
      <c r="I84" s="2">
        <v>8.2402200727169404E-25</v>
      </c>
      <c r="J84" s="1" t="s">
        <v>190</v>
      </c>
    </row>
    <row r="85" spans="1:10" x14ac:dyDescent="0.2">
      <c r="A85" s="2">
        <v>587.02178925172598</v>
      </c>
      <c r="B85" s="2">
        <v>529.22410389276104</v>
      </c>
      <c r="C85" s="2">
        <v>1563.89001168706</v>
      </c>
      <c r="D85" s="2">
        <v>1420.61495677328</v>
      </c>
      <c r="E85" s="2">
        <v>558.12294657224299</v>
      </c>
      <c r="F85" s="2">
        <v>1492.25248423017</v>
      </c>
      <c r="G85" s="2">
        <v>-1.41798883648851</v>
      </c>
      <c r="H85" s="2">
        <v>3.774125222039E-26</v>
      </c>
      <c r="I85" s="2">
        <v>2.29617188801787E-24</v>
      </c>
      <c r="J85" s="1" t="s">
        <v>191</v>
      </c>
    </row>
    <row r="86" spans="1:10" x14ac:dyDescent="0.2">
      <c r="A86" s="2">
        <v>1428.45109551463</v>
      </c>
      <c r="B86" s="2">
        <v>1286.39117388165</v>
      </c>
      <c r="C86" s="2">
        <v>4681.6236324165202</v>
      </c>
      <c r="D86" s="2">
        <v>3273.8373937341598</v>
      </c>
      <c r="E86" s="2">
        <v>1357.4211346981399</v>
      </c>
      <c r="F86" s="2">
        <v>3977.7305130753398</v>
      </c>
      <c r="G86" s="2">
        <v>-1.5504026055229301</v>
      </c>
      <c r="H86" s="2">
        <v>3.82547542177558E-26</v>
      </c>
      <c r="I86" s="2">
        <v>2.3183571865429799E-24</v>
      </c>
      <c r="J86" s="1" t="s">
        <v>192</v>
      </c>
    </row>
    <row r="87" spans="1:10" x14ac:dyDescent="0.2">
      <c r="A87" s="2">
        <v>770.76055153757898</v>
      </c>
      <c r="B87" s="2">
        <v>723.47115326163896</v>
      </c>
      <c r="C87" s="2">
        <v>1761.46926369892</v>
      </c>
      <c r="D87" s="2">
        <v>1883.448287105</v>
      </c>
      <c r="E87" s="2">
        <v>747.11585239960903</v>
      </c>
      <c r="F87" s="2">
        <v>1822.4587754019601</v>
      </c>
      <c r="G87" s="2">
        <v>-1.28661883066498</v>
      </c>
      <c r="H87" s="2">
        <v>5.5379156513911803E-26</v>
      </c>
      <c r="I87" s="2">
        <v>3.33023306063389E-24</v>
      </c>
      <c r="J87" s="1" t="s">
        <v>193</v>
      </c>
    </row>
    <row r="88" spans="1:10" x14ac:dyDescent="0.2">
      <c r="A88" s="2">
        <v>9881.3764107268908</v>
      </c>
      <c r="B88" s="2">
        <v>11922.4081832021</v>
      </c>
      <c r="C88" s="2">
        <v>22697.056108231998</v>
      </c>
      <c r="D88" s="2">
        <v>26814.107309095602</v>
      </c>
      <c r="E88" s="2">
        <v>10901.892296964499</v>
      </c>
      <c r="F88" s="2">
        <v>24755.581708663802</v>
      </c>
      <c r="G88" s="2">
        <v>-1.1832940241800001</v>
      </c>
      <c r="H88" s="2">
        <v>5.7070270801829804E-26</v>
      </c>
      <c r="I88" s="2">
        <v>3.4187287220711497E-24</v>
      </c>
      <c r="J88" s="1" t="s">
        <v>194</v>
      </c>
    </row>
    <row r="89" spans="1:10" x14ac:dyDescent="0.2">
      <c r="A89" s="2">
        <v>346.74802318561001</v>
      </c>
      <c r="B89" s="2">
        <v>326.05754715490298</v>
      </c>
      <c r="C89" s="2">
        <v>1019.15173495381</v>
      </c>
      <c r="D89" s="2">
        <v>979.50645623263995</v>
      </c>
      <c r="E89" s="2">
        <v>336.402785170257</v>
      </c>
      <c r="F89" s="2">
        <v>999.32909559322502</v>
      </c>
      <c r="G89" s="2">
        <v>-1.57024061338919</v>
      </c>
      <c r="H89" s="2">
        <v>5.9340792384304804E-26</v>
      </c>
      <c r="I89" s="2">
        <v>3.54112199764577E-24</v>
      </c>
      <c r="J89" s="1" t="s">
        <v>195</v>
      </c>
    </row>
    <row r="90" spans="1:10" x14ac:dyDescent="0.2">
      <c r="A90" s="2">
        <v>172.43176152980101</v>
      </c>
      <c r="B90" s="2">
        <v>170.46169638493399</v>
      </c>
      <c r="C90" s="2">
        <v>612.83056132490901</v>
      </c>
      <c r="D90" s="2">
        <v>800.04047100197295</v>
      </c>
      <c r="E90" s="2">
        <v>171.44672895736699</v>
      </c>
      <c r="F90" s="2">
        <v>706.43551616344098</v>
      </c>
      <c r="G90" s="2">
        <v>-2.0441842848390199</v>
      </c>
      <c r="H90" s="2">
        <v>7.0116321067172103E-26</v>
      </c>
      <c r="I90" s="2">
        <v>4.1681744298519302E-24</v>
      </c>
      <c r="J90" s="1" t="s">
        <v>196</v>
      </c>
    </row>
    <row r="91" spans="1:10" x14ac:dyDescent="0.2">
      <c r="A91" s="2">
        <v>21.671751449100601</v>
      </c>
      <c r="B91" s="2">
        <v>14.865845614965201</v>
      </c>
      <c r="C91" s="2">
        <v>248.92753219572799</v>
      </c>
      <c r="D91" s="2">
        <v>242.75135896990199</v>
      </c>
      <c r="E91" s="2">
        <v>18.2687985320329</v>
      </c>
      <c r="F91" s="2">
        <v>245.83944558281499</v>
      </c>
      <c r="G91" s="2">
        <v>-3.7459383030828302</v>
      </c>
      <c r="H91" s="2">
        <v>1.44321247811099E-25</v>
      </c>
      <c r="I91" s="2">
        <v>8.4187394556474197E-24</v>
      </c>
      <c r="J91" s="1" t="s">
        <v>197</v>
      </c>
    </row>
    <row r="92" spans="1:10" x14ac:dyDescent="0.2">
      <c r="A92" s="2">
        <v>65.015254347301905</v>
      </c>
      <c r="B92" s="2">
        <v>49.552818716550597</v>
      </c>
      <c r="C92" s="2">
        <v>348.27529168191501</v>
      </c>
      <c r="D92" s="2">
        <v>406.15986131150902</v>
      </c>
      <c r="E92" s="2">
        <v>57.284036531926297</v>
      </c>
      <c r="F92" s="2">
        <v>377.21757649671201</v>
      </c>
      <c r="G92" s="2">
        <v>-2.7180895027083101</v>
      </c>
      <c r="H92" s="2">
        <v>1.52318933948059E-25</v>
      </c>
      <c r="I92" s="2">
        <v>8.7865459120037796E-24</v>
      </c>
      <c r="J92" s="1" t="s">
        <v>198</v>
      </c>
    </row>
    <row r="93" spans="1:10" x14ac:dyDescent="0.2">
      <c r="A93" s="2">
        <v>2416.8714116062201</v>
      </c>
      <c r="B93" s="2">
        <v>2853.2513016989801</v>
      </c>
      <c r="C93" s="2">
        <v>5678.4500281599503</v>
      </c>
      <c r="D93" s="2">
        <v>5677.7370380081002</v>
      </c>
      <c r="E93" s="2">
        <v>2635.0613566525999</v>
      </c>
      <c r="F93" s="2">
        <v>5678.0935330840202</v>
      </c>
      <c r="G93" s="2">
        <v>-1.1077710896541</v>
      </c>
      <c r="H93" s="2">
        <v>1.5714834939257001E-25</v>
      </c>
      <c r="I93" s="2">
        <v>9.0316809660121195E-24</v>
      </c>
      <c r="J93" s="1" t="s">
        <v>199</v>
      </c>
    </row>
    <row r="94" spans="1:10" x14ac:dyDescent="0.2">
      <c r="A94" s="2">
        <v>308.11577060243098</v>
      </c>
      <c r="B94" s="2">
        <v>350.83395651317801</v>
      </c>
      <c r="C94" s="2">
        <v>970.03598869097596</v>
      </c>
      <c r="D94" s="2">
        <v>989.89659221967804</v>
      </c>
      <c r="E94" s="2">
        <v>329.47486355780501</v>
      </c>
      <c r="F94" s="2">
        <v>979.966290455327</v>
      </c>
      <c r="G94" s="2">
        <v>-1.57325890243982</v>
      </c>
      <c r="H94" s="2">
        <v>7.0496766860601798E-25</v>
      </c>
      <c r="I94" s="2">
        <v>3.93543779159094E-23</v>
      </c>
      <c r="J94" s="1" t="s">
        <v>200</v>
      </c>
    </row>
    <row r="95" spans="1:10" x14ac:dyDescent="0.2">
      <c r="A95" s="2">
        <v>1713.01061454195</v>
      </c>
      <c r="B95" s="2">
        <v>1742.2771060739201</v>
      </c>
      <c r="C95" s="2">
        <v>3843.3071450667799</v>
      </c>
      <c r="D95" s="2">
        <v>3466.5271884028798</v>
      </c>
      <c r="E95" s="2">
        <v>1727.64386030794</v>
      </c>
      <c r="F95" s="2">
        <v>3654.9171667348301</v>
      </c>
      <c r="G95" s="2">
        <v>-1.0807270726176701</v>
      </c>
      <c r="H95" s="2">
        <v>9.2559526172729803E-25</v>
      </c>
      <c r="I95" s="2">
        <v>5.1486236433581E-23</v>
      </c>
      <c r="J95" s="1" t="s">
        <v>201</v>
      </c>
    </row>
    <row r="96" spans="1:10" x14ac:dyDescent="0.2">
      <c r="A96" s="2">
        <v>2022.0686352073899</v>
      </c>
      <c r="B96" s="2">
        <v>1941.47943731445</v>
      </c>
      <c r="C96" s="2">
        <v>3960.5151759212699</v>
      </c>
      <c r="D96" s="2">
        <v>4023.8163004349499</v>
      </c>
      <c r="E96" s="2">
        <v>1981.77403626092</v>
      </c>
      <c r="F96" s="2">
        <v>3992.1657381781101</v>
      </c>
      <c r="G96" s="2">
        <v>-1.0103576747727101</v>
      </c>
      <c r="H96" s="2">
        <v>1.1230376645106701E-24</v>
      </c>
      <c r="I96" s="2">
        <v>6.20259277473536E-23</v>
      </c>
      <c r="J96" s="1" t="s">
        <v>202</v>
      </c>
    </row>
    <row r="97" spans="1:10" x14ac:dyDescent="0.2">
      <c r="A97" s="2">
        <v>80.091255355371899</v>
      </c>
      <c r="B97" s="2">
        <v>70.365002577501897</v>
      </c>
      <c r="C97" s="2">
        <v>372.83316481333202</v>
      </c>
      <c r="D97" s="2">
        <v>571.45747928712296</v>
      </c>
      <c r="E97" s="2">
        <v>75.228128966436898</v>
      </c>
      <c r="F97" s="2">
        <v>472.145322050228</v>
      </c>
      <c r="G97" s="2">
        <v>-2.6511331325507501</v>
      </c>
      <c r="H97" s="2">
        <v>1.21435792390312E-24</v>
      </c>
      <c r="I97" s="2">
        <v>6.6597269946447406E-23</v>
      </c>
      <c r="J97" s="1" t="s">
        <v>203</v>
      </c>
    </row>
    <row r="98" spans="1:10" x14ac:dyDescent="0.2">
      <c r="A98" s="2">
        <v>134.74175900962601</v>
      </c>
      <c r="B98" s="2">
        <v>128.837328663032</v>
      </c>
      <c r="C98" s="2">
        <v>524.64547144391099</v>
      </c>
      <c r="D98" s="2">
        <v>552.56632294705298</v>
      </c>
      <c r="E98" s="2">
        <v>131.78954383632899</v>
      </c>
      <c r="F98" s="2">
        <v>538.60589719548204</v>
      </c>
      <c r="G98" s="2">
        <v>-2.03108555801635</v>
      </c>
      <c r="H98" s="2">
        <v>1.24142340882375E-24</v>
      </c>
      <c r="I98" s="2">
        <v>6.78427003243154E-23</v>
      </c>
      <c r="J98" s="1" t="s">
        <v>204</v>
      </c>
    </row>
    <row r="99" spans="1:10" x14ac:dyDescent="0.2">
      <c r="A99" s="2">
        <v>409.878777406903</v>
      </c>
      <c r="B99" s="2">
        <v>308.21853241694498</v>
      </c>
      <c r="C99" s="2">
        <v>1089.4765534665</v>
      </c>
      <c r="D99" s="2">
        <v>1177.8635978033799</v>
      </c>
      <c r="E99" s="2">
        <v>359.04865491192402</v>
      </c>
      <c r="F99" s="2">
        <v>1133.6700756349401</v>
      </c>
      <c r="G99" s="2">
        <v>-1.6580901655993701</v>
      </c>
      <c r="H99" s="2">
        <v>2.0653667990906199E-24</v>
      </c>
      <c r="I99" s="2">
        <v>1.10543257374008E-22</v>
      </c>
      <c r="J99" s="1" t="s">
        <v>205</v>
      </c>
    </row>
    <row r="100" spans="1:10" x14ac:dyDescent="0.2">
      <c r="A100" s="2">
        <v>578.541538684687</v>
      </c>
      <c r="B100" s="2">
        <v>625.35657220286896</v>
      </c>
      <c r="C100" s="2">
        <v>1596.26175354211</v>
      </c>
      <c r="D100" s="2">
        <v>1436.6724396623399</v>
      </c>
      <c r="E100" s="2">
        <v>601.94905544377798</v>
      </c>
      <c r="F100" s="2">
        <v>1516.46709660222</v>
      </c>
      <c r="G100" s="2">
        <v>-1.3327144584036701</v>
      </c>
      <c r="H100" s="2">
        <v>5.5180991743939097E-24</v>
      </c>
      <c r="I100" s="2">
        <v>2.90352684598599E-22</v>
      </c>
      <c r="J100" s="1" t="s">
        <v>206</v>
      </c>
    </row>
    <row r="101" spans="1:10" x14ac:dyDescent="0.2">
      <c r="A101" s="2">
        <v>4324.9277891900801</v>
      </c>
      <c r="B101" s="2">
        <v>5291.2499825532796</v>
      </c>
      <c r="C101" s="2">
        <v>9999.5194323288397</v>
      </c>
      <c r="D101" s="2">
        <v>12083.7281529259</v>
      </c>
      <c r="E101" s="2">
        <v>4808.0888858716798</v>
      </c>
      <c r="F101" s="2">
        <v>11041.623792627401</v>
      </c>
      <c r="G101" s="2">
        <v>-1.19967865090238</v>
      </c>
      <c r="H101" s="2">
        <v>1.0714431761941801E-23</v>
      </c>
      <c r="I101" s="2">
        <v>5.52573757259083E-22</v>
      </c>
      <c r="J101" s="1" t="s">
        <v>207</v>
      </c>
    </row>
    <row r="102" spans="1:10" x14ac:dyDescent="0.2">
      <c r="A102" s="2">
        <v>32.9787522051531</v>
      </c>
      <c r="B102" s="2">
        <v>44.5975368448956</v>
      </c>
      <c r="C102" s="2">
        <v>306.97341414271398</v>
      </c>
      <c r="D102" s="2">
        <v>285.25646073505999</v>
      </c>
      <c r="E102" s="2">
        <v>38.7881445250244</v>
      </c>
      <c r="F102" s="2">
        <v>296.11493743888701</v>
      </c>
      <c r="G102" s="2">
        <v>-2.9345822029228499</v>
      </c>
      <c r="H102" s="2">
        <v>1.6186310152217801E-23</v>
      </c>
      <c r="I102" s="2">
        <v>8.2656321515013902E-22</v>
      </c>
      <c r="J102" s="1" t="s">
        <v>208</v>
      </c>
    </row>
    <row r="103" spans="1:10" x14ac:dyDescent="0.2">
      <c r="A103" s="2">
        <v>478.66303200622298</v>
      </c>
      <c r="B103" s="2">
        <v>524.26882202110596</v>
      </c>
      <c r="C103" s="2">
        <v>1240.17259313656</v>
      </c>
      <c r="D103" s="2">
        <v>1345.9948892299999</v>
      </c>
      <c r="E103" s="2">
        <v>501.46592701366399</v>
      </c>
      <c r="F103" s="2">
        <v>1293.0837411832799</v>
      </c>
      <c r="G103" s="2">
        <v>-1.36738345864384</v>
      </c>
      <c r="H103" s="2">
        <v>2.5959522516177201E-23</v>
      </c>
      <c r="I103" s="2">
        <v>1.3127258545112299E-21</v>
      </c>
      <c r="J103" s="1" t="s">
        <v>209</v>
      </c>
    </row>
    <row r="104" spans="1:10" x14ac:dyDescent="0.2">
      <c r="A104" s="2">
        <v>21.671751449100601</v>
      </c>
      <c r="B104" s="2">
        <v>5.9463382459860696</v>
      </c>
      <c r="C104" s="2">
        <v>245.57873131417099</v>
      </c>
      <c r="D104" s="2">
        <v>227.638433897846</v>
      </c>
      <c r="E104" s="2">
        <v>13.809044847543399</v>
      </c>
      <c r="F104" s="2">
        <v>236.60858260600801</v>
      </c>
      <c r="G104" s="2">
        <v>-4.08586745771139</v>
      </c>
      <c r="H104" s="2">
        <v>3.7794368922463998E-23</v>
      </c>
      <c r="I104" s="2">
        <v>1.8628078986309399E-21</v>
      </c>
      <c r="J104" s="1" t="s">
        <v>210</v>
      </c>
    </row>
    <row r="105" spans="1:10" x14ac:dyDescent="0.2">
      <c r="A105" s="2">
        <v>563.46553767661601</v>
      </c>
      <c r="B105" s="2">
        <v>576.79480986064902</v>
      </c>
      <c r="C105" s="2">
        <v>1519.2393332663</v>
      </c>
      <c r="D105" s="2">
        <v>1341.27210014498</v>
      </c>
      <c r="E105" s="2">
        <v>570.13017376863297</v>
      </c>
      <c r="F105" s="2">
        <v>1430.25571670564</v>
      </c>
      <c r="G105" s="2">
        <v>-1.3263271855827601</v>
      </c>
      <c r="H105" s="2">
        <v>4.3979214229353301E-23</v>
      </c>
      <c r="I105" s="2">
        <v>2.1608083962844701E-21</v>
      </c>
      <c r="J105" s="1" t="s">
        <v>211</v>
      </c>
    </row>
    <row r="106" spans="1:10" x14ac:dyDescent="0.2">
      <c r="A106" s="2">
        <v>36.747752457170598</v>
      </c>
      <c r="B106" s="2">
        <v>30.7227476042614</v>
      </c>
      <c r="C106" s="2">
        <v>253.39260003780399</v>
      </c>
      <c r="D106" s="2">
        <v>297.53571235610599</v>
      </c>
      <c r="E106" s="2">
        <v>33.735250030716003</v>
      </c>
      <c r="F106" s="2">
        <v>275.464156196955</v>
      </c>
      <c r="G106" s="2">
        <v>-3.0290200093447899</v>
      </c>
      <c r="H106" s="2">
        <v>5.7130505144297205E-23</v>
      </c>
      <c r="I106" s="2">
        <v>2.79813716233468E-21</v>
      </c>
      <c r="J106" s="1" t="s">
        <v>212</v>
      </c>
    </row>
    <row r="107" spans="1:10" x14ac:dyDescent="0.2">
      <c r="A107" s="2">
        <v>169.605011340788</v>
      </c>
      <c r="B107" s="2">
        <v>164.51535813894799</v>
      </c>
      <c r="C107" s="2">
        <v>658.59750670618598</v>
      </c>
      <c r="D107" s="2">
        <v>562.95645893409198</v>
      </c>
      <c r="E107" s="2">
        <v>167.06018473986799</v>
      </c>
      <c r="F107" s="2">
        <v>610.77698282013898</v>
      </c>
      <c r="G107" s="2">
        <v>-1.8690779841945999</v>
      </c>
      <c r="H107" s="2">
        <v>9.2617441754077999E-23</v>
      </c>
      <c r="I107" s="2">
        <v>4.4522118991350797E-21</v>
      </c>
      <c r="J107" s="1" t="s">
        <v>213</v>
      </c>
    </row>
    <row r="108" spans="1:10" x14ac:dyDescent="0.2">
      <c r="A108" s="2">
        <v>50.881503402236298</v>
      </c>
      <c r="B108" s="2">
        <v>44.5975368448956</v>
      </c>
      <c r="C108" s="2">
        <v>328.18248639257399</v>
      </c>
      <c r="D108" s="2">
        <v>294.70203890509498</v>
      </c>
      <c r="E108" s="2">
        <v>47.739520123565903</v>
      </c>
      <c r="F108" s="2">
        <v>311.44226264883503</v>
      </c>
      <c r="G108" s="2">
        <v>-2.7038688265869699</v>
      </c>
      <c r="H108" s="2">
        <v>1.05059986387833E-22</v>
      </c>
      <c r="I108" s="2">
        <v>5.0347978092015398E-21</v>
      </c>
      <c r="J108" s="1" t="s">
        <v>214</v>
      </c>
    </row>
    <row r="109" spans="1:10" x14ac:dyDescent="0.2">
      <c r="A109" s="2">
        <v>318.48052129547898</v>
      </c>
      <c r="B109" s="2">
        <v>310.200645165607</v>
      </c>
      <c r="C109" s="2">
        <v>860.64182656011803</v>
      </c>
      <c r="D109" s="2">
        <v>943.61325918650596</v>
      </c>
      <c r="E109" s="2">
        <v>314.34058323054302</v>
      </c>
      <c r="F109" s="2">
        <v>902.127542873312</v>
      </c>
      <c r="G109" s="2">
        <v>-1.52147955960496</v>
      </c>
      <c r="H109" s="2">
        <v>1.1572552225685701E-22</v>
      </c>
      <c r="I109" s="2">
        <v>5.5120030860872903E-21</v>
      </c>
      <c r="J109" s="1" t="s">
        <v>215</v>
      </c>
    </row>
    <row r="110" spans="1:10" x14ac:dyDescent="0.2">
      <c r="A110" s="2">
        <v>1617.84335817851</v>
      </c>
      <c r="B110" s="2">
        <v>1558.9316768226799</v>
      </c>
      <c r="C110" s="2">
        <v>3117.7336207294502</v>
      </c>
      <c r="D110" s="2">
        <v>3372.0714067025301</v>
      </c>
      <c r="E110" s="2">
        <v>1588.3875175006001</v>
      </c>
      <c r="F110" s="2">
        <v>3244.9025137159902</v>
      </c>
      <c r="G110" s="2">
        <v>-1.0308254699823101</v>
      </c>
      <c r="H110" s="2">
        <v>1.33149266809768E-22</v>
      </c>
      <c r="I110" s="2">
        <v>6.2652562856862098E-21</v>
      </c>
      <c r="J110" s="1" t="s">
        <v>216</v>
      </c>
    </row>
    <row r="111" spans="1:10" x14ac:dyDescent="0.2">
      <c r="A111" s="2">
        <v>673.70879504812797</v>
      </c>
      <c r="B111" s="2">
        <v>673.91833454508799</v>
      </c>
      <c r="C111" s="2">
        <v>1543.7972063977199</v>
      </c>
      <c r="D111" s="2">
        <v>1535.85101044771</v>
      </c>
      <c r="E111" s="2">
        <v>673.81356479660803</v>
      </c>
      <c r="F111" s="2">
        <v>1539.82410842271</v>
      </c>
      <c r="G111" s="2">
        <v>-1.1923155254681099</v>
      </c>
      <c r="H111" s="2">
        <v>5.5942586444092799E-22</v>
      </c>
      <c r="I111" s="2">
        <v>2.5328656507754199E-20</v>
      </c>
      <c r="J111" s="1" t="s">
        <v>217</v>
      </c>
    </row>
    <row r="112" spans="1:10" x14ac:dyDescent="0.2">
      <c r="A112" s="2">
        <v>2073.8923886726302</v>
      </c>
      <c r="B112" s="2">
        <v>2251.6800824800598</v>
      </c>
      <c r="C112" s="2">
        <v>4125.7226860780702</v>
      </c>
      <c r="D112" s="2">
        <v>4653.8363643762896</v>
      </c>
      <c r="E112" s="2">
        <v>2162.78623557635</v>
      </c>
      <c r="F112" s="2">
        <v>4389.7795252271799</v>
      </c>
      <c r="G112" s="2">
        <v>-1.02169367239154</v>
      </c>
      <c r="H112" s="2">
        <v>1.0266164294181701E-21</v>
      </c>
      <c r="I112" s="2">
        <v>4.5684431109108698E-20</v>
      </c>
      <c r="J112" s="1" t="s">
        <v>218</v>
      </c>
    </row>
    <row r="113" spans="1:10" x14ac:dyDescent="0.2">
      <c r="A113" s="2">
        <v>464.52928106115701</v>
      </c>
      <c r="B113" s="2">
        <v>475.70705967888603</v>
      </c>
      <c r="C113" s="2">
        <v>1115.15069355844</v>
      </c>
      <c r="D113" s="2">
        <v>1283.65407330777</v>
      </c>
      <c r="E113" s="2">
        <v>470.11817037002203</v>
      </c>
      <c r="F113" s="2">
        <v>1199.4023834331099</v>
      </c>
      <c r="G113" s="2">
        <v>-1.3520936401019199</v>
      </c>
      <c r="H113" s="2">
        <v>2.8979510285137199E-21</v>
      </c>
      <c r="I113" s="2">
        <v>1.2572586983036599E-19</v>
      </c>
      <c r="J113" s="1" t="s">
        <v>219</v>
      </c>
    </row>
    <row r="114" spans="1:10" x14ac:dyDescent="0.2">
      <c r="A114" s="2">
        <v>909.27131079922196</v>
      </c>
      <c r="B114" s="2">
        <v>916.72714625618596</v>
      </c>
      <c r="C114" s="2">
        <v>1897.6538328822301</v>
      </c>
      <c r="D114" s="2">
        <v>2005.2962454984499</v>
      </c>
      <c r="E114" s="2">
        <v>912.99922852770396</v>
      </c>
      <c r="F114" s="2">
        <v>1951.4750391903401</v>
      </c>
      <c r="G114" s="2">
        <v>-1.0961839244513301</v>
      </c>
      <c r="H114" s="2">
        <v>4.0583057557240001E-21</v>
      </c>
      <c r="I114" s="2">
        <v>1.7317290998740101E-19</v>
      </c>
      <c r="J114" s="1" t="s">
        <v>220</v>
      </c>
    </row>
    <row r="115" spans="1:10" x14ac:dyDescent="0.2">
      <c r="A115" s="2">
        <v>311.88477085444799</v>
      </c>
      <c r="B115" s="2">
        <v>366.69085850247501</v>
      </c>
      <c r="C115" s="2">
        <v>905.29250498087595</v>
      </c>
      <c r="D115" s="2">
        <v>1253.42822316366</v>
      </c>
      <c r="E115" s="2">
        <v>339.28781467846102</v>
      </c>
      <c r="F115" s="2">
        <v>1079.3603640722699</v>
      </c>
      <c r="G115" s="2">
        <v>-1.6713939947449501</v>
      </c>
      <c r="H115" s="2">
        <v>8.4756509978231996E-21</v>
      </c>
      <c r="I115" s="2">
        <v>3.5774597368860802E-19</v>
      </c>
      <c r="J115" s="1" t="s">
        <v>221</v>
      </c>
    </row>
    <row r="116" spans="1:10" x14ac:dyDescent="0.2">
      <c r="A116" s="2">
        <v>935.654312563345</v>
      </c>
      <c r="B116" s="2">
        <v>936.54827374280705</v>
      </c>
      <c r="C116" s="2">
        <v>2365.36968933968</v>
      </c>
      <c r="D116" s="2">
        <v>1941.0663139422099</v>
      </c>
      <c r="E116" s="2">
        <v>936.10129315307597</v>
      </c>
      <c r="F116" s="2">
        <v>2153.2180016409402</v>
      </c>
      <c r="G116" s="2">
        <v>-1.20101871513749</v>
      </c>
      <c r="H116" s="2">
        <v>8.7720403566574704E-21</v>
      </c>
      <c r="I116" s="2">
        <v>3.69255482580919E-19</v>
      </c>
      <c r="J116" s="1" t="s">
        <v>222</v>
      </c>
    </row>
    <row r="117" spans="1:10" x14ac:dyDescent="0.2">
      <c r="A117" s="2">
        <v>1316.32333801711</v>
      </c>
      <c r="B117" s="2">
        <v>953.39623210643401</v>
      </c>
      <c r="C117" s="2">
        <v>2770.5745960080599</v>
      </c>
      <c r="D117" s="2">
        <v>2849.7309338995901</v>
      </c>
      <c r="E117" s="2">
        <v>1134.85978506177</v>
      </c>
      <c r="F117" s="2">
        <v>2810.1527649538202</v>
      </c>
      <c r="G117" s="2">
        <v>-1.30769016200924</v>
      </c>
      <c r="H117" s="2">
        <v>1.0823082393558899E-20</v>
      </c>
      <c r="I117" s="2">
        <v>4.5192897662112801E-19</v>
      </c>
      <c r="J117" s="1" t="s">
        <v>223</v>
      </c>
    </row>
    <row r="118" spans="1:10" x14ac:dyDescent="0.2">
      <c r="A118" s="2">
        <v>166.77826115177399</v>
      </c>
      <c r="B118" s="2">
        <v>161.54218901595499</v>
      </c>
      <c r="C118" s="2">
        <v>567.06361594363102</v>
      </c>
      <c r="D118" s="2">
        <v>543.12074477701799</v>
      </c>
      <c r="E118" s="2">
        <v>164.16022508386499</v>
      </c>
      <c r="F118" s="2">
        <v>555.09218036032496</v>
      </c>
      <c r="G118" s="2">
        <v>-1.75713002418342</v>
      </c>
      <c r="H118" s="2">
        <v>1.9029243350753699E-20</v>
      </c>
      <c r="I118" s="2">
        <v>7.7586509211515501E-19</v>
      </c>
      <c r="J118" s="1" t="s">
        <v>224</v>
      </c>
    </row>
    <row r="119" spans="1:10" x14ac:dyDescent="0.2">
      <c r="A119" s="2">
        <v>471.12503150218799</v>
      </c>
      <c r="B119" s="2">
        <v>516.34037102645698</v>
      </c>
      <c r="C119" s="2">
        <v>1266.96300018902</v>
      </c>
      <c r="D119" s="2">
        <v>1158.0278836463001</v>
      </c>
      <c r="E119" s="2">
        <v>493.732701264323</v>
      </c>
      <c r="F119" s="2">
        <v>1212.4954419176599</v>
      </c>
      <c r="G119" s="2">
        <v>-1.2959863065000901</v>
      </c>
      <c r="H119" s="2">
        <v>1.9214497661277599E-20</v>
      </c>
      <c r="I119" s="2">
        <v>7.7933802363124603E-19</v>
      </c>
      <c r="J119" s="1" t="s">
        <v>225</v>
      </c>
    </row>
    <row r="120" spans="1:10" x14ac:dyDescent="0.2">
      <c r="A120" s="2">
        <v>767.93380134856602</v>
      </c>
      <c r="B120" s="2">
        <v>683.82889828839802</v>
      </c>
      <c r="C120" s="2">
        <v>1585.0990839369199</v>
      </c>
      <c r="D120" s="2">
        <v>1676.59012518123</v>
      </c>
      <c r="E120" s="2">
        <v>725.88134981848202</v>
      </c>
      <c r="F120" s="2">
        <v>1630.8446045590799</v>
      </c>
      <c r="G120" s="2">
        <v>-1.16775484609563</v>
      </c>
      <c r="H120" s="2">
        <v>4.28771203502754E-20</v>
      </c>
      <c r="I120" s="2">
        <v>1.70795690397836E-18</v>
      </c>
      <c r="J120" s="1" t="s">
        <v>226</v>
      </c>
    </row>
    <row r="121" spans="1:10" x14ac:dyDescent="0.2">
      <c r="A121" s="2">
        <v>1247.5390834177899</v>
      </c>
      <c r="B121" s="2">
        <v>1083.2246171438001</v>
      </c>
      <c r="C121" s="2">
        <v>2425.6481052077002</v>
      </c>
      <c r="D121" s="2">
        <v>2448.2938616730999</v>
      </c>
      <c r="E121" s="2">
        <v>1165.3818502807901</v>
      </c>
      <c r="F121" s="2">
        <v>2436.9709834403998</v>
      </c>
      <c r="G121" s="2">
        <v>-1.0640065272232799</v>
      </c>
      <c r="H121" s="2">
        <v>6.0487891035898802E-20</v>
      </c>
      <c r="I121" s="2">
        <v>2.36708267056313E-18</v>
      </c>
      <c r="J121" s="1" t="s">
        <v>227</v>
      </c>
    </row>
    <row r="122" spans="1:10" x14ac:dyDescent="0.2">
      <c r="A122" s="2">
        <v>1039.30181949383</v>
      </c>
      <c r="B122" s="2">
        <v>1017.81489643795</v>
      </c>
      <c r="C122" s="2">
        <v>2071.7914787231898</v>
      </c>
      <c r="D122" s="2">
        <v>2112.0312788198498</v>
      </c>
      <c r="E122" s="2">
        <v>1028.5583579658901</v>
      </c>
      <c r="F122" s="2">
        <v>2091.91137877152</v>
      </c>
      <c r="G122" s="2">
        <v>-1.02423863818544</v>
      </c>
      <c r="H122" s="2">
        <v>8.7408451481644004E-20</v>
      </c>
      <c r="I122" s="2">
        <v>3.36976889065991E-18</v>
      </c>
      <c r="J122" s="1" t="s">
        <v>228</v>
      </c>
    </row>
    <row r="123" spans="1:10" x14ac:dyDescent="0.2">
      <c r="A123" s="2">
        <v>4.7112503150218803</v>
      </c>
      <c r="B123" s="2">
        <v>7.9284509946480997</v>
      </c>
      <c r="C123" s="2">
        <v>179.71898064355199</v>
      </c>
      <c r="D123" s="2">
        <v>151.129250720562</v>
      </c>
      <c r="E123" s="2">
        <v>6.3198506548349904</v>
      </c>
      <c r="F123" s="2">
        <v>165.42411568205699</v>
      </c>
      <c r="G123" s="2">
        <v>-4.7159853280448001</v>
      </c>
      <c r="H123" s="2">
        <v>1.4726597159609799E-19</v>
      </c>
      <c r="I123" s="2">
        <v>5.6079890161594602E-18</v>
      </c>
      <c r="J123" s="1" t="s">
        <v>229</v>
      </c>
    </row>
    <row r="124" spans="1:10" x14ac:dyDescent="0.2">
      <c r="A124" s="2">
        <v>202.583763545941</v>
      </c>
      <c r="B124" s="2">
        <v>177.39909100525099</v>
      </c>
      <c r="C124" s="2">
        <v>569.29614986466902</v>
      </c>
      <c r="D124" s="2">
        <v>684.80441732754502</v>
      </c>
      <c r="E124" s="2">
        <v>189.99142727559601</v>
      </c>
      <c r="F124" s="2">
        <v>627.05028359610696</v>
      </c>
      <c r="G124" s="2">
        <v>-1.7231614575512999</v>
      </c>
      <c r="H124" s="2">
        <v>1.59374184406745E-19</v>
      </c>
      <c r="I124" s="2">
        <v>6.03954482271303E-18</v>
      </c>
      <c r="J124" s="1" t="s">
        <v>230</v>
      </c>
    </row>
    <row r="125" spans="1:10" x14ac:dyDescent="0.2">
      <c r="A125" s="2">
        <v>494.681283077297</v>
      </c>
      <c r="B125" s="2">
        <v>458.85910131525901</v>
      </c>
      <c r="C125" s="2">
        <v>1151.9875032555699</v>
      </c>
      <c r="D125" s="2">
        <v>1123.07924441717</v>
      </c>
      <c r="E125" s="2">
        <v>476.770192196278</v>
      </c>
      <c r="F125" s="2">
        <v>1137.5333738363699</v>
      </c>
      <c r="G125" s="2">
        <v>-1.2541011552266901</v>
      </c>
      <c r="H125" s="2">
        <v>1.60258583907941E-19</v>
      </c>
      <c r="I125" s="2">
        <v>6.0583190397237298E-18</v>
      </c>
      <c r="J125" s="1" t="s">
        <v>231</v>
      </c>
    </row>
    <row r="126" spans="1:10" x14ac:dyDescent="0.2">
      <c r="A126" s="2">
        <v>609.63579076383098</v>
      </c>
      <c r="B126" s="2">
        <v>465.79649593557599</v>
      </c>
      <c r="C126" s="2">
        <v>1377.4734292804001</v>
      </c>
      <c r="D126" s="2">
        <v>1362.99692993606</v>
      </c>
      <c r="E126" s="2">
        <v>537.71614334970297</v>
      </c>
      <c r="F126" s="2">
        <v>1370.2351796082301</v>
      </c>
      <c r="G126" s="2">
        <v>-1.3486848663375199</v>
      </c>
      <c r="H126" s="2">
        <v>2.0302977524685301E-19</v>
      </c>
      <c r="I126" s="2">
        <v>7.5650448551907502E-18</v>
      </c>
      <c r="J126" s="1" t="s">
        <v>232</v>
      </c>
    </row>
    <row r="127" spans="1:10" x14ac:dyDescent="0.2">
      <c r="A127" s="2">
        <v>909.27131079922196</v>
      </c>
      <c r="B127" s="2">
        <v>851.31742555033998</v>
      </c>
      <c r="C127" s="2">
        <v>1825.0964804485</v>
      </c>
      <c r="D127" s="2">
        <v>1854.1669947778901</v>
      </c>
      <c r="E127" s="2">
        <v>880.29436817478097</v>
      </c>
      <c r="F127" s="2">
        <v>1839.6317376131899</v>
      </c>
      <c r="G127" s="2">
        <v>-1.0632529951113201</v>
      </c>
      <c r="H127" s="2">
        <v>2.2218538217038998E-19</v>
      </c>
      <c r="I127" s="2">
        <v>8.2003254201512496E-18</v>
      </c>
      <c r="J127" s="1" t="s">
        <v>233</v>
      </c>
    </row>
    <row r="128" spans="1:10" x14ac:dyDescent="0.2">
      <c r="A128" s="2">
        <v>947.90356338240201</v>
      </c>
      <c r="B128" s="2">
        <v>931.59299187115198</v>
      </c>
      <c r="C128" s="2">
        <v>1913.2815703295</v>
      </c>
      <c r="D128" s="2">
        <v>1932.5652935891801</v>
      </c>
      <c r="E128" s="2">
        <v>939.74827762677705</v>
      </c>
      <c r="F128" s="2">
        <v>1922.92343195934</v>
      </c>
      <c r="G128" s="2">
        <v>-1.0329587400329501</v>
      </c>
      <c r="H128" s="2">
        <v>2.4394105464390102E-19</v>
      </c>
      <c r="I128" s="2">
        <v>8.9608064294310503E-18</v>
      </c>
      <c r="J128" s="1" t="s">
        <v>234</v>
      </c>
    </row>
    <row r="129" spans="1:10" x14ac:dyDescent="0.2">
      <c r="A129" s="2">
        <v>241.21601612911999</v>
      </c>
      <c r="B129" s="2">
        <v>214.06817685549899</v>
      </c>
      <c r="C129" s="2">
        <v>685.38791375864105</v>
      </c>
      <c r="D129" s="2">
        <v>662.13502971946002</v>
      </c>
      <c r="E129" s="2">
        <v>227.64209649230901</v>
      </c>
      <c r="F129" s="2">
        <v>673.76147173905099</v>
      </c>
      <c r="G129" s="2">
        <v>-1.5646522703871699</v>
      </c>
      <c r="H129" s="2">
        <v>2.63994204435005E-19</v>
      </c>
      <c r="I129" s="2">
        <v>9.6746111390004702E-18</v>
      </c>
      <c r="J129" s="1" t="s">
        <v>235</v>
      </c>
    </row>
    <row r="130" spans="1:10" x14ac:dyDescent="0.2">
      <c r="A130" s="2">
        <v>302.46227022440502</v>
      </c>
      <c r="B130" s="2">
        <v>317.13803978592398</v>
      </c>
      <c r="C130" s="2">
        <v>804.82847853417002</v>
      </c>
      <c r="D130" s="2">
        <v>841.60101495012702</v>
      </c>
      <c r="E130" s="2">
        <v>309.80015500516402</v>
      </c>
      <c r="F130" s="2">
        <v>823.21474674214801</v>
      </c>
      <c r="G130" s="2">
        <v>-1.41044936494252</v>
      </c>
      <c r="H130" s="2">
        <v>2.6831118096510402E-19</v>
      </c>
      <c r="I130" s="2">
        <v>9.8097339050035208E-18</v>
      </c>
      <c r="J130" s="1" t="s">
        <v>236</v>
      </c>
    </row>
    <row r="131" spans="1:10" x14ac:dyDescent="0.2">
      <c r="A131" s="2">
        <v>43.343502898201301</v>
      </c>
      <c r="B131" s="2">
        <v>59.463382459860703</v>
      </c>
      <c r="C131" s="2">
        <v>275.71793924818297</v>
      </c>
      <c r="D131" s="2">
        <v>318.31598433018303</v>
      </c>
      <c r="E131" s="2">
        <v>51.403442679031002</v>
      </c>
      <c r="F131" s="2">
        <v>297.01696178918297</v>
      </c>
      <c r="G131" s="2">
        <v>-2.5339051222120701</v>
      </c>
      <c r="H131" s="2">
        <v>3.6695556453331102E-19</v>
      </c>
      <c r="I131" s="2">
        <v>1.3291471901409999E-17</v>
      </c>
      <c r="J131" s="1" t="s">
        <v>237</v>
      </c>
    </row>
    <row r="132" spans="1:10" x14ac:dyDescent="0.2">
      <c r="A132" s="2">
        <v>1173.1013284404501</v>
      </c>
      <c r="B132" s="2">
        <v>915.73608988185504</v>
      </c>
      <c r="C132" s="2">
        <v>2764.9932612054599</v>
      </c>
      <c r="D132" s="2">
        <v>2269.7724342594302</v>
      </c>
      <c r="E132" s="2">
        <v>1044.41870916115</v>
      </c>
      <c r="F132" s="2">
        <v>2517.38284773245</v>
      </c>
      <c r="G132" s="2">
        <v>-1.2682941459569299</v>
      </c>
      <c r="H132" s="2">
        <v>4.2905277861056798E-19</v>
      </c>
      <c r="I132" s="2">
        <v>1.5468743117730499E-17</v>
      </c>
      <c r="J132" s="1" t="s">
        <v>238</v>
      </c>
    </row>
    <row r="133" spans="1:10" x14ac:dyDescent="0.2">
      <c r="A133" s="2">
        <v>5.6535003780262496</v>
      </c>
      <c r="B133" s="2">
        <v>0.99105637433101201</v>
      </c>
      <c r="C133" s="2">
        <v>175.25391280147699</v>
      </c>
      <c r="D133" s="2">
        <v>170.964964877635</v>
      </c>
      <c r="E133" s="2">
        <v>3.3222783761786299</v>
      </c>
      <c r="F133" s="2">
        <v>173.10943883955599</v>
      </c>
      <c r="G133" s="2">
        <v>-5.68162743519785</v>
      </c>
      <c r="H133" s="2">
        <v>6.4233324503420398E-19</v>
      </c>
      <c r="I133" s="2">
        <v>2.2893227211459301E-17</v>
      </c>
      <c r="J133" s="1" t="s">
        <v>239</v>
      </c>
    </row>
    <row r="134" spans="1:10" x14ac:dyDescent="0.2">
      <c r="A134" s="2">
        <v>701.03404687525494</v>
      </c>
      <c r="B134" s="2">
        <v>725.45326601030104</v>
      </c>
      <c r="C134" s="2">
        <v>1617.4708257919699</v>
      </c>
      <c r="D134" s="2">
        <v>1482.0112148785099</v>
      </c>
      <c r="E134" s="2">
        <v>713.24365644277805</v>
      </c>
      <c r="F134" s="2">
        <v>1549.7410203352399</v>
      </c>
      <c r="G134" s="2">
        <v>-1.1191878585091899</v>
      </c>
      <c r="H134" s="2">
        <v>7.5488718872575804E-19</v>
      </c>
      <c r="I134" s="2">
        <v>2.6843305854802899E-17</v>
      </c>
      <c r="J134" s="1" t="s">
        <v>240</v>
      </c>
    </row>
    <row r="135" spans="1:10" x14ac:dyDescent="0.2">
      <c r="A135" s="2">
        <v>462.64478093514799</v>
      </c>
      <c r="B135" s="2">
        <v>393.449380609412</v>
      </c>
      <c r="C135" s="2">
        <v>1192.17311383425</v>
      </c>
      <c r="D135" s="2">
        <v>1017.28876891278</v>
      </c>
      <c r="E135" s="2">
        <v>428.04708077228003</v>
      </c>
      <c r="F135" s="2">
        <v>1104.7309413735099</v>
      </c>
      <c r="G135" s="2">
        <v>-1.3664826646986199</v>
      </c>
      <c r="H135" s="2">
        <v>8.8120114838951207E-19</v>
      </c>
      <c r="I135" s="2">
        <v>3.1192517923106E-17</v>
      </c>
      <c r="J135" s="1" t="s">
        <v>241</v>
      </c>
    </row>
    <row r="136" spans="1:10" x14ac:dyDescent="0.2">
      <c r="A136" s="2">
        <v>489.02778269927097</v>
      </c>
      <c r="B136" s="2">
        <v>417.234733593356</v>
      </c>
      <c r="C136" s="2">
        <v>1090.5928204270199</v>
      </c>
      <c r="D136" s="2">
        <v>1123.07924441717</v>
      </c>
      <c r="E136" s="2">
        <v>453.13125814631297</v>
      </c>
      <c r="F136" s="2">
        <v>1106.8360324221001</v>
      </c>
      <c r="G136" s="2">
        <v>-1.2880422212223801</v>
      </c>
      <c r="H136" s="2">
        <v>9.5726082716582004E-19</v>
      </c>
      <c r="I136" s="2">
        <v>3.3731532540967497E-17</v>
      </c>
      <c r="J136" s="1" t="s">
        <v>242</v>
      </c>
    </row>
    <row r="137" spans="1:10" x14ac:dyDescent="0.2">
      <c r="A137" s="2">
        <v>5577.1781229229</v>
      </c>
      <c r="B137" s="2">
        <v>4721.3925673129397</v>
      </c>
      <c r="C137" s="2">
        <v>11779.965234356599</v>
      </c>
      <c r="D137" s="2">
        <v>9494.6951765192807</v>
      </c>
      <c r="E137" s="2">
        <v>5149.2853451179199</v>
      </c>
      <c r="F137" s="2">
        <v>10637.3302054379</v>
      </c>
      <c r="G137" s="2">
        <v>-1.04642376998483</v>
      </c>
      <c r="H137" s="2">
        <v>1.4017062377052801E-18</v>
      </c>
      <c r="I137" s="2">
        <v>4.8731193420222799E-17</v>
      </c>
      <c r="J137" s="1" t="s">
        <v>243</v>
      </c>
    </row>
    <row r="138" spans="1:10" x14ac:dyDescent="0.2">
      <c r="A138" s="2">
        <v>242.15826619212399</v>
      </c>
      <c r="B138" s="2">
        <v>227.94296609613301</v>
      </c>
      <c r="C138" s="2">
        <v>867.339428323231</v>
      </c>
      <c r="D138" s="2">
        <v>635.68741084336204</v>
      </c>
      <c r="E138" s="2">
        <v>235.05061614412901</v>
      </c>
      <c r="F138" s="2">
        <v>751.51341958329704</v>
      </c>
      <c r="G138" s="2">
        <v>-1.6750065781296799</v>
      </c>
      <c r="H138" s="2">
        <v>1.5644782922226501E-18</v>
      </c>
      <c r="I138" s="2">
        <v>5.3908737613645499E-17</v>
      </c>
      <c r="J138" s="1" t="s">
        <v>244</v>
      </c>
    </row>
    <row r="139" spans="1:10" x14ac:dyDescent="0.2">
      <c r="A139" s="2">
        <v>1052.4933203758901</v>
      </c>
      <c r="B139" s="2">
        <v>1007.9043326946399</v>
      </c>
      <c r="C139" s="2">
        <v>1991.4202575658201</v>
      </c>
      <c r="D139" s="2">
        <v>2294.3309375015301</v>
      </c>
      <c r="E139" s="2">
        <v>1030.19882653526</v>
      </c>
      <c r="F139" s="2">
        <v>2142.8755975336699</v>
      </c>
      <c r="G139" s="2">
        <v>-1.0571227614015499</v>
      </c>
      <c r="H139" s="2">
        <v>2.52983593329891E-18</v>
      </c>
      <c r="I139" s="2">
        <v>8.5286135630152698E-17</v>
      </c>
      <c r="J139" s="1" t="s">
        <v>245</v>
      </c>
    </row>
    <row r="140" spans="1:10" x14ac:dyDescent="0.2">
      <c r="A140" s="2">
        <v>9660.8898959838607</v>
      </c>
      <c r="B140" s="2">
        <v>8030.5298012041903</v>
      </c>
      <c r="C140" s="2">
        <v>20381.918432115701</v>
      </c>
      <c r="D140" s="2">
        <v>16215.2240444993</v>
      </c>
      <c r="E140" s="2">
        <v>8845.7098485940296</v>
      </c>
      <c r="F140" s="2">
        <v>18298.571238307501</v>
      </c>
      <c r="G140" s="2">
        <v>-1.04851819037671</v>
      </c>
      <c r="H140" s="2">
        <v>3.4378465343829501E-18</v>
      </c>
      <c r="I140" s="2">
        <v>1.1416729162689699E-16</v>
      </c>
      <c r="J140" s="1" t="s">
        <v>246</v>
      </c>
    </row>
    <row r="141" spans="1:10" x14ac:dyDescent="0.2">
      <c r="A141" s="2">
        <v>34.863252331161902</v>
      </c>
      <c r="B141" s="2">
        <v>37.6601422245785</v>
      </c>
      <c r="C141" s="2">
        <v>260.09020180091699</v>
      </c>
      <c r="D141" s="2">
        <v>217.248297910807</v>
      </c>
      <c r="E141" s="2">
        <v>36.261697277870198</v>
      </c>
      <c r="F141" s="2">
        <v>238.66924985586201</v>
      </c>
      <c r="G141" s="2">
        <v>-2.71784583984503</v>
      </c>
      <c r="H141" s="2">
        <v>4.8835955435313899E-18</v>
      </c>
      <c r="I141" s="2">
        <v>1.6013052755895E-16</v>
      </c>
      <c r="J141" s="1" t="s">
        <v>247</v>
      </c>
    </row>
    <row r="142" spans="1:10" x14ac:dyDescent="0.2">
      <c r="A142" s="2">
        <v>9.4225006300437499</v>
      </c>
      <c r="B142" s="2">
        <v>1.98211274866202</v>
      </c>
      <c r="C142" s="2">
        <v>145.11470486746501</v>
      </c>
      <c r="D142" s="2">
        <v>165.297617975614</v>
      </c>
      <c r="E142" s="2">
        <v>5.7023066893528904</v>
      </c>
      <c r="F142" s="2">
        <v>155.20616142153901</v>
      </c>
      <c r="G142" s="2">
        <v>-4.7498047568984596</v>
      </c>
      <c r="H142" s="2">
        <v>6.5117147773147301E-18</v>
      </c>
      <c r="I142" s="2">
        <v>2.1041484991011799E-16</v>
      </c>
      <c r="J142" s="1" t="s">
        <v>248</v>
      </c>
    </row>
    <row r="143" spans="1:10" x14ac:dyDescent="0.2">
      <c r="A143" s="2">
        <v>112.127757497521</v>
      </c>
      <c r="B143" s="2">
        <v>94.150355561446204</v>
      </c>
      <c r="C143" s="2">
        <v>381.76330049748401</v>
      </c>
      <c r="D143" s="2">
        <v>421.27278638356501</v>
      </c>
      <c r="E143" s="2">
        <v>103.139056529483</v>
      </c>
      <c r="F143" s="2">
        <v>401.51804344052499</v>
      </c>
      <c r="G143" s="2">
        <v>-1.96052954206994</v>
      </c>
      <c r="H143" s="2">
        <v>7.1595924396660597E-18</v>
      </c>
      <c r="I143" s="2">
        <v>2.2991887061401802E-16</v>
      </c>
      <c r="J143" s="1" t="s">
        <v>249</v>
      </c>
    </row>
    <row r="144" spans="1:10" x14ac:dyDescent="0.2">
      <c r="A144" s="2">
        <v>144.16425963966901</v>
      </c>
      <c r="B144" s="2">
        <v>140.73000515500399</v>
      </c>
      <c r="C144" s="2">
        <v>468.83212341796298</v>
      </c>
      <c r="D144" s="2">
        <v>478.89081322077902</v>
      </c>
      <c r="E144" s="2">
        <v>142.44713239733699</v>
      </c>
      <c r="F144" s="2">
        <v>473.861468319371</v>
      </c>
      <c r="G144" s="2">
        <v>-1.73406352680607</v>
      </c>
      <c r="H144" s="2">
        <v>7.6741972911043406E-18</v>
      </c>
      <c r="I144" s="2">
        <v>2.4543249036745399E-16</v>
      </c>
      <c r="J144" s="1" t="s">
        <v>250</v>
      </c>
    </row>
    <row r="145" spans="1:10" x14ac:dyDescent="0.2">
      <c r="A145" s="2">
        <v>1321.97683839514</v>
      </c>
      <c r="B145" s="2">
        <v>1329.99765435222</v>
      </c>
      <c r="C145" s="2">
        <v>3357.7310172410298</v>
      </c>
      <c r="D145" s="2">
        <v>2537.0822964714298</v>
      </c>
      <c r="E145" s="2">
        <v>1325.9872463736799</v>
      </c>
      <c r="F145" s="2">
        <v>2947.4066568562298</v>
      </c>
      <c r="G145" s="2">
        <v>-1.15169511535039</v>
      </c>
      <c r="H145" s="2">
        <v>8.6006295873678896E-18</v>
      </c>
      <c r="I145" s="2">
        <v>2.7449755291650601E-16</v>
      </c>
      <c r="J145" s="1" t="s">
        <v>251</v>
      </c>
    </row>
    <row r="146" spans="1:10" x14ac:dyDescent="0.2">
      <c r="A146" s="2">
        <v>8.4802505670393806</v>
      </c>
      <c r="B146" s="2">
        <v>16.8479583636272</v>
      </c>
      <c r="C146" s="2">
        <v>210.97445553808299</v>
      </c>
      <c r="D146" s="2">
        <v>143.57278818453301</v>
      </c>
      <c r="E146" s="2">
        <v>12.664104465333301</v>
      </c>
      <c r="F146" s="2">
        <v>177.27362186130799</v>
      </c>
      <c r="G146" s="2">
        <v>-3.8120144781007501</v>
      </c>
      <c r="H146" s="2">
        <v>1.09465729616547E-17</v>
      </c>
      <c r="I146" s="2">
        <v>3.4653023145888602E-16</v>
      </c>
      <c r="J146" s="1" t="s">
        <v>252</v>
      </c>
    </row>
    <row r="147" spans="1:10" x14ac:dyDescent="0.2">
      <c r="A147" s="2">
        <v>368.41977463471102</v>
      </c>
      <c r="B147" s="2">
        <v>336.95916727254399</v>
      </c>
      <c r="C147" s="2">
        <v>890.78103449413004</v>
      </c>
      <c r="D147" s="2">
        <v>858.60305565619001</v>
      </c>
      <c r="E147" s="2">
        <v>352.68947095362802</v>
      </c>
      <c r="F147" s="2">
        <v>874.69204507515997</v>
      </c>
      <c r="G147" s="2">
        <v>-1.3097601767882101</v>
      </c>
      <c r="H147" s="2">
        <v>1.29518729509289E-17</v>
      </c>
      <c r="I147" s="2">
        <v>4.0588615937770202E-16</v>
      </c>
      <c r="J147" s="1" t="s">
        <v>253</v>
      </c>
    </row>
    <row r="148" spans="1:10" x14ac:dyDescent="0.2">
      <c r="A148" s="2">
        <v>27.325251827126898</v>
      </c>
      <c r="B148" s="2">
        <v>28.740634855599399</v>
      </c>
      <c r="C148" s="2">
        <v>198.695518972375</v>
      </c>
      <c r="D148" s="2">
        <v>214.41462445979701</v>
      </c>
      <c r="E148" s="2">
        <v>28.032943341363101</v>
      </c>
      <c r="F148" s="2">
        <v>206.55507171608599</v>
      </c>
      <c r="G148" s="2">
        <v>-2.8823501092025499</v>
      </c>
      <c r="H148" s="2">
        <v>1.74206505951228E-17</v>
      </c>
      <c r="I148" s="2">
        <v>5.4265326603807395E-16</v>
      </c>
      <c r="J148" s="1" t="s">
        <v>254</v>
      </c>
    </row>
    <row r="149" spans="1:10" x14ac:dyDescent="0.2">
      <c r="A149" s="2">
        <v>175.25851171881399</v>
      </c>
      <c r="B149" s="2">
        <v>177.39909100525099</v>
      </c>
      <c r="C149" s="2">
        <v>520.180403601835</v>
      </c>
      <c r="D149" s="2">
        <v>549.732649496043</v>
      </c>
      <c r="E149" s="2">
        <v>176.32880136203201</v>
      </c>
      <c r="F149" s="2">
        <v>534.956526548939</v>
      </c>
      <c r="G149" s="2">
        <v>-1.6016312009048399</v>
      </c>
      <c r="H149" s="2">
        <v>2.6993620868207999E-17</v>
      </c>
      <c r="I149" s="2">
        <v>8.2924190339712003E-16</v>
      </c>
      <c r="J149" s="1" t="s">
        <v>255</v>
      </c>
    </row>
    <row r="150" spans="1:10" x14ac:dyDescent="0.2">
      <c r="A150" s="2">
        <v>758.51130071852197</v>
      </c>
      <c r="B150" s="2">
        <v>708.60530764667396</v>
      </c>
      <c r="C150" s="2">
        <v>1537.0996046346099</v>
      </c>
      <c r="D150" s="2">
        <v>1493.3459086825501</v>
      </c>
      <c r="E150" s="2">
        <v>733.55830418259802</v>
      </c>
      <c r="F150" s="2">
        <v>1515.22275665858</v>
      </c>
      <c r="G150" s="2">
        <v>-1.0461720564722701</v>
      </c>
      <c r="H150" s="2">
        <v>4.9735979251199798E-17</v>
      </c>
      <c r="I150" s="2">
        <v>1.48968822468738E-15</v>
      </c>
      <c r="J150" s="1" t="s">
        <v>256</v>
      </c>
    </row>
    <row r="151" spans="1:10" x14ac:dyDescent="0.2">
      <c r="A151" s="2">
        <v>0</v>
      </c>
      <c r="B151" s="2">
        <v>1.98211274866202</v>
      </c>
      <c r="C151" s="2">
        <v>396.274770984231</v>
      </c>
      <c r="D151" s="2">
        <v>374.04489553338999</v>
      </c>
      <c r="E151" s="2">
        <v>0.99105637433101201</v>
      </c>
      <c r="F151" s="2">
        <v>385.15983325881001</v>
      </c>
      <c r="G151" s="2">
        <v>-8.6379246580693607</v>
      </c>
      <c r="H151" s="2">
        <v>1.4415171605873399E-16</v>
      </c>
      <c r="I151" s="2">
        <v>4.2123132788269901E-15</v>
      </c>
      <c r="J151" s="1" t="s">
        <v>257</v>
      </c>
    </row>
    <row r="152" spans="1:10" x14ac:dyDescent="0.2">
      <c r="A152" s="2">
        <v>1614.0743579264999</v>
      </c>
      <c r="B152" s="2">
        <v>1343.87244359285</v>
      </c>
      <c r="C152" s="2">
        <v>3134.47762513724</v>
      </c>
      <c r="D152" s="2">
        <v>2806.28127431743</v>
      </c>
      <c r="E152" s="2">
        <v>1478.9734007596701</v>
      </c>
      <c r="F152" s="2">
        <v>2970.3794497273302</v>
      </c>
      <c r="G152" s="2">
        <v>-1.00542146319815</v>
      </c>
      <c r="H152" s="2">
        <v>1.4604774496875099E-16</v>
      </c>
      <c r="I152" s="2">
        <v>4.2597258949218904E-15</v>
      </c>
      <c r="J152" s="1" t="s">
        <v>258</v>
      </c>
    </row>
    <row r="153" spans="1:10" x14ac:dyDescent="0.2">
      <c r="A153" s="2">
        <v>431.55052885600401</v>
      </c>
      <c r="B153" s="2">
        <v>403.35994435272198</v>
      </c>
      <c r="C153" s="2">
        <v>984.54745917772198</v>
      </c>
      <c r="D153" s="2">
        <v>941.72414355249896</v>
      </c>
      <c r="E153" s="2">
        <v>417.45523660436299</v>
      </c>
      <c r="F153" s="2">
        <v>963.13580136511098</v>
      </c>
      <c r="G153" s="2">
        <v>-1.2055598354178101</v>
      </c>
      <c r="H153" s="2">
        <v>1.62137165598108E-16</v>
      </c>
      <c r="I153" s="2">
        <v>4.72016140970193E-15</v>
      </c>
      <c r="J153" s="1" t="s">
        <v>259</v>
      </c>
    </row>
    <row r="154" spans="1:10" x14ac:dyDescent="0.2">
      <c r="A154" s="2">
        <v>102.705256867477</v>
      </c>
      <c r="B154" s="2">
        <v>99.105637433101194</v>
      </c>
      <c r="C154" s="2">
        <v>347.15902472139601</v>
      </c>
      <c r="D154" s="2">
        <v>397.65884095847798</v>
      </c>
      <c r="E154" s="2">
        <v>100.90544715028901</v>
      </c>
      <c r="F154" s="2">
        <v>372.40893283993699</v>
      </c>
      <c r="G154" s="2">
        <v>-1.88468068260838</v>
      </c>
      <c r="H154" s="2">
        <v>3.6320964371714602E-16</v>
      </c>
      <c r="I154" s="2">
        <v>1.02481706537945E-14</v>
      </c>
      <c r="J154" s="1" t="s">
        <v>260</v>
      </c>
    </row>
    <row r="155" spans="1:10" x14ac:dyDescent="0.2">
      <c r="A155" s="2">
        <v>224.25551499504101</v>
      </c>
      <c r="B155" s="2">
        <v>209.112894983844</v>
      </c>
      <c r="C155" s="2">
        <v>589.388955154011</v>
      </c>
      <c r="D155" s="2">
        <v>598.84965598022495</v>
      </c>
      <c r="E155" s="2">
        <v>216.68420498944201</v>
      </c>
      <c r="F155" s="2">
        <v>594.11930556711798</v>
      </c>
      <c r="G155" s="2">
        <v>-1.4549378687521799</v>
      </c>
      <c r="H155" s="2">
        <v>3.9602881556397398E-16</v>
      </c>
      <c r="I155" s="2">
        <v>1.1133842603626199E-14</v>
      </c>
      <c r="J155" s="1" t="s">
        <v>261</v>
      </c>
    </row>
    <row r="156" spans="1:10" x14ac:dyDescent="0.2">
      <c r="A156" s="2">
        <v>54.650503654253797</v>
      </c>
      <c r="B156" s="2">
        <v>57.481269711198699</v>
      </c>
      <c r="C156" s="2">
        <v>246.69499827468999</v>
      </c>
      <c r="D156" s="2">
        <v>287.14557636906699</v>
      </c>
      <c r="E156" s="2">
        <v>56.065886682726202</v>
      </c>
      <c r="F156" s="2">
        <v>266.92028732187902</v>
      </c>
      <c r="G156" s="2">
        <v>-2.2527034360448801</v>
      </c>
      <c r="H156" s="2">
        <v>8.8838932334526204E-16</v>
      </c>
      <c r="I156" s="2">
        <v>2.4576667337659801E-14</v>
      </c>
      <c r="J156" s="1" t="s">
        <v>262</v>
      </c>
    </row>
    <row r="157" spans="1:10" x14ac:dyDescent="0.2">
      <c r="A157" s="2">
        <v>644.499043094993</v>
      </c>
      <c r="B157" s="2">
        <v>748.24756261991399</v>
      </c>
      <c r="C157" s="2">
        <v>1418.7753068196</v>
      </c>
      <c r="D157" s="2">
        <v>1491.45679304854</v>
      </c>
      <c r="E157" s="2">
        <v>696.37330285745395</v>
      </c>
      <c r="F157" s="2">
        <v>1455.1160499340699</v>
      </c>
      <c r="G157" s="2">
        <v>-1.06389208707463</v>
      </c>
      <c r="H157" s="2">
        <v>1.0418379624315801E-15</v>
      </c>
      <c r="I157" s="2">
        <v>2.8618388474200902E-14</v>
      </c>
      <c r="J157" s="1" t="s">
        <v>263</v>
      </c>
    </row>
    <row r="158" spans="1:10" x14ac:dyDescent="0.2">
      <c r="A158" s="2">
        <v>206.352763797958</v>
      </c>
      <c r="B158" s="2">
        <v>207.13078223518201</v>
      </c>
      <c r="C158" s="2">
        <v>707.71325296902</v>
      </c>
      <c r="D158" s="2">
        <v>530.84149315597199</v>
      </c>
      <c r="E158" s="2">
        <v>206.74177301656999</v>
      </c>
      <c r="F158" s="2">
        <v>619.27737306249605</v>
      </c>
      <c r="G158" s="2">
        <v>-1.58110496361286</v>
      </c>
      <c r="H158" s="2">
        <v>1.0494380504441199E-15</v>
      </c>
      <c r="I158" s="2">
        <v>2.8776404288146398E-14</v>
      </c>
      <c r="J158" s="1" t="s">
        <v>264</v>
      </c>
    </row>
    <row r="159" spans="1:10" x14ac:dyDescent="0.2">
      <c r="A159" s="2">
        <v>73.495504914341296</v>
      </c>
      <c r="B159" s="2">
        <v>93.159299187115195</v>
      </c>
      <c r="C159" s="2">
        <v>304.74088022167598</v>
      </c>
      <c r="D159" s="2">
        <v>383.49047370342498</v>
      </c>
      <c r="E159" s="2">
        <v>83.327402050728196</v>
      </c>
      <c r="F159" s="2">
        <v>344.11567696255003</v>
      </c>
      <c r="G159" s="2">
        <v>-2.0489473666900202</v>
      </c>
      <c r="H159" s="2">
        <v>1.09335931985999E-15</v>
      </c>
      <c r="I159" s="2">
        <v>2.98947205266826E-14</v>
      </c>
      <c r="J159" s="1" t="s">
        <v>265</v>
      </c>
    </row>
    <row r="160" spans="1:10" x14ac:dyDescent="0.2">
      <c r="A160" s="2">
        <v>461.702530872144</v>
      </c>
      <c r="B160" s="2">
        <v>510.39403278047098</v>
      </c>
      <c r="C160" s="2">
        <v>1033.66320544056</v>
      </c>
      <c r="D160" s="2">
        <v>1104.1880880771</v>
      </c>
      <c r="E160" s="2">
        <v>486.04828182630803</v>
      </c>
      <c r="F160" s="2">
        <v>1068.92564675883</v>
      </c>
      <c r="G160" s="2">
        <v>-1.13775558641686</v>
      </c>
      <c r="H160" s="2">
        <v>1.4882699936201001E-15</v>
      </c>
      <c r="I160" s="2">
        <v>4.0312704609796699E-14</v>
      </c>
      <c r="J160" s="1" t="s">
        <v>266</v>
      </c>
    </row>
    <row r="161" spans="1:10" x14ac:dyDescent="0.2">
      <c r="A161" s="2">
        <v>0.94225006300437497</v>
      </c>
      <c r="B161" s="2">
        <v>1.98211274866202</v>
      </c>
      <c r="C161" s="2">
        <v>242.229930432614</v>
      </c>
      <c r="D161" s="2">
        <v>153.96292417157201</v>
      </c>
      <c r="E161" s="2">
        <v>1.4621814058332001</v>
      </c>
      <c r="F161" s="2">
        <v>198.09642730209299</v>
      </c>
      <c r="G161" s="2">
        <v>-7.0915659466159999</v>
      </c>
      <c r="H161" s="2">
        <v>3.03468257699813E-15</v>
      </c>
      <c r="I161" s="2">
        <v>8.0657305694105703E-14</v>
      </c>
      <c r="J161" s="1" t="s">
        <v>267</v>
      </c>
    </row>
    <row r="162" spans="1:10" x14ac:dyDescent="0.2">
      <c r="A162" s="2">
        <v>8.4802505670393806</v>
      </c>
      <c r="B162" s="2">
        <v>7.9284509946480997</v>
      </c>
      <c r="C162" s="2">
        <v>125.021899578123</v>
      </c>
      <c r="D162" s="2">
        <v>127.51530529547399</v>
      </c>
      <c r="E162" s="2">
        <v>8.2043507808437397</v>
      </c>
      <c r="F162" s="2">
        <v>126.268602436799</v>
      </c>
      <c r="G162" s="2">
        <v>-3.9432934728393199</v>
      </c>
      <c r="H162" s="2">
        <v>6.4074740012644502E-15</v>
      </c>
      <c r="I162" s="2">
        <v>1.6522584034717499E-13</v>
      </c>
      <c r="J162" s="1" t="s">
        <v>268</v>
      </c>
    </row>
    <row r="163" spans="1:10" x14ac:dyDescent="0.2">
      <c r="A163" s="2">
        <v>525.77553515644104</v>
      </c>
      <c r="B163" s="2">
        <v>535.17044213874703</v>
      </c>
      <c r="C163" s="2">
        <v>1160.9176389397201</v>
      </c>
      <c r="D163" s="2">
        <v>1064.51665976296</v>
      </c>
      <c r="E163" s="2">
        <v>530.47298864759398</v>
      </c>
      <c r="F163" s="2">
        <v>1112.7171493513399</v>
      </c>
      <c r="G163" s="2">
        <v>-1.06824516151075</v>
      </c>
      <c r="H163" s="2">
        <v>1.1455637061251E-14</v>
      </c>
      <c r="I163" s="2">
        <v>2.8964536887822E-13</v>
      </c>
      <c r="J163" s="1" t="s">
        <v>269</v>
      </c>
    </row>
    <row r="164" spans="1:10" x14ac:dyDescent="0.2">
      <c r="A164" s="2">
        <v>1120.3353249121999</v>
      </c>
      <c r="B164" s="2">
        <v>1168.45546533626</v>
      </c>
      <c r="C164" s="2">
        <v>2686.8545739691299</v>
      </c>
      <c r="D164" s="2">
        <v>2054.4132519826298</v>
      </c>
      <c r="E164" s="2">
        <v>1144.3953951242299</v>
      </c>
      <c r="F164" s="2">
        <v>2370.6339129758799</v>
      </c>
      <c r="G164" s="2">
        <v>-1.0499570521948101</v>
      </c>
      <c r="H164" s="2">
        <v>1.2560683748658E-14</v>
      </c>
      <c r="I164" s="2">
        <v>3.16557685089561E-13</v>
      </c>
      <c r="J164" s="1" t="s">
        <v>270</v>
      </c>
    </row>
    <row r="165" spans="1:10" x14ac:dyDescent="0.2">
      <c r="A165" s="2">
        <v>51.8237534652406</v>
      </c>
      <c r="B165" s="2">
        <v>51.534931465212601</v>
      </c>
      <c r="C165" s="2">
        <v>229.950993866906</v>
      </c>
      <c r="D165" s="2">
        <v>253.14149495694099</v>
      </c>
      <c r="E165" s="2">
        <v>51.679342465226597</v>
      </c>
      <c r="F165" s="2">
        <v>241.546244411923</v>
      </c>
      <c r="G165" s="2">
        <v>-2.2253436991290898</v>
      </c>
      <c r="H165" s="2">
        <v>1.5252649226431899E-14</v>
      </c>
      <c r="I165" s="2">
        <v>3.8131623066079899E-13</v>
      </c>
      <c r="J165" s="1" t="s">
        <v>271</v>
      </c>
    </row>
    <row r="166" spans="1:10" x14ac:dyDescent="0.2">
      <c r="A166" s="2">
        <v>110.243257371512</v>
      </c>
      <c r="B166" s="2">
        <v>148.65845614965201</v>
      </c>
      <c r="C166" s="2">
        <v>390.693436181636</v>
      </c>
      <c r="D166" s="2">
        <v>480.77992885478602</v>
      </c>
      <c r="E166" s="2">
        <v>129.45085676058201</v>
      </c>
      <c r="F166" s="2">
        <v>435.73668251821101</v>
      </c>
      <c r="G166" s="2">
        <v>-1.75378184927606</v>
      </c>
      <c r="H166" s="2">
        <v>2.4015541439703501E-14</v>
      </c>
      <c r="I166" s="2">
        <v>5.9090372499744401E-13</v>
      </c>
      <c r="J166" s="1" t="s">
        <v>272</v>
      </c>
    </row>
    <row r="167" spans="1:10" x14ac:dyDescent="0.2">
      <c r="A167" s="2">
        <v>95.167256363441894</v>
      </c>
      <c r="B167" s="2">
        <v>100.096693807432</v>
      </c>
      <c r="C167" s="2">
        <v>354.972893445029</v>
      </c>
      <c r="D167" s="2">
        <v>321.14965778119301</v>
      </c>
      <c r="E167" s="2">
        <v>97.631975085437105</v>
      </c>
      <c r="F167" s="2">
        <v>338.06127561311098</v>
      </c>
      <c r="G167" s="2">
        <v>-1.79137984488505</v>
      </c>
      <c r="H167" s="2">
        <v>4.0215063675602899E-14</v>
      </c>
      <c r="I167" s="2">
        <v>9.6958145007355205E-13</v>
      </c>
      <c r="J167" s="1" t="s">
        <v>273</v>
      </c>
    </row>
    <row r="168" spans="1:10" x14ac:dyDescent="0.2">
      <c r="A168" s="2">
        <v>166.77826115177399</v>
      </c>
      <c r="B168" s="2">
        <v>205.14866948651999</v>
      </c>
      <c r="C168" s="2">
        <v>657.48123974566704</v>
      </c>
      <c r="D168" s="2">
        <v>477.00169758677202</v>
      </c>
      <c r="E168" s="2">
        <v>185.96346531914699</v>
      </c>
      <c r="F168" s="2">
        <v>567.24146866622004</v>
      </c>
      <c r="G168" s="2">
        <v>-1.6080518929358301</v>
      </c>
      <c r="H168" s="2">
        <v>5.1689345806677199E-14</v>
      </c>
      <c r="I168" s="2">
        <v>1.23665370343932E-12</v>
      </c>
      <c r="J168" s="1" t="s">
        <v>274</v>
      </c>
    </row>
    <row r="169" spans="1:10" x14ac:dyDescent="0.2">
      <c r="A169" s="2">
        <v>32.036502142148798</v>
      </c>
      <c r="B169" s="2">
        <v>25.767465732606301</v>
      </c>
      <c r="C169" s="2">
        <v>217.67205730119699</v>
      </c>
      <c r="D169" s="2">
        <v>158.68571325658999</v>
      </c>
      <c r="E169" s="2">
        <v>28.901983937377501</v>
      </c>
      <c r="F169" s="2">
        <v>188.17888527889301</v>
      </c>
      <c r="G169" s="2">
        <v>-2.6989913608071499</v>
      </c>
      <c r="H169" s="2">
        <v>6.3779534988076294E-14</v>
      </c>
      <c r="I169" s="2">
        <v>1.5212346974567999E-12</v>
      </c>
      <c r="J169" s="1" t="s">
        <v>275</v>
      </c>
    </row>
    <row r="170" spans="1:10" x14ac:dyDescent="0.2">
      <c r="A170" s="2">
        <v>68.784254599319397</v>
      </c>
      <c r="B170" s="2">
        <v>82.257679069473994</v>
      </c>
      <c r="C170" s="2">
        <v>295.81074453752399</v>
      </c>
      <c r="D170" s="2">
        <v>284.31190291805598</v>
      </c>
      <c r="E170" s="2">
        <v>75.520966834396702</v>
      </c>
      <c r="F170" s="2">
        <v>290.06132372779001</v>
      </c>
      <c r="G170" s="2">
        <v>-1.94222965765281</v>
      </c>
      <c r="H170" s="2">
        <v>7.0478162991002697E-14</v>
      </c>
      <c r="I170" s="2">
        <v>1.67587387570209E-12</v>
      </c>
      <c r="J170" s="1" t="s">
        <v>276</v>
      </c>
    </row>
    <row r="171" spans="1:10" x14ac:dyDescent="0.2">
      <c r="A171" s="2">
        <v>310.942520791444</v>
      </c>
      <c r="B171" s="2">
        <v>322.093321657579</v>
      </c>
      <c r="C171" s="2">
        <v>775.80553756067695</v>
      </c>
      <c r="D171" s="2">
        <v>697.08366894859</v>
      </c>
      <c r="E171" s="2">
        <v>316.51792122451099</v>
      </c>
      <c r="F171" s="2">
        <v>736.44460325463297</v>
      </c>
      <c r="G171" s="2">
        <v>-1.2176806753778699</v>
      </c>
      <c r="H171" s="2">
        <v>8.0435105871043197E-14</v>
      </c>
      <c r="I171" s="2">
        <v>1.90681396338127E-12</v>
      </c>
      <c r="J171" s="1" t="s">
        <v>277</v>
      </c>
    </row>
    <row r="172" spans="1:10" x14ac:dyDescent="0.2">
      <c r="A172" s="2">
        <v>171.48951146679599</v>
      </c>
      <c r="B172" s="2">
        <v>186.31859837422999</v>
      </c>
      <c r="C172" s="2">
        <v>523.52920448339205</v>
      </c>
      <c r="D172" s="2">
        <v>463.77788814872298</v>
      </c>
      <c r="E172" s="2">
        <v>178.904054920513</v>
      </c>
      <c r="F172" s="2">
        <v>493.653546316058</v>
      </c>
      <c r="G172" s="2">
        <v>-1.4638178130527</v>
      </c>
      <c r="H172" s="2">
        <v>9.7390796509564901E-14</v>
      </c>
      <c r="I172" s="2">
        <v>2.2878758003566701E-12</v>
      </c>
      <c r="J172" s="1" t="s">
        <v>278</v>
      </c>
    </row>
    <row r="173" spans="1:10" x14ac:dyDescent="0.2">
      <c r="A173" s="2">
        <v>179.027511970831</v>
      </c>
      <c r="B173" s="2">
        <v>125.864159540039</v>
      </c>
      <c r="C173" s="2">
        <v>448.73931812862202</v>
      </c>
      <c r="D173" s="2">
        <v>486.44727575680798</v>
      </c>
      <c r="E173" s="2">
        <v>152.44583575543501</v>
      </c>
      <c r="F173" s="2">
        <v>467.59329694271503</v>
      </c>
      <c r="G173" s="2">
        <v>-1.6158695530901399</v>
      </c>
      <c r="H173" s="2">
        <v>1.81678433629569E-13</v>
      </c>
      <c r="I173" s="2">
        <v>4.19206163523043E-12</v>
      </c>
      <c r="J173" s="1" t="s">
        <v>279</v>
      </c>
    </row>
    <row r="174" spans="1:10" x14ac:dyDescent="0.2">
      <c r="A174" s="2">
        <v>228.02451524705901</v>
      </c>
      <c r="B174" s="2">
        <v>243.79986808542901</v>
      </c>
      <c r="C174" s="2">
        <v>584.923887311935</v>
      </c>
      <c r="D174" s="2">
        <v>576.18026837214097</v>
      </c>
      <c r="E174" s="2">
        <v>235.91219166624401</v>
      </c>
      <c r="F174" s="2">
        <v>580.55207784203799</v>
      </c>
      <c r="G174" s="2">
        <v>-1.2993672370537299</v>
      </c>
      <c r="H174" s="2">
        <v>2.3138977565474098E-13</v>
      </c>
      <c r="I174" s="2">
        <v>5.3076520704309103E-12</v>
      </c>
      <c r="J174" s="1" t="s">
        <v>280</v>
      </c>
    </row>
    <row r="175" spans="1:10" x14ac:dyDescent="0.2">
      <c r="A175" s="2">
        <v>48.054753213223101</v>
      </c>
      <c r="B175" s="2">
        <v>38.651198598909502</v>
      </c>
      <c r="C175" s="2">
        <v>219.90459122223501</v>
      </c>
      <c r="D175" s="2">
        <v>203.07993065575499</v>
      </c>
      <c r="E175" s="2">
        <v>43.352975906066298</v>
      </c>
      <c r="F175" s="2">
        <v>211.492260938995</v>
      </c>
      <c r="G175" s="2">
        <v>-2.2842187138728001</v>
      </c>
      <c r="H175" s="2">
        <v>2.9484360616677201E-13</v>
      </c>
      <c r="I175" s="2">
        <v>6.7039257898503304E-12</v>
      </c>
      <c r="J175" s="1" t="s">
        <v>281</v>
      </c>
    </row>
    <row r="176" spans="1:10" x14ac:dyDescent="0.2">
      <c r="A176" s="2">
        <v>9.4225006300437499</v>
      </c>
      <c r="B176" s="2">
        <v>6.9373946203170904</v>
      </c>
      <c r="C176" s="2">
        <v>121.673098696567</v>
      </c>
      <c r="D176" s="2">
        <v>106.735033321397</v>
      </c>
      <c r="E176" s="2">
        <v>8.1799476251804197</v>
      </c>
      <c r="F176" s="2">
        <v>114.204066008982</v>
      </c>
      <c r="G176" s="2">
        <v>-3.7989182082308099</v>
      </c>
      <c r="H176" s="2">
        <v>3.0148188262750101E-13</v>
      </c>
      <c r="I176" s="2">
        <v>6.8448692739407101E-12</v>
      </c>
      <c r="J176" s="1" t="s">
        <v>282</v>
      </c>
    </row>
    <row r="177" spans="1:10" x14ac:dyDescent="0.2">
      <c r="A177" s="2">
        <v>59.361753969275703</v>
      </c>
      <c r="B177" s="2">
        <v>45.588593219226603</v>
      </c>
      <c r="C177" s="2">
        <v>238.881129551057</v>
      </c>
      <c r="D177" s="2">
        <v>226.69387608084199</v>
      </c>
      <c r="E177" s="2">
        <v>52.475173594251103</v>
      </c>
      <c r="F177" s="2">
        <v>232.78750281595001</v>
      </c>
      <c r="G177" s="2">
        <v>-2.1471233622808201</v>
      </c>
      <c r="H177" s="2">
        <v>4.2636056023748602E-13</v>
      </c>
      <c r="I177" s="2">
        <v>9.5547708283436698E-12</v>
      </c>
      <c r="J177" s="1" t="s">
        <v>283</v>
      </c>
    </row>
    <row r="178" spans="1:10" x14ac:dyDescent="0.2">
      <c r="A178" s="2">
        <v>16.9605011340788</v>
      </c>
      <c r="B178" s="2">
        <v>23.7853529839443</v>
      </c>
      <c r="C178" s="2">
        <v>157.393641433173</v>
      </c>
      <c r="D178" s="2">
        <v>143.57278818453301</v>
      </c>
      <c r="E178" s="2">
        <v>20.372927059011499</v>
      </c>
      <c r="F178" s="2">
        <v>150.48321480885301</v>
      </c>
      <c r="G178" s="2">
        <v>-2.8872053531184001</v>
      </c>
      <c r="H178" s="2">
        <v>4.3275861268309199E-13</v>
      </c>
      <c r="I178" s="2">
        <v>9.68421751801603E-12</v>
      </c>
      <c r="J178" s="1" t="s">
        <v>284</v>
      </c>
    </row>
    <row r="179" spans="1:10" x14ac:dyDescent="0.2">
      <c r="A179" s="2">
        <v>489.97003276227503</v>
      </c>
      <c r="B179" s="2">
        <v>479.67128517621001</v>
      </c>
      <c r="C179" s="2">
        <v>1045.9421420062599</v>
      </c>
      <c r="D179" s="2">
        <v>948.33604827152396</v>
      </c>
      <c r="E179" s="2">
        <v>484.82065896924303</v>
      </c>
      <c r="F179" s="2">
        <v>997.13909513889405</v>
      </c>
      <c r="G179" s="2">
        <v>-1.03962495035013</v>
      </c>
      <c r="H179" s="2">
        <v>4.6266360837179403E-13</v>
      </c>
      <c r="I179" s="2">
        <v>1.03237617484107E-11</v>
      </c>
      <c r="J179" s="1" t="s">
        <v>285</v>
      </c>
    </row>
    <row r="180" spans="1:10" x14ac:dyDescent="0.2">
      <c r="A180" s="2">
        <v>115.896757749538</v>
      </c>
      <c r="B180" s="2">
        <v>94.150355561446204</v>
      </c>
      <c r="C180" s="2">
        <v>369.48436393177599</v>
      </c>
      <c r="D180" s="2">
        <v>324.92788904920701</v>
      </c>
      <c r="E180" s="2">
        <v>105.023556655492</v>
      </c>
      <c r="F180" s="2">
        <v>347.20612649049099</v>
      </c>
      <c r="G180" s="2">
        <v>-1.72299696774704</v>
      </c>
      <c r="H180" s="2">
        <v>5.1731495678208401E-13</v>
      </c>
      <c r="I180" s="2">
        <v>1.1444858596421801E-11</v>
      </c>
      <c r="J180" s="1" t="s">
        <v>286</v>
      </c>
    </row>
    <row r="181" spans="1:10" x14ac:dyDescent="0.2">
      <c r="A181" s="2">
        <v>137.56850919863899</v>
      </c>
      <c r="B181" s="2">
        <v>176.40803463092001</v>
      </c>
      <c r="C181" s="2">
        <v>462.13452165484898</v>
      </c>
      <c r="D181" s="2">
        <v>437.330269272625</v>
      </c>
      <c r="E181" s="2">
        <v>156.98827191477901</v>
      </c>
      <c r="F181" s="2">
        <v>449.73239546373702</v>
      </c>
      <c r="G181" s="2">
        <v>-1.51921000779216</v>
      </c>
      <c r="H181" s="2">
        <v>6.0931494598235204E-13</v>
      </c>
      <c r="I181" s="2">
        <v>1.33287644433639E-11</v>
      </c>
      <c r="J181" s="1" t="s">
        <v>287</v>
      </c>
    </row>
    <row r="182" spans="1:10" x14ac:dyDescent="0.2">
      <c r="A182" s="2">
        <v>545.56278647953297</v>
      </c>
      <c r="B182" s="2">
        <v>475.70705967888603</v>
      </c>
      <c r="C182" s="2">
        <v>1007.98906534862</v>
      </c>
      <c r="D182" s="2">
        <v>1104.1880880771</v>
      </c>
      <c r="E182" s="2">
        <v>510.63492307921001</v>
      </c>
      <c r="F182" s="2">
        <v>1056.08857671286</v>
      </c>
      <c r="G182" s="2">
        <v>-1.04847251071437</v>
      </c>
      <c r="H182" s="2">
        <v>6.2816507592074999E-13</v>
      </c>
      <c r="I182" s="2">
        <v>1.3683456024427499E-11</v>
      </c>
      <c r="J182" s="1" t="s">
        <v>288</v>
      </c>
    </row>
    <row r="183" spans="1:10" x14ac:dyDescent="0.2">
      <c r="A183" s="2">
        <v>11.307000756052499</v>
      </c>
      <c r="B183" s="2">
        <v>7.9284509946480997</v>
      </c>
      <c r="C183" s="2">
        <v>123.905632617604</v>
      </c>
      <c r="D183" s="2">
        <v>108.624148955404</v>
      </c>
      <c r="E183" s="2">
        <v>9.6177258753503008</v>
      </c>
      <c r="F183" s="2">
        <v>116.264890786504</v>
      </c>
      <c r="G183" s="2">
        <v>-3.59076531226094</v>
      </c>
      <c r="H183" s="2">
        <v>6.5981804046219899E-13</v>
      </c>
      <c r="I183" s="2">
        <v>1.4352885447205E-11</v>
      </c>
      <c r="J183" s="1" t="s">
        <v>289</v>
      </c>
    </row>
    <row r="184" spans="1:10" x14ac:dyDescent="0.2">
      <c r="A184" s="2">
        <v>24.498501638113801</v>
      </c>
      <c r="B184" s="2">
        <v>9.9105637433101208</v>
      </c>
      <c r="C184" s="2">
        <v>166.32377711732499</v>
      </c>
      <c r="D184" s="2">
        <v>136.960883465509</v>
      </c>
      <c r="E184" s="2">
        <v>17.2045326907119</v>
      </c>
      <c r="F184" s="2">
        <v>151.64233029141701</v>
      </c>
      <c r="G184" s="2">
        <v>-3.13120559202771</v>
      </c>
      <c r="H184" s="2">
        <v>7.0715836149418801E-13</v>
      </c>
      <c r="I184" s="2">
        <v>1.5297210389266602E-11</v>
      </c>
      <c r="J184" s="1" t="s">
        <v>290</v>
      </c>
    </row>
    <row r="185" spans="1:10" x14ac:dyDescent="0.2">
      <c r="A185" s="2">
        <v>4.7112503150218803</v>
      </c>
      <c r="B185" s="2">
        <v>15.856901989296199</v>
      </c>
      <c r="C185" s="2">
        <v>131.71950134123699</v>
      </c>
      <c r="D185" s="2">
        <v>119.958842759446</v>
      </c>
      <c r="E185" s="2">
        <v>10.284076152159001</v>
      </c>
      <c r="F185" s="2">
        <v>125.83917205034101</v>
      </c>
      <c r="G185" s="2">
        <v>-3.6237656913710601</v>
      </c>
      <c r="H185" s="2">
        <v>9.1541577837915492E-13</v>
      </c>
      <c r="I185" s="2">
        <v>1.96928187130599E-11</v>
      </c>
      <c r="J185" s="1" t="s">
        <v>291</v>
      </c>
    </row>
    <row r="186" spans="1:10" x14ac:dyDescent="0.2">
      <c r="A186" s="2">
        <v>588.90628937773499</v>
      </c>
      <c r="B186" s="2">
        <v>479.67128517621001</v>
      </c>
      <c r="C186" s="2">
        <v>1406.4963702538901</v>
      </c>
      <c r="D186" s="2">
        <v>1041.8472721548701</v>
      </c>
      <c r="E186" s="2">
        <v>534.28878727697202</v>
      </c>
      <c r="F186" s="2">
        <v>1224.17182120438</v>
      </c>
      <c r="G186" s="2">
        <v>-1.1944959050119901</v>
      </c>
      <c r="H186" s="2">
        <v>1.4509666976637E-12</v>
      </c>
      <c r="I186" s="2">
        <v>3.0746675260016397E-11</v>
      </c>
      <c r="J186" s="1" t="s">
        <v>292</v>
      </c>
    </row>
    <row r="187" spans="1:10" x14ac:dyDescent="0.2">
      <c r="A187" s="2">
        <v>103.647506930481</v>
      </c>
      <c r="B187" s="2">
        <v>78.29345357215</v>
      </c>
      <c r="C187" s="2">
        <v>371.71689785281302</v>
      </c>
      <c r="D187" s="2">
        <v>284.31190291805598</v>
      </c>
      <c r="E187" s="2">
        <v>90.970480251315607</v>
      </c>
      <c r="F187" s="2">
        <v>328.01440038543501</v>
      </c>
      <c r="G187" s="2">
        <v>-1.84707479561171</v>
      </c>
      <c r="H187" s="2">
        <v>1.4818584484840401E-12</v>
      </c>
      <c r="I187" s="2">
        <v>3.13586213792648E-11</v>
      </c>
      <c r="J187" s="1" t="s">
        <v>293</v>
      </c>
    </row>
    <row r="188" spans="1:10" x14ac:dyDescent="0.2">
      <c r="A188" s="2">
        <v>339.21002268157503</v>
      </c>
      <c r="B188" s="2">
        <v>285.42423580733202</v>
      </c>
      <c r="C188" s="2">
        <v>799.24714373157497</v>
      </c>
      <c r="D188" s="2">
        <v>671.58060788949501</v>
      </c>
      <c r="E188" s="2">
        <v>312.31712924445299</v>
      </c>
      <c r="F188" s="2">
        <v>735.41387581053505</v>
      </c>
      <c r="G188" s="2">
        <v>-1.2338549206334399</v>
      </c>
      <c r="H188" s="2">
        <v>1.50858747528592E-12</v>
      </c>
      <c r="I188" s="2">
        <v>3.1880936129685397E-11</v>
      </c>
      <c r="J188" s="1" t="s">
        <v>294</v>
      </c>
    </row>
    <row r="189" spans="1:10" x14ac:dyDescent="0.2">
      <c r="A189" s="2">
        <v>555.92753717258199</v>
      </c>
      <c r="B189" s="2">
        <v>593.64276822427598</v>
      </c>
      <c r="C189" s="2">
        <v>1250.21899578123</v>
      </c>
      <c r="D189" s="2">
        <v>1063.57210194595</v>
      </c>
      <c r="E189" s="2">
        <v>574.78515269842899</v>
      </c>
      <c r="F189" s="2">
        <v>1156.89554886359</v>
      </c>
      <c r="G189" s="2">
        <v>-1.00844735206402</v>
      </c>
      <c r="H189" s="2">
        <v>1.9758975985831502E-12</v>
      </c>
      <c r="I189" s="2">
        <v>4.1308194762325602E-11</v>
      </c>
      <c r="J189" s="1" t="s">
        <v>295</v>
      </c>
    </row>
    <row r="190" spans="1:10" x14ac:dyDescent="0.2">
      <c r="A190" s="2">
        <v>23.5562515751094</v>
      </c>
      <c r="B190" s="2">
        <v>29.731691229930401</v>
      </c>
      <c r="C190" s="2">
        <v>186.41658240666601</v>
      </c>
      <c r="D190" s="2">
        <v>142.62823036752999</v>
      </c>
      <c r="E190" s="2">
        <v>26.643971402519899</v>
      </c>
      <c r="F190" s="2">
        <v>164.52240638709799</v>
      </c>
      <c r="G190" s="2">
        <v>-2.6263505359440802</v>
      </c>
      <c r="H190" s="2">
        <v>2.5292823873787402E-12</v>
      </c>
      <c r="I190" s="2">
        <v>5.2315502235622703E-11</v>
      </c>
      <c r="J190" s="1" t="s">
        <v>296</v>
      </c>
    </row>
    <row r="191" spans="1:10" x14ac:dyDescent="0.2">
      <c r="A191" s="2">
        <v>375.01552507574098</v>
      </c>
      <c r="B191" s="2">
        <v>364.70874575381299</v>
      </c>
      <c r="C191" s="2">
        <v>897.47863625724301</v>
      </c>
      <c r="D191" s="2">
        <v>734.86598162873099</v>
      </c>
      <c r="E191" s="2">
        <v>369.86213541477701</v>
      </c>
      <c r="F191" s="2">
        <v>816.172308942987</v>
      </c>
      <c r="G191" s="2">
        <v>-1.14055319505512</v>
      </c>
      <c r="H191" s="2">
        <v>3.5608439723608401E-12</v>
      </c>
      <c r="I191" s="2">
        <v>7.2496921398065401E-11</v>
      </c>
      <c r="J191" s="1" t="s">
        <v>297</v>
      </c>
    </row>
    <row r="192" spans="1:10" x14ac:dyDescent="0.2">
      <c r="A192" s="2">
        <v>184.68101234885799</v>
      </c>
      <c r="B192" s="2">
        <v>192.26493662021599</v>
      </c>
      <c r="C192" s="2">
        <v>482.22732694419</v>
      </c>
      <c r="D192" s="2">
        <v>467.55611941673698</v>
      </c>
      <c r="E192" s="2">
        <v>188.47297448453699</v>
      </c>
      <c r="F192" s="2">
        <v>474.891723180464</v>
      </c>
      <c r="G192" s="2">
        <v>-1.3331892638872</v>
      </c>
      <c r="H192" s="2">
        <v>4.5151381681945903E-12</v>
      </c>
      <c r="I192" s="2">
        <v>9.1447694368830495E-11</v>
      </c>
      <c r="J192" s="1" t="s">
        <v>298</v>
      </c>
    </row>
    <row r="193" spans="1:10" x14ac:dyDescent="0.2">
      <c r="A193" s="2">
        <v>440.97302948604801</v>
      </c>
      <c r="B193" s="2">
        <v>361.73557663081903</v>
      </c>
      <c r="C193" s="2">
        <v>846.13035607337099</v>
      </c>
      <c r="D193" s="2">
        <v>871.826865094239</v>
      </c>
      <c r="E193" s="2">
        <v>401.35430305843403</v>
      </c>
      <c r="F193" s="2">
        <v>858.97861058380499</v>
      </c>
      <c r="G193" s="2">
        <v>-1.09725233521895</v>
      </c>
      <c r="H193" s="2">
        <v>4.6835856558560297E-12</v>
      </c>
      <c r="I193" s="2">
        <v>9.4613289999945105E-11</v>
      </c>
      <c r="J193" s="1" t="s">
        <v>299</v>
      </c>
    </row>
    <row r="194" spans="1:10" x14ac:dyDescent="0.2">
      <c r="A194" s="2">
        <v>391.03377614681602</v>
      </c>
      <c r="B194" s="2">
        <v>383.53881686610202</v>
      </c>
      <c r="C194" s="2">
        <v>784.73567324482804</v>
      </c>
      <c r="D194" s="2">
        <v>822.70985861005704</v>
      </c>
      <c r="E194" s="2">
        <v>387.286296506459</v>
      </c>
      <c r="F194" s="2">
        <v>803.72276592744299</v>
      </c>
      <c r="G194" s="2">
        <v>-1.0535677438425499</v>
      </c>
      <c r="H194" s="2">
        <v>4.7244462260371403E-12</v>
      </c>
      <c r="I194" s="2">
        <v>9.5315090635399495E-11</v>
      </c>
      <c r="J194" s="1" t="s">
        <v>300</v>
      </c>
    </row>
    <row r="195" spans="1:10" x14ac:dyDescent="0.2">
      <c r="A195" s="2">
        <v>62.188504158288801</v>
      </c>
      <c r="B195" s="2">
        <v>46.579649593557598</v>
      </c>
      <c r="C195" s="2">
        <v>236.648595630019</v>
      </c>
      <c r="D195" s="2">
        <v>218.19285572781101</v>
      </c>
      <c r="E195" s="2">
        <v>54.384076875923199</v>
      </c>
      <c r="F195" s="2">
        <v>227.42072567891501</v>
      </c>
      <c r="G195" s="2">
        <v>-2.0616171932342899</v>
      </c>
      <c r="H195" s="2">
        <v>4.7789703492615898E-12</v>
      </c>
      <c r="I195" s="2">
        <v>9.6285547191846803E-11</v>
      </c>
      <c r="J195" s="1" t="s">
        <v>301</v>
      </c>
    </row>
    <row r="196" spans="1:10" x14ac:dyDescent="0.2">
      <c r="A196" s="2">
        <v>185.62326241186199</v>
      </c>
      <c r="B196" s="2">
        <v>132.80155416035601</v>
      </c>
      <c r="C196" s="2">
        <v>456.55318685225399</v>
      </c>
      <c r="D196" s="2">
        <v>444.886731808653</v>
      </c>
      <c r="E196" s="2">
        <v>159.212408286109</v>
      </c>
      <c r="F196" s="2">
        <v>450.719959330454</v>
      </c>
      <c r="G196" s="2">
        <v>-1.49962010500443</v>
      </c>
      <c r="H196" s="2">
        <v>5.3751485947220499E-12</v>
      </c>
      <c r="I196" s="2">
        <v>1.0705618844347299E-10</v>
      </c>
      <c r="J196" s="1" t="s">
        <v>302</v>
      </c>
    </row>
    <row r="197" spans="1:10" x14ac:dyDescent="0.2">
      <c r="A197" s="2">
        <v>805.62380386874099</v>
      </c>
      <c r="B197" s="2">
        <v>595.62488097293794</v>
      </c>
      <c r="C197" s="2">
        <v>1586.21535089744</v>
      </c>
      <c r="D197" s="2">
        <v>1367.71971902108</v>
      </c>
      <c r="E197" s="2">
        <v>700.62434242083998</v>
      </c>
      <c r="F197" s="2">
        <v>1476.9675349592601</v>
      </c>
      <c r="G197" s="2">
        <v>-1.07475318857464</v>
      </c>
      <c r="H197" s="2">
        <v>5.6215286103092903E-12</v>
      </c>
      <c r="I197" s="2">
        <v>1.11535424338302E-10</v>
      </c>
      <c r="J197" s="1" t="s">
        <v>303</v>
      </c>
    </row>
    <row r="198" spans="1:10" x14ac:dyDescent="0.2">
      <c r="A198" s="2">
        <v>2.8267501890131301</v>
      </c>
      <c r="B198" s="2">
        <v>5.9463382459860696</v>
      </c>
      <c r="C198" s="2">
        <v>85.952555959959895</v>
      </c>
      <c r="D198" s="2">
        <v>102.012244236379</v>
      </c>
      <c r="E198" s="2">
        <v>4.3865442174996003</v>
      </c>
      <c r="F198" s="2">
        <v>93.982400098169407</v>
      </c>
      <c r="G198" s="2">
        <v>-4.4317901034549001</v>
      </c>
      <c r="H198" s="2">
        <v>7.7474466095699402E-12</v>
      </c>
      <c r="I198" s="2">
        <v>1.5216454091305401E-10</v>
      </c>
      <c r="J198" s="1" t="s">
        <v>304</v>
      </c>
    </row>
    <row r="199" spans="1:10" x14ac:dyDescent="0.2">
      <c r="A199" s="2">
        <v>210.12176404997601</v>
      </c>
      <c r="B199" s="2">
        <v>214.06817685549899</v>
      </c>
      <c r="C199" s="2">
        <v>488.92492870730399</v>
      </c>
      <c r="D199" s="2">
        <v>537.45339787499699</v>
      </c>
      <c r="E199" s="2">
        <v>212.09497045273699</v>
      </c>
      <c r="F199" s="2">
        <v>513.18916329115098</v>
      </c>
      <c r="G199" s="2">
        <v>-1.2755986025967001</v>
      </c>
      <c r="H199" s="2">
        <v>9.4274186706820593E-12</v>
      </c>
      <c r="I199" s="2">
        <v>1.8400005738831199E-10</v>
      </c>
      <c r="J199" s="1" t="s">
        <v>305</v>
      </c>
    </row>
    <row r="200" spans="1:10" x14ac:dyDescent="0.2">
      <c r="A200" s="2">
        <v>83.860255607389405</v>
      </c>
      <c r="B200" s="2">
        <v>66.400777080177804</v>
      </c>
      <c r="C200" s="2">
        <v>272.36913836662598</v>
      </c>
      <c r="D200" s="2">
        <v>258.80884185896201</v>
      </c>
      <c r="E200" s="2">
        <v>75.130516343783597</v>
      </c>
      <c r="F200" s="2">
        <v>265.58899011279402</v>
      </c>
      <c r="G200" s="2">
        <v>-1.8199393617323301</v>
      </c>
      <c r="H200" s="2">
        <v>1.2068777700565E-11</v>
      </c>
      <c r="I200" s="2">
        <v>2.3437807068117202E-10</v>
      </c>
      <c r="J200" s="1" t="s">
        <v>306</v>
      </c>
    </row>
    <row r="201" spans="1:10" x14ac:dyDescent="0.2">
      <c r="A201" s="2">
        <v>532.37128559747202</v>
      </c>
      <c r="B201" s="2">
        <v>545.08100588205696</v>
      </c>
      <c r="C201" s="2">
        <v>974.50105653305104</v>
      </c>
      <c r="D201" s="2">
        <v>1214.70135266651</v>
      </c>
      <c r="E201" s="2">
        <v>538.72614573976398</v>
      </c>
      <c r="F201" s="2">
        <v>1094.60120459978</v>
      </c>
      <c r="G201" s="2">
        <v>-1.0240197158764499</v>
      </c>
      <c r="H201" s="2">
        <v>1.3565564999520601E-11</v>
      </c>
      <c r="I201" s="2">
        <v>2.60201570033908E-10</v>
      </c>
      <c r="J201" s="1" t="s">
        <v>307</v>
      </c>
    </row>
    <row r="202" spans="1:10" x14ac:dyDescent="0.2">
      <c r="A202" s="2">
        <v>158.29801058473501</v>
      </c>
      <c r="B202" s="2">
        <v>151.63162527264501</v>
      </c>
      <c r="C202" s="2">
        <v>423.06517803668601</v>
      </c>
      <c r="D202" s="2">
        <v>394.82516750746697</v>
      </c>
      <c r="E202" s="2">
        <v>154.96481792869</v>
      </c>
      <c r="F202" s="2">
        <v>408.94517277207598</v>
      </c>
      <c r="G202" s="2">
        <v>-1.39919512258678</v>
      </c>
      <c r="H202" s="2">
        <v>1.5810222138471599E-11</v>
      </c>
      <c r="I202" s="2">
        <v>3.0140050159938201E-10</v>
      </c>
      <c r="J202" s="1" t="s">
        <v>308</v>
      </c>
    </row>
    <row r="203" spans="1:10" x14ac:dyDescent="0.2">
      <c r="A203" s="2">
        <v>44.285752961205603</v>
      </c>
      <c r="B203" s="2">
        <v>47.5707059678886</v>
      </c>
      <c r="C203" s="2">
        <v>188.64911632770401</v>
      </c>
      <c r="D203" s="2">
        <v>205.91360410676501</v>
      </c>
      <c r="E203" s="2">
        <v>45.928229464547101</v>
      </c>
      <c r="F203" s="2">
        <v>197.281360217235</v>
      </c>
      <c r="G203" s="2">
        <v>-2.1040000779393102</v>
      </c>
      <c r="H203" s="2">
        <v>1.8391468614988301E-11</v>
      </c>
      <c r="I203" s="2">
        <v>3.4720863476174898E-10</v>
      </c>
      <c r="J203" s="1" t="s">
        <v>309</v>
      </c>
    </row>
    <row r="204" spans="1:10" x14ac:dyDescent="0.2">
      <c r="A204" s="2">
        <v>152.64451020670899</v>
      </c>
      <c r="B204" s="2">
        <v>156.5869071443</v>
      </c>
      <c r="C204" s="2">
        <v>406.32117362890102</v>
      </c>
      <c r="D204" s="2">
        <v>396.71428314147403</v>
      </c>
      <c r="E204" s="2">
        <v>154.61570867550401</v>
      </c>
      <c r="F204" s="2">
        <v>401.51772838518798</v>
      </c>
      <c r="G204" s="2">
        <v>-1.37670989450592</v>
      </c>
      <c r="H204" s="2">
        <v>3.2548009723324501E-11</v>
      </c>
      <c r="I204" s="2">
        <v>6.0206086869451195E-10</v>
      </c>
      <c r="J204" s="1" t="s">
        <v>310</v>
      </c>
    </row>
    <row r="205" spans="1:10" x14ac:dyDescent="0.2">
      <c r="A205" s="2">
        <v>291.155269468352</v>
      </c>
      <c r="B205" s="2">
        <v>305.24536329395198</v>
      </c>
      <c r="C205" s="2">
        <v>635.15590053528797</v>
      </c>
      <c r="D205" s="2">
        <v>643.24387337939004</v>
      </c>
      <c r="E205" s="2">
        <v>298.20031638115199</v>
      </c>
      <c r="F205" s="2">
        <v>639.199886957339</v>
      </c>
      <c r="G205" s="2">
        <v>-1.10028044572742</v>
      </c>
      <c r="H205" s="2">
        <v>4.00986121058589E-11</v>
      </c>
      <c r="I205" s="2">
        <v>7.3302333749853604E-10</v>
      </c>
      <c r="J205" s="1" t="s">
        <v>311</v>
      </c>
    </row>
    <row r="206" spans="1:10" x14ac:dyDescent="0.2">
      <c r="A206" s="2">
        <v>53.708253591249402</v>
      </c>
      <c r="B206" s="2">
        <v>65.409720705846794</v>
      </c>
      <c r="C206" s="2">
        <v>246.69499827468999</v>
      </c>
      <c r="D206" s="2">
        <v>207.80271974077201</v>
      </c>
      <c r="E206" s="2">
        <v>59.558987148548098</v>
      </c>
      <c r="F206" s="2">
        <v>227.248859007731</v>
      </c>
      <c r="G206" s="2">
        <v>-1.9317995934668</v>
      </c>
      <c r="H206" s="2">
        <v>4.8934060015221497E-11</v>
      </c>
      <c r="I206" s="2">
        <v>8.8621858690357603E-10</v>
      </c>
      <c r="J206" s="1" t="s">
        <v>312</v>
      </c>
    </row>
    <row r="207" spans="1:10" x14ac:dyDescent="0.2">
      <c r="A207" s="2">
        <v>277.02151852328598</v>
      </c>
      <c r="B207" s="2">
        <v>317.13803978592398</v>
      </c>
      <c r="C207" s="2">
        <v>630.69083269321197</v>
      </c>
      <c r="D207" s="2">
        <v>649.85577809841504</v>
      </c>
      <c r="E207" s="2">
        <v>297.07977915460498</v>
      </c>
      <c r="F207" s="2">
        <v>640.27330539581305</v>
      </c>
      <c r="G207" s="2">
        <v>-1.10859996121328</v>
      </c>
      <c r="H207" s="2">
        <v>7.7119114524070404E-11</v>
      </c>
      <c r="I207" s="2">
        <v>1.3649206917186299E-9</v>
      </c>
      <c r="J207" s="1" t="s">
        <v>313</v>
      </c>
    </row>
    <row r="208" spans="1:10" x14ac:dyDescent="0.2">
      <c r="A208" s="2">
        <v>74.437754977345705</v>
      </c>
      <c r="B208" s="2">
        <v>72.347115326163902</v>
      </c>
      <c r="C208" s="2">
        <v>314.78728286634703</v>
      </c>
      <c r="D208" s="2">
        <v>217.248297910807</v>
      </c>
      <c r="E208" s="2">
        <v>73.392435151754796</v>
      </c>
      <c r="F208" s="2">
        <v>266.017790388577</v>
      </c>
      <c r="G208" s="2">
        <v>-1.85518593854395</v>
      </c>
      <c r="H208" s="2">
        <v>8.2274596045553296E-11</v>
      </c>
      <c r="I208" s="2">
        <v>1.4512195168850401E-9</v>
      </c>
      <c r="J208" s="1" t="s">
        <v>314</v>
      </c>
    </row>
    <row r="209" spans="1:10" x14ac:dyDescent="0.2">
      <c r="A209" s="2">
        <v>277.02151852328598</v>
      </c>
      <c r="B209" s="2">
        <v>361.73557663081903</v>
      </c>
      <c r="C209" s="2">
        <v>660.83004062722398</v>
      </c>
      <c r="D209" s="2">
        <v>791.53945064894106</v>
      </c>
      <c r="E209" s="2">
        <v>319.37854757705298</v>
      </c>
      <c r="F209" s="2">
        <v>726.18474563808297</v>
      </c>
      <c r="G209" s="2">
        <v>-1.1869381404955901</v>
      </c>
      <c r="H209" s="2">
        <v>8.8571898525103502E-11</v>
      </c>
      <c r="I209" s="2">
        <v>1.55700600398249E-9</v>
      </c>
      <c r="J209" s="1" t="s">
        <v>315</v>
      </c>
    </row>
    <row r="210" spans="1:10" x14ac:dyDescent="0.2">
      <c r="A210" s="2">
        <v>20.729501386096299</v>
      </c>
      <c r="B210" s="2">
        <v>11.8926764919721</v>
      </c>
      <c r="C210" s="2">
        <v>109.39416213085801</v>
      </c>
      <c r="D210" s="2">
        <v>135.071767831502</v>
      </c>
      <c r="E210" s="2">
        <v>16.3110889390342</v>
      </c>
      <c r="F210" s="2">
        <v>122.23296498118</v>
      </c>
      <c r="G210" s="2">
        <v>-2.90244482252848</v>
      </c>
      <c r="H210" s="2">
        <v>1.1828172505190399E-10</v>
      </c>
      <c r="I210" s="2">
        <v>2.0583663326071602E-9</v>
      </c>
      <c r="J210" s="1" t="s">
        <v>316</v>
      </c>
    </row>
    <row r="211" spans="1:10" x14ac:dyDescent="0.2">
      <c r="A211" s="2">
        <v>6.5957504410306296</v>
      </c>
      <c r="B211" s="2">
        <v>5.9463382459860696</v>
      </c>
      <c r="C211" s="2">
        <v>80.371221157365099</v>
      </c>
      <c r="D211" s="2">
        <v>91.6221082493404</v>
      </c>
      <c r="E211" s="2">
        <v>6.2710443435083496</v>
      </c>
      <c r="F211" s="2">
        <v>85.996664703352806</v>
      </c>
      <c r="G211" s="2">
        <v>-3.7772513894677999</v>
      </c>
      <c r="H211" s="2">
        <v>2.0038404273046999E-10</v>
      </c>
      <c r="I211" s="2">
        <v>3.4146405530930801E-9</v>
      </c>
      <c r="J211" s="1" t="s">
        <v>317</v>
      </c>
    </row>
    <row r="212" spans="1:10" x14ac:dyDescent="0.2">
      <c r="A212" s="2">
        <v>465.471531124161</v>
      </c>
      <c r="B212" s="2">
        <v>396.422549732405</v>
      </c>
      <c r="C212" s="2">
        <v>1015.80293407225</v>
      </c>
      <c r="D212" s="2">
        <v>789.65033501493394</v>
      </c>
      <c r="E212" s="2">
        <v>430.947040428283</v>
      </c>
      <c r="F212" s="2">
        <v>902.72663454359304</v>
      </c>
      <c r="G212" s="2">
        <v>-1.0650263471447801</v>
      </c>
      <c r="H212" s="2">
        <v>3.3840176696502399E-10</v>
      </c>
      <c r="I212" s="2">
        <v>5.6612325676479504E-9</v>
      </c>
      <c r="J212" s="1" t="s">
        <v>318</v>
      </c>
    </row>
    <row r="213" spans="1:10" x14ac:dyDescent="0.2">
      <c r="A213" s="2">
        <v>271.36801814526001</v>
      </c>
      <c r="B213" s="2">
        <v>218.032402352823</v>
      </c>
      <c r="C213" s="2">
        <v>584.923887311935</v>
      </c>
      <c r="D213" s="2">
        <v>528.007819704962</v>
      </c>
      <c r="E213" s="2">
        <v>244.70021024904099</v>
      </c>
      <c r="F213" s="2">
        <v>556.46585350844805</v>
      </c>
      <c r="G213" s="2">
        <v>-1.1837101622497299</v>
      </c>
      <c r="H213" s="2">
        <v>3.7433437488655098E-10</v>
      </c>
      <c r="I213" s="2">
        <v>6.2355699346075202E-9</v>
      </c>
      <c r="J213" s="1" t="s">
        <v>319</v>
      </c>
    </row>
    <row r="214" spans="1:10" x14ac:dyDescent="0.2">
      <c r="A214" s="2">
        <v>13.1915008820613</v>
      </c>
      <c r="B214" s="2">
        <v>19.821127486620199</v>
      </c>
      <c r="C214" s="2">
        <v>137.30083614383199</v>
      </c>
      <c r="D214" s="2">
        <v>99.178570785368507</v>
      </c>
      <c r="E214" s="2">
        <v>16.506314184340798</v>
      </c>
      <c r="F214" s="2">
        <v>118.2397034646</v>
      </c>
      <c r="G214" s="2">
        <v>-2.8418064675010601</v>
      </c>
      <c r="H214" s="2">
        <v>4.3946291855162399E-10</v>
      </c>
      <c r="I214" s="2">
        <v>7.2583615656856198E-9</v>
      </c>
      <c r="J214" s="1" t="s">
        <v>320</v>
      </c>
    </row>
    <row r="215" spans="1:10" x14ac:dyDescent="0.2">
      <c r="A215" s="2">
        <v>192.219012852893</v>
      </c>
      <c r="B215" s="2">
        <v>177.39909100525099</v>
      </c>
      <c r="C215" s="2">
        <v>449.85558508914102</v>
      </c>
      <c r="D215" s="2">
        <v>422.21734420056902</v>
      </c>
      <c r="E215" s="2">
        <v>184.80905192907201</v>
      </c>
      <c r="F215" s="2">
        <v>436.03646464485502</v>
      </c>
      <c r="G215" s="2">
        <v>-1.2375282451742899</v>
      </c>
      <c r="H215" s="2">
        <v>4.9962551700261495E-10</v>
      </c>
      <c r="I215" s="2">
        <v>8.1793256382586398E-9</v>
      </c>
      <c r="J215" s="1" t="s">
        <v>321</v>
      </c>
    </row>
    <row r="216" spans="1:10" x14ac:dyDescent="0.2">
      <c r="A216" s="2">
        <v>0.94225006300437497</v>
      </c>
      <c r="B216" s="2">
        <v>1.98211274866202</v>
      </c>
      <c r="C216" s="2">
        <v>122.78936565708599</v>
      </c>
      <c r="D216" s="2">
        <v>62.340815922231599</v>
      </c>
      <c r="E216" s="2">
        <v>1.4621814058332001</v>
      </c>
      <c r="F216" s="2">
        <v>92.565090789658598</v>
      </c>
      <c r="G216" s="2">
        <v>-5.9917665282095998</v>
      </c>
      <c r="H216" s="2">
        <v>4.99949791821652E-10</v>
      </c>
      <c r="I216" s="2">
        <v>8.1793256382586398E-9</v>
      </c>
      <c r="J216" s="1" t="s">
        <v>322</v>
      </c>
    </row>
    <row r="217" spans="1:10" x14ac:dyDescent="0.2">
      <c r="A217" s="2">
        <v>69.726504662323805</v>
      </c>
      <c r="B217" s="2">
        <v>86.221904566798102</v>
      </c>
      <c r="C217" s="2">
        <v>284.64807493233502</v>
      </c>
      <c r="D217" s="2">
        <v>227.638433897846</v>
      </c>
      <c r="E217" s="2">
        <v>77.974204614560904</v>
      </c>
      <c r="F217" s="2">
        <v>256.14325441508998</v>
      </c>
      <c r="G217" s="2">
        <v>-1.7153939181042099</v>
      </c>
      <c r="H217" s="2">
        <v>5.46284961712074E-10</v>
      </c>
      <c r="I217" s="2">
        <v>8.8629044569432795E-9</v>
      </c>
      <c r="J217" s="1" t="s">
        <v>323</v>
      </c>
    </row>
    <row r="218" spans="1:10" x14ac:dyDescent="0.2">
      <c r="A218" s="2">
        <v>11.307000756052499</v>
      </c>
      <c r="B218" s="2">
        <v>4.9552818716550604</v>
      </c>
      <c r="C218" s="2">
        <v>80.371221157365099</v>
      </c>
      <c r="D218" s="2">
        <v>103.901359870386</v>
      </c>
      <c r="E218" s="2">
        <v>8.1311413138537798</v>
      </c>
      <c r="F218" s="2">
        <v>92.136290513875593</v>
      </c>
      <c r="G218" s="2">
        <v>-3.4958393191712802</v>
      </c>
      <c r="H218" s="2">
        <v>5.7217334846168398E-10</v>
      </c>
      <c r="I218" s="2">
        <v>9.2539978216933796E-9</v>
      </c>
      <c r="J218" s="1" t="s">
        <v>324</v>
      </c>
    </row>
    <row r="219" spans="1:10" x14ac:dyDescent="0.2">
      <c r="A219" s="2">
        <v>8.4802505670393806</v>
      </c>
      <c r="B219" s="2">
        <v>6.9373946203170904</v>
      </c>
      <c r="C219" s="2">
        <v>103.812827328263</v>
      </c>
      <c r="D219" s="2">
        <v>72.730951909270203</v>
      </c>
      <c r="E219" s="2">
        <v>7.7088225936782298</v>
      </c>
      <c r="F219" s="2">
        <v>88.271889618766707</v>
      </c>
      <c r="G219" s="2">
        <v>-3.51275198399376</v>
      </c>
      <c r="H219" s="2">
        <v>7.5479848430505402E-10</v>
      </c>
      <c r="I219" s="2">
        <v>1.2107092062874601E-8</v>
      </c>
      <c r="J219" s="1" t="s">
        <v>325</v>
      </c>
    </row>
    <row r="220" spans="1:10" x14ac:dyDescent="0.2">
      <c r="A220" s="2">
        <v>17.902751197083099</v>
      </c>
      <c r="B220" s="2">
        <v>10.9016201176411</v>
      </c>
      <c r="C220" s="2">
        <v>103.812827328263</v>
      </c>
      <c r="D220" s="2">
        <v>110.51326458941099</v>
      </c>
      <c r="E220" s="2">
        <v>14.4021856573621</v>
      </c>
      <c r="F220" s="2">
        <v>107.163045958837</v>
      </c>
      <c r="G220" s="2">
        <v>-2.8915436180366298</v>
      </c>
      <c r="H220" s="2">
        <v>8.6249462765896196E-10</v>
      </c>
      <c r="I220" s="2">
        <v>1.3721505440028899E-8</v>
      </c>
      <c r="J220" s="1" t="s">
        <v>326</v>
      </c>
    </row>
    <row r="221" spans="1:10" x14ac:dyDescent="0.2">
      <c r="A221" s="2">
        <v>207.295013860963</v>
      </c>
      <c r="B221" s="2">
        <v>219.02345872715401</v>
      </c>
      <c r="C221" s="2">
        <v>487.80866174678499</v>
      </c>
      <c r="D221" s="2">
        <v>464.72244596572699</v>
      </c>
      <c r="E221" s="2">
        <v>213.15923629405799</v>
      </c>
      <c r="F221" s="2">
        <v>476.26555385625602</v>
      </c>
      <c r="G221" s="2">
        <v>-1.15968827099361</v>
      </c>
      <c r="H221" s="2">
        <v>8.8954011699729305E-10</v>
      </c>
      <c r="I221" s="2">
        <v>1.41085410613369E-8</v>
      </c>
      <c r="J221" s="1" t="s">
        <v>327</v>
      </c>
    </row>
    <row r="222" spans="1:10" x14ac:dyDescent="0.2">
      <c r="A222" s="2">
        <v>391.97602620982002</v>
      </c>
      <c r="B222" s="2">
        <v>438.04691745430699</v>
      </c>
      <c r="C222" s="2">
        <v>976.73359045408904</v>
      </c>
      <c r="D222" s="2">
        <v>741.47788634775497</v>
      </c>
      <c r="E222" s="2">
        <v>415.01147183206399</v>
      </c>
      <c r="F222" s="2">
        <v>859.10573840092195</v>
      </c>
      <c r="G222" s="2">
        <v>-1.04855234081212</v>
      </c>
      <c r="H222" s="2">
        <v>1.0420363762564999E-9</v>
      </c>
      <c r="I222" s="2">
        <v>1.6426838623679101E-8</v>
      </c>
      <c r="J222" s="1" t="s">
        <v>328</v>
      </c>
    </row>
    <row r="223" spans="1:10" x14ac:dyDescent="0.2">
      <c r="A223" s="2">
        <v>9.4225006300437499</v>
      </c>
      <c r="B223" s="2">
        <v>5.9463382459860696</v>
      </c>
      <c r="C223" s="2">
        <v>94.882691644111503</v>
      </c>
      <c r="D223" s="2">
        <v>77.453740994287799</v>
      </c>
      <c r="E223" s="2">
        <v>7.6844194380149098</v>
      </c>
      <c r="F223" s="2">
        <v>86.168216319199701</v>
      </c>
      <c r="G223" s="2">
        <v>-3.48084842654209</v>
      </c>
      <c r="H223" s="2">
        <v>1.050063455604E-9</v>
      </c>
      <c r="I223" s="2">
        <v>1.65366413761702E-8</v>
      </c>
      <c r="J223" s="1" t="s">
        <v>329</v>
      </c>
    </row>
    <row r="224" spans="1:10" x14ac:dyDescent="0.2">
      <c r="A224" s="2">
        <v>66.899754473310693</v>
      </c>
      <c r="B224" s="2">
        <v>46.579649593557598</v>
      </c>
      <c r="C224" s="2">
        <v>214.32325641963999</v>
      </c>
      <c r="D224" s="2">
        <v>201.19081502174799</v>
      </c>
      <c r="E224" s="2">
        <v>56.739702033434099</v>
      </c>
      <c r="F224" s="2">
        <v>207.75703572069401</v>
      </c>
      <c r="G224" s="2">
        <v>-1.8698351576746</v>
      </c>
      <c r="H224" s="2">
        <v>1.20408287495705E-9</v>
      </c>
      <c r="I224" s="2">
        <v>1.8866791526615698E-8</v>
      </c>
      <c r="J224" s="1" t="s">
        <v>330</v>
      </c>
    </row>
    <row r="225" spans="1:10" x14ac:dyDescent="0.2">
      <c r="A225" s="2">
        <v>0</v>
      </c>
      <c r="B225" s="2">
        <v>0</v>
      </c>
      <c r="C225" s="2">
        <v>101.580293407225</v>
      </c>
      <c r="D225" s="2">
        <v>97.289455151361494</v>
      </c>
      <c r="E225" s="2">
        <v>0</v>
      </c>
      <c r="F225" s="2">
        <v>99.434874279293396</v>
      </c>
      <c r="G225" s="2">
        <v>-9.1274542940377206</v>
      </c>
      <c r="H225" s="2">
        <v>1.34837830779373E-9</v>
      </c>
      <c r="I225" s="2">
        <v>2.10641846979812E-8</v>
      </c>
      <c r="J225" s="1" t="s">
        <v>331</v>
      </c>
    </row>
    <row r="226" spans="1:10" x14ac:dyDescent="0.2">
      <c r="A226" s="2">
        <v>191.27676278988801</v>
      </c>
      <c r="B226" s="2">
        <v>185.32754199989901</v>
      </c>
      <c r="C226" s="2">
        <v>427.53024587876098</v>
      </c>
      <c r="D226" s="2">
        <v>434.49659582161399</v>
      </c>
      <c r="E226" s="2">
        <v>188.30215239489399</v>
      </c>
      <c r="F226" s="2">
        <v>431.01342085018803</v>
      </c>
      <c r="G226" s="2">
        <v>-1.19467029680371</v>
      </c>
      <c r="H226" s="2">
        <v>1.35218450803915E-9</v>
      </c>
      <c r="I226" s="2">
        <v>2.10813550677776E-8</v>
      </c>
      <c r="J226" s="1" t="s">
        <v>332</v>
      </c>
    </row>
    <row r="227" spans="1:10" x14ac:dyDescent="0.2">
      <c r="A227" s="2">
        <v>45.228003024209997</v>
      </c>
      <c r="B227" s="2">
        <v>37.6601422245785</v>
      </c>
      <c r="C227" s="2">
        <v>178.60271368303299</v>
      </c>
      <c r="D227" s="2">
        <v>159.63027107359301</v>
      </c>
      <c r="E227" s="2">
        <v>41.444072624394202</v>
      </c>
      <c r="F227" s="2">
        <v>169.11649237831301</v>
      </c>
      <c r="G227" s="2">
        <v>-2.0266465839897201</v>
      </c>
      <c r="H227" s="2">
        <v>1.6250675666342699E-9</v>
      </c>
      <c r="I227" s="2">
        <v>2.5084665362070101E-8</v>
      </c>
      <c r="J227" s="1" t="s">
        <v>333</v>
      </c>
    </row>
    <row r="228" spans="1:10" x14ac:dyDescent="0.2">
      <c r="A228" s="2">
        <v>3.7690002520174999</v>
      </c>
      <c r="B228" s="2">
        <v>9.9105637433101208</v>
      </c>
      <c r="C228" s="2">
        <v>75.906153315289203</v>
      </c>
      <c r="D228" s="2">
        <v>91.6221082493404</v>
      </c>
      <c r="E228" s="2">
        <v>6.8397819976638097</v>
      </c>
      <c r="F228" s="2">
        <v>83.764130782314794</v>
      </c>
      <c r="G228" s="2">
        <v>-3.6253565085180002</v>
      </c>
      <c r="H228" s="2">
        <v>1.6659279750662901E-9</v>
      </c>
      <c r="I228" s="2">
        <v>2.5639158311914499E-8</v>
      </c>
      <c r="J228" s="1" t="s">
        <v>334</v>
      </c>
    </row>
    <row r="229" spans="1:10" x14ac:dyDescent="0.2">
      <c r="A229" s="2">
        <v>206.352763797958</v>
      </c>
      <c r="B229" s="2">
        <v>221.99662785014701</v>
      </c>
      <c r="C229" s="2">
        <v>523.52920448339205</v>
      </c>
      <c r="D229" s="2">
        <v>442.997616174646</v>
      </c>
      <c r="E229" s="2">
        <v>214.17469582405201</v>
      </c>
      <c r="F229" s="2">
        <v>483.263410329019</v>
      </c>
      <c r="G229" s="2">
        <v>-1.17307773892751</v>
      </c>
      <c r="H229" s="2">
        <v>1.76585582616422E-9</v>
      </c>
      <c r="I229" s="2">
        <v>2.7070083161917101E-8</v>
      </c>
      <c r="J229" s="1" t="s">
        <v>335</v>
      </c>
    </row>
    <row r="230" spans="1:10" x14ac:dyDescent="0.2">
      <c r="A230" s="2">
        <v>3.7690002520174999</v>
      </c>
      <c r="B230" s="2">
        <v>3.9642254973240498</v>
      </c>
      <c r="C230" s="2">
        <v>65.859750670618595</v>
      </c>
      <c r="D230" s="2">
        <v>77.453740994287799</v>
      </c>
      <c r="E230" s="2">
        <v>3.8666128746707802</v>
      </c>
      <c r="F230" s="2">
        <v>71.656745832453197</v>
      </c>
      <c r="G230" s="2">
        <v>-4.2137678651755897</v>
      </c>
      <c r="H230" s="2">
        <v>2.1286062944296502E-9</v>
      </c>
      <c r="I230" s="2">
        <v>3.2312907442243498E-8</v>
      </c>
      <c r="J230" s="1" t="s">
        <v>336</v>
      </c>
    </row>
    <row r="231" spans="1:10" x14ac:dyDescent="0.2">
      <c r="A231" s="2">
        <v>11.307000756052499</v>
      </c>
      <c r="B231" s="2">
        <v>9.9105637433101208</v>
      </c>
      <c r="C231" s="2">
        <v>90.417623802035706</v>
      </c>
      <c r="D231" s="2">
        <v>90.677550432336901</v>
      </c>
      <c r="E231" s="2">
        <v>10.608782249681299</v>
      </c>
      <c r="F231" s="2">
        <v>90.547587117186296</v>
      </c>
      <c r="G231" s="2">
        <v>-3.0921457421034901</v>
      </c>
      <c r="H231" s="2">
        <v>2.3468567467181201E-9</v>
      </c>
      <c r="I231" s="2">
        <v>3.5556706060442297E-8</v>
      </c>
      <c r="J231" s="1" t="s">
        <v>337</v>
      </c>
    </row>
    <row r="232" spans="1:10" x14ac:dyDescent="0.2">
      <c r="A232" s="2">
        <v>290.21301940534801</v>
      </c>
      <c r="B232" s="2">
        <v>295.334799550642</v>
      </c>
      <c r="C232" s="2">
        <v>623.99323093009798</v>
      </c>
      <c r="D232" s="2">
        <v>567.67924801910897</v>
      </c>
      <c r="E232" s="2">
        <v>292.77390947799501</v>
      </c>
      <c r="F232" s="2">
        <v>595.83623947460399</v>
      </c>
      <c r="G232" s="2">
        <v>-1.02446523045019</v>
      </c>
      <c r="H232" s="2">
        <v>2.4659247185122499E-9</v>
      </c>
      <c r="I232" s="2">
        <v>3.7288133486241099E-8</v>
      </c>
      <c r="J232" s="1" t="s">
        <v>338</v>
      </c>
    </row>
    <row r="233" spans="1:10" x14ac:dyDescent="0.2">
      <c r="A233" s="2">
        <v>252.52301688517301</v>
      </c>
      <c r="B233" s="2">
        <v>304.254306919621</v>
      </c>
      <c r="C233" s="2">
        <v>591.62148907504798</v>
      </c>
      <c r="D233" s="2">
        <v>569.56836365311597</v>
      </c>
      <c r="E233" s="2">
        <v>278.38866190239702</v>
      </c>
      <c r="F233" s="2">
        <v>580.59492636408197</v>
      </c>
      <c r="G233" s="2">
        <v>-1.0608753495349501</v>
      </c>
      <c r="H233" s="2">
        <v>3.3121135065868598E-9</v>
      </c>
      <c r="I233" s="2">
        <v>4.9412038184952501E-8</v>
      </c>
      <c r="J233" s="1" t="s">
        <v>339</v>
      </c>
    </row>
    <row r="234" spans="1:10" x14ac:dyDescent="0.2">
      <c r="A234" s="2">
        <v>277.02151852328598</v>
      </c>
      <c r="B234" s="2">
        <v>289.388461304656</v>
      </c>
      <c r="C234" s="2">
        <v>671.99271023241397</v>
      </c>
      <c r="D234" s="2">
        <v>532.73060878997899</v>
      </c>
      <c r="E234" s="2">
        <v>283.20498991397102</v>
      </c>
      <c r="F234" s="2">
        <v>602.36165951119597</v>
      </c>
      <c r="G234" s="2">
        <v>-1.0873968012529101</v>
      </c>
      <c r="H234" s="2">
        <v>3.3908916831180301E-9</v>
      </c>
      <c r="I234" s="2">
        <v>5.0490571667842602E-8</v>
      </c>
      <c r="J234" s="1" t="s">
        <v>340</v>
      </c>
    </row>
    <row r="235" spans="1:10" x14ac:dyDescent="0.2">
      <c r="A235" s="2">
        <v>77.264505166358802</v>
      </c>
      <c r="B235" s="2">
        <v>62.436551582853802</v>
      </c>
      <c r="C235" s="2">
        <v>244.462464353652</v>
      </c>
      <c r="D235" s="2">
        <v>206.85816192376899</v>
      </c>
      <c r="E235" s="2">
        <v>69.850528374606299</v>
      </c>
      <c r="F235" s="2">
        <v>225.66031313870999</v>
      </c>
      <c r="G235" s="2">
        <v>-1.6892949377792901</v>
      </c>
      <c r="H235" s="2">
        <v>4.0668245264477199E-9</v>
      </c>
      <c r="I235" s="2">
        <v>5.9642930319607604E-8</v>
      </c>
      <c r="J235" s="1" t="s">
        <v>341</v>
      </c>
    </row>
    <row r="236" spans="1:10" x14ac:dyDescent="0.2">
      <c r="A236" s="2">
        <v>47.112503150218799</v>
      </c>
      <c r="B236" s="2">
        <v>58.472326085529701</v>
      </c>
      <c r="C236" s="2">
        <v>228.834726906387</v>
      </c>
      <c r="D236" s="2">
        <v>165.297617975614</v>
      </c>
      <c r="E236" s="2">
        <v>52.7924146178743</v>
      </c>
      <c r="F236" s="2">
        <v>197.06617244099999</v>
      </c>
      <c r="G236" s="2">
        <v>-1.89921447071808</v>
      </c>
      <c r="H236" s="2">
        <v>4.0754663863053499E-9</v>
      </c>
      <c r="I236" s="2">
        <v>5.9713442113552101E-8</v>
      </c>
      <c r="J236" s="1" t="s">
        <v>342</v>
      </c>
    </row>
    <row r="237" spans="1:10" x14ac:dyDescent="0.2">
      <c r="A237" s="2">
        <v>7.5380005040349998</v>
      </c>
      <c r="B237" s="2">
        <v>13.8747892406342</v>
      </c>
      <c r="C237" s="2">
        <v>77.022420275808201</v>
      </c>
      <c r="D237" s="2">
        <v>109.568706772407</v>
      </c>
      <c r="E237" s="2">
        <v>10.706394872334601</v>
      </c>
      <c r="F237" s="2">
        <v>93.295563524107607</v>
      </c>
      <c r="G237" s="2">
        <v>-3.1312695557912802</v>
      </c>
      <c r="H237" s="2">
        <v>4.2903941016741E-9</v>
      </c>
      <c r="I237" s="2">
        <v>6.2626886723124804E-8</v>
      </c>
      <c r="J237" s="1" t="s">
        <v>343</v>
      </c>
    </row>
    <row r="238" spans="1:10" x14ac:dyDescent="0.2">
      <c r="A238" s="2">
        <v>38.632252583179401</v>
      </c>
      <c r="B238" s="2">
        <v>33.695916727254399</v>
      </c>
      <c r="C238" s="2">
        <v>177.48644672251501</v>
      </c>
      <c r="D238" s="2">
        <v>134.12721001449799</v>
      </c>
      <c r="E238" s="2">
        <v>36.164084655216897</v>
      </c>
      <c r="F238" s="2">
        <v>155.80682836850599</v>
      </c>
      <c r="G238" s="2">
        <v>-2.1040818950745401</v>
      </c>
      <c r="H238" s="2">
        <v>4.8995572115937597E-9</v>
      </c>
      <c r="I238" s="2">
        <v>7.1318321093993304E-8</v>
      </c>
      <c r="J238" s="1" t="s">
        <v>344</v>
      </c>
    </row>
    <row r="239" spans="1:10" x14ac:dyDescent="0.2">
      <c r="A239" s="2">
        <v>310.00027072843898</v>
      </c>
      <c r="B239" s="2">
        <v>255.69254457740101</v>
      </c>
      <c r="C239" s="2">
        <v>582.69135339089701</v>
      </c>
      <c r="D239" s="2">
        <v>583.73673090816897</v>
      </c>
      <c r="E239" s="2">
        <v>282.84640765291999</v>
      </c>
      <c r="F239" s="2">
        <v>583.21404214953304</v>
      </c>
      <c r="G239" s="2">
        <v>-1.04328270303227</v>
      </c>
      <c r="H239" s="2">
        <v>5.4672520850456899E-9</v>
      </c>
      <c r="I239" s="2">
        <v>7.9137965822106603E-8</v>
      </c>
      <c r="J239" s="1" t="s">
        <v>345</v>
      </c>
    </row>
    <row r="240" spans="1:10" x14ac:dyDescent="0.2">
      <c r="A240" s="2">
        <v>170.54726140379199</v>
      </c>
      <c r="B240" s="2">
        <v>176.40803463092001</v>
      </c>
      <c r="C240" s="2">
        <v>383.99583441852201</v>
      </c>
      <c r="D240" s="2">
        <v>409.93809257952302</v>
      </c>
      <c r="E240" s="2">
        <v>173.47764801735599</v>
      </c>
      <c r="F240" s="2">
        <v>396.966963499023</v>
      </c>
      <c r="G240" s="2">
        <v>-1.1949723441104001</v>
      </c>
      <c r="H240" s="2">
        <v>5.5538119182447398E-9</v>
      </c>
      <c r="I240" s="2">
        <v>8.02417631045101E-8</v>
      </c>
      <c r="J240" s="1" t="s">
        <v>346</v>
      </c>
    </row>
    <row r="241" spans="1:10" x14ac:dyDescent="0.2">
      <c r="A241" s="2">
        <v>109.30100730850801</v>
      </c>
      <c r="B241" s="2">
        <v>101.087750181763</v>
      </c>
      <c r="C241" s="2">
        <v>283.53180797181602</v>
      </c>
      <c r="D241" s="2">
        <v>277.699998199032</v>
      </c>
      <c r="E241" s="2">
        <v>105.194378745135</v>
      </c>
      <c r="F241" s="2">
        <v>280.61590308542401</v>
      </c>
      <c r="G241" s="2">
        <v>-1.4149475759088901</v>
      </c>
      <c r="H241" s="2">
        <v>7.1145261386073496E-9</v>
      </c>
      <c r="I241" s="2">
        <v>1.01473209348727E-7</v>
      </c>
      <c r="J241" s="1" t="s">
        <v>347</v>
      </c>
    </row>
    <row r="242" spans="1:10" x14ac:dyDescent="0.2">
      <c r="A242" s="2">
        <v>345.80577312260601</v>
      </c>
      <c r="B242" s="2">
        <v>330.02177265222701</v>
      </c>
      <c r="C242" s="2">
        <v>808.17727941572696</v>
      </c>
      <c r="D242" s="2">
        <v>598.84965598022495</v>
      </c>
      <c r="E242" s="2">
        <v>337.91377288741597</v>
      </c>
      <c r="F242" s="2">
        <v>703.51346769797601</v>
      </c>
      <c r="G242" s="2">
        <v>-1.05607066250786</v>
      </c>
      <c r="H242" s="2">
        <v>7.6864231498519795E-9</v>
      </c>
      <c r="I242" s="2">
        <v>1.0903100233055099E-7</v>
      </c>
      <c r="J242" s="1" t="s">
        <v>348</v>
      </c>
    </row>
    <row r="243" spans="1:10" x14ac:dyDescent="0.2">
      <c r="A243" s="2">
        <v>266.65676783023798</v>
      </c>
      <c r="B243" s="2">
        <v>317.13803978592398</v>
      </c>
      <c r="C243" s="2">
        <v>628.45829877217398</v>
      </c>
      <c r="D243" s="2">
        <v>563.90101675109497</v>
      </c>
      <c r="E243" s="2">
        <v>291.89740380808098</v>
      </c>
      <c r="F243" s="2">
        <v>596.17965776163499</v>
      </c>
      <c r="G243" s="2">
        <v>-1.03015930951759</v>
      </c>
      <c r="H243" s="2">
        <v>8.3678730766433793E-9</v>
      </c>
      <c r="I243" s="2">
        <v>1.1815922318107E-7</v>
      </c>
      <c r="J243" s="1" t="s">
        <v>349</v>
      </c>
    </row>
    <row r="244" spans="1:10" x14ac:dyDescent="0.2">
      <c r="A244" s="2">
        <v>12.2492508190569</v>
      </c>
      <c r="B244" s="2">
        <v>1.98211274866202</v>
      </c>
      <c r="C244" s="2">
        <v>80.371221157365099</v>
      </c>
      <c r="D244" s="2">
        <v>87.843876981326403</v>
      </c>
      <c r="E244" s="2">
        <v>7.1156817838594497</v>
      </c>
      <c r="F244" s="2">
        <v>84.107549069345694</v>
      </c>
      <c r="G244" s="2">
        <v>-3.54937852835323</v>
      </c>
      <c r="H244" s="2">
        <v>1.0243078765630099E-8</v>
      </c>
      <c r="I244" s="2">
        <v>1.42825382072237E-7</v>
      </c>
      <c r="J244" s="1" t="s">
        <v>350</v>
      </c>
    </row>
    <row r="245" spans="1:10" x14ac:dyDescent="0.2">
      <c r="A245" s="2">
        <v>391.97602620982002</v>
      </c>
      <c r="B245" s="2">
        <v>256.68360095173199</v>
      </c>
      <c r="C245" s="2">
        <v>738.96872786355095</v>
      </c>
      <c r="D245" s="2">
        <v>680.08162824252702</v>
      </c>
      <c r="E245" s="2">
        <v>324.32981358077598</v>
      </c>
      <c r="F245" s="2">
        <v>709.52517805303899</v>
      </c>
      <c r="G245" s="2">
        <v>-1.12782377496935</v>
      </c>
      <c r="H245" s="2">
        <v>1.05433763387092E-8</v>
      </c>
      <c r="I245" s="2">
        <v>1.4688111491538101E-7</v>
      </c>
      <c r="J245" s="1" t="s">
        <v>351</v>
      </c>
    </row>
    <row r="246" spans="1:10" x14ac:dyDescent="0.2">
      <c r="A246" s="2">
        <v>8.4802505670393806</v>
      </c>
      <c r="B246" s="2">
        <v>18.8300711122892</v>
      </c>
      <c r="C246" s="2">
        <v>120.556831736048</v>
      </c>
      <c r="D246" s="2">
        <v>83.121087896308893</v>
      </c>
      <c r="E246" s="2">
        <v>13.655160839664299</v>
      </c>
      <c r="F246" s="2">
        <v>101.838959816178</v>
      </c>
      <c r="G246" s="2">
        <v>-2.9027390957868202</v>
      </c>
      <c r="H246" s="2">
        <v>1.1265553180823099E-8</v>
      </c>
      <c r="I246" s="2">
        <v>1.56145860844152E-7</v>
      </c>
      <c r="J246" s="1" t="s">
        <v>352</v>
      </c>
    </row>
    <row r="247" spans="1:10" x14ac:dyDescent="0.2">
      <c r="A247" s="2">
        <v>3.7690002520174999</v>
      </c>
      <c r="B247" s="2">
        <v>4.9552818716550604</v>
      </c>
      <c r="C247" s="2">
        <v>82.603755078402997</v>
      </c>
      <c r="D247" s="2">
        <v>54.784353386203598</v>
      </c>
      <c r="E247" s="2">
        <v>4.3621410618362804</v>
      </c>
      <c r="F247" s="2">
        <v>68.694054232303301</v>
      </c>
      <c r="G247" s="2">
        <v>-3.9775338816386401</v>
      </c>
      <c r="H247" s="2">
        <v>1.21581648779402E-8</v>
      </c>
      <c r="I247" s="2">
        <v>1.67282171355051E-7</v>
      </c>
      <c r="J247" s="1" t="s">
        <v>353</v>
      </c>
    </row>
    <row r="248" spans="1:10" x14ac:dyDescent="0.2">
      <c r="A248" s="2">
        <v>5.6535003780262496</v>
      </c>
      <c r="B248" s="2">
        <v>7.9284509946480997</v>
      </c>
      <c r="C248" s="2">
        <v>98.231492525668401</v>
      </c>
      <c r="D248" s="2">
        <v>57.618026837214103</v>
      </c>
      <c r="E248" s="2">
        <v>6.7909756863371804</v>
      </c>
      <c r="F248" s="2">
        <v>77.924759681441301</v>
      </c>
      <c r="G248" s="2">
        <v>-3.5204104712361599</v>
      </c>
      <c r="H248" s="2">
        <v>1.2856361502388499E-8</v>
      </c>
      <c r="I248" s="2">
        <v>1.75801431430817E-7</v>
      </c>
      <c r="J248" s="1" t="s">
        <v>354</v>
      </c>
    </row>
    <row r="249" spans="1:10" x14ac:dyDescent="0.2">
      <c r="A249" s="2">
        <v>210.12176404997601</v>
      </c>
      <c r="B249" s="2">
        <v>199.202331240533</v>
      </c>
      <c r="C249" s="2">
        <v>440.92544940498902</v>
      </c>
      <c r="D249" s="2">
        <v>436.38571145562202</v>
      </c>
      <c r="E249" s="2">
        <v>204.662047645255</v>
      </c>
      <c r="F249" s="2">
        <v>438.65558043030501</v>
      </c>
      <c r="G249" s="2">
        <v>-1.09951990862115</v>
      </c>
      <c r="H249" s="2">
        <v>1.39765961820153E-8</v>
      </c>
      <c r="I249" s="2">
        <v>1.90118327978068E-7</v>
      </c>
      <c r="J249" s="1" t="s">
        <v>355</v>
      </c>
    </row>
    <row r="250" spans="1:10" x14ac:dyDescent="0.2">
      <c r="A250" s="2">
        <v>131.915008820613</v>
      </c>
      <c r="B250" s="2">
        <v>101.087750181763</v>
      </c>
      <c r="C250" s="2">
        <v>328.18248639257399</v>
      </c>
      <c r="D250" s="2">
        <v>286.20101855206298</v>
      </c>
      <c r="E250" s="2">
        <v>116.501379501188</v>
      </c>
      <c r="F250" s="2">
        <v>307.19175247231902</v>
      </c>
      <c r="G250" s="2">
        <v>-1.39649677037632</v>
      </c>
      <c r="H250" s="2">
        <v>1.43765641667623E-8</v>
      </c>
      <c r="I250" s="2">
        <v>1.9487814351377E-7</v>
      </c>
      <c r="J250" s="1" t="s">
        <v>356</v>
      </c>
    </row>
    <row r="251" spans="1:10" x14ac:dyDescent="0.2">
      <c r="A251" s="2">
        <v>3.7690002520174999</v>
      </c>
      <c r="B251" s="2">
        <v>4.9552818716550604</v>
      </c>
      <c r="C251" s="2">
        <v>65.859750670618595</v>
      </c>
      <c r="D251" s="2">
        <v>66.119047190245695</v>
      </c>
      <c r="E251" s="2">
        <v>4.3621410618362804</v>
      </c>
      <c r="F251" s="2">
        <v>65.989398930432102</v>
      </c>
      <c r="G251" s="2">
        <v>-3.9224504912450202</v>
      </c>
      <c r="H251" s="2">
        <v>1.5095858254305101E-8</v>
      </c>
      <c r="I251" s="2">
        <v>2.03918466878406E-7</v>
      </c>
      <c r="J251" s="1" t="s">
        <v>357</v>
      </c>
    </row>
    <row r="252" spans="1:10" x14ac:dyDescent="0.2">
      <c r="A252" s="2">
        <v>297.75101990938299</v>
      </c>
      <c r="B252" s="2">
        <v>255.69254457740101</v>
      </c>
      <c r="C252" s="2">
        <v>582.69135339089701</v>
      </c>
      <c r="D252" s="2">
        <v>537.45339787499699</v>
      </c>
      <c r="E252" s="2">
        <v>276.721782243392</v>
      </c>
      <c r="F252" s="2">
        <v>560.072375632947</v>
      </c>
      <c r="G252" s="2">
        <v>-1.0159794472397199</v>
      </c>
      <c r="H252" s="2">
        <v>1.61191082991427E-8</v>
      </c>
      <c r="I252" s="2">
        <v>2.1680061464520499E-7</v>
      </c>
      <c r="J252" s="1" t="s">
        <v>358</v>
      </c>
    </row>
    <row r="253" spans="1:10" x14ac:dyDescent="0.2">
      <c r="A253" s="2">
        <v>9.4225006300437499</v>
      </c>
      <c r="B253" s="2">
        <v>19.821127486620199</v>
      </c>
      <c r="C253" s="2">
        <v>102.696560367744</v>
      </c>
      <c r="D253" s="2">
        <v>96.344897334357995</v>
      </c>
      <c r="E253" s="2">
        <v>14.621814058331999</v>
      </c>
      <c r="F253" s="2">
        <v>99.520728851051103</v>
      </c>
      <c r="G253" s="2">
        <v>-2.77241023510354</v>
      </c>
      <c r="H253" s="2">
        <v>1.6427713011297799E-8</v>
      </c>
      <c r="I253" s="2">
        <v>2.2038038772692801E-7</v>
      </c>
      <c r="J253" s="1" t="s">
        <v>359</v>
      </c>
    </row>
    <row r="254" spans="1:10" x14ac:dyDescent="0.2">
      <c r="A254" s="2">
        <v>93.282756237433205</v>
      </c>
      <c r="B254" s="2">
        <v>73.338171700494897</v>
      </c>
      <c r="C254" s="2">
        <v>228.834726906387</v>
      </c>
      <c r="D254" s="2">
        <v>253.14149495694099</v>
      </c>
      <c r="E254" s="2">
        <v>83.310463968964001</v>
      </c>
      <c r="F254" s="2">
        <v>240.98811093166401</v>
      </c>
      <c r="G254" s="2">
        <v>-1.5319178485182801</v>
      </c>
      <c r="H254" s="2">
        <v>1.9649358110102399E-8</v>
      </c>
      <c r="I254" s="2">
        <v>2.6023703449391502E-7</v>
      </c>
      <c r="J254" s="1" t="s">
        <v>360</v>
      </c>
    </row>
    <row r="255" spans="1:10" x14ac:dyDescent="0.2">
      <c r="A255" s="2">
        <v>277.02151852328598</v>
      </c>
      <c r="B255" s="2">
        <v>213.07712048116801</v>
      </c>
      <c r="C255" s="2">
        <v>586.04015427245395</v>
      </c>
      <c r="D255" s="2">
        <v>483.61360230579697</v>
      </c>
      <c r="E255" s="2">
        <v>245.04931950222701</v>
      </c>
      <c r="F255" s="2">
        <v>534.82687828912503</v>
      </c>
      <c r="G255" s="2">
        <v>-1.12385868953052</v>
      </c>
      <c r="H255" s="2">
        <v>1.9730515281255501E-8</v>
      </c>
      <c r="I255" s="2">
        <v>2.6086823048009702E-7</v>
      </c>
      <c r="J255" s="1" t="s">
        <v>361</v>
      </c>
    </row>
    <row r="256" spans="1:10" x14ac:dyDescent="0.2">
      <c r="A256" s="2">
        <v>53.708253591249402</v>
      </c>
      <c r="B256" s="2">
        <v>55.499156962536702</v>
      </c>
      <c r="C256" s="2">
        <v>183.06778152510901</v>
      </c>
      <c r="D256" s="2">
        <v>180.41054304766999</v>
      </c>
      <c r="E256" s="2">
        <v>54.603705276893002</v>
      </c>
      <c r="F256" s="2">
        <v>181.73916228639001</v>
      </c>
      <c r="G256" s="2">
        <v>-1.73487742473736</v>
      </c>
      <c r="H256" s="2">
        <v>2.0357726367730799E-8</v>
      </c>
      <c r="I256" s="2">
        <v>2.6893264476455202E-7</v>
      </c>
      <c r="J256" s="1" t="s">
        <v>362</v>
      </c>
    </row>
    <row r="257" spans="1:10" x14ac:dyDescent="0.2">
      <c r="A257" s="2">
        <v>97.051756489450696</v>
      </c>
      <c r="B257" s="2">
        <v>124.873103165708</v>
      </c>
      <c r="C257" s="2">
        <v>363.90302912918099</v>
      </c>
      <c r="D257" s="2">
        <v>255.975168407951</v>
      </c>
      <c r="E257" s="2">
        <v>110.962429827579</v>
      </c>
      <c r="F257" s="2">
        <v>309.939098768566</v>
      </c>
      <c r="G257" s="2">
        <v>-1.4807520008847599</v>
      </c>
      <c r="H257" s="2">
        <v>2.0955769520199099E-8</v>
      </c>
      <c r="I257" s="2">
        <v>2.76235020371943E-7</v>
      </c>
      <c r="J257" s="1" t="s">
        <v>363</v>
      </c>
    </row>
    <row r="258" spans="1:10" x14ac:dyDescent="0.2">
      <c r="A258" s="2">
        <v>177.14301184482301</v>
      </c>
      <c r="B258" s="2">
        <v>108.02514480208001</v>
      </c>
      <c r="C258" s="2">
        <v>386.22836833956001</v>
      </c>
      <c r="D258" s="2">
        <v>362.710201729348</v>
      </c>
      <c r="E258" s="2">
        <v>142.584078323451</v>
      </c>
      <c r="F258" s="2">
        <v>374.469285034454</v>
      </c>
      <c r="G258" s="2">
        <v>-1.3907710164910501</v>
      </c>
      <c r="H258" s="2">
        <v>2.14371149821357E-8</v>
      </c>
      <c r="I258" s="2">
        <v>2.8223420612575201E-7</v>
      </c>
      <c r="J258" s="1" t="s">
        <v>364</v>
      </c>
    </row>
    <row r="259" spans="1:10" x14ac:dyDescent="0.2">
      <c r="A259" s="2">
        <v>40.516752709188097</v>
      </c>
      <c r="B259" s="2">
        <v>37.6601422245785</v>
      </c>
      <c r="C259" s="2">
        <v>168.55631103836299</v>
      </c>
      <c r="D259" s="2">
        <v>136.960883465509</v>
      </c>
      <c r="E259" s="2">
        <v>39.088447466883302</v>
      </c>
      <c r="F259" s="2">
        <v>152.75859725193601</v>
      </c>
      <c r="G259" s="2">
        <v>-1.9642904836805799</v>
      </c>
      <c r="H259" s="2">
        <v>2.2841610388466599E-8</v>
      </c>
      <c r="I259" s="2">
        <v>2.99459664815123E-7</v>
      </c>
      <c r="J259" s="1" t="s">
        <v>365</v>
      </c>
    </row>
    <row r="260" spans="1:10" x14ac:dyDescent="0.2">
      <c r="A260" s="2">
        <v>10.3647506930481</v>
      </c>
      <c r="B260" s="2">
        <v>8.9195073689791098</v>
      </c>
      <c r="C260" s="2">
        <v>84.836288999440896</v>
      </c>
      <c r="D260" s="2">
        <v>75.5646253602808</v>
      </c>
      <c r="E260" s="2">
        <v>9.6421290310136207</v>
      </c>
      <c r="F260" s="2">
        <v>80.200457179860805</v>
      </c>
      <c r="G260" s="2">
        <v>-3.05384105926123</v>
      </c>
      <c r="H260" s="2">
        <v>2.4407108797119399E-8</v>
      </c>
      <c r="I260" s="2">
        <v>3.1890999959323401E-7</v>
      </c>
      <c r="J260" s="1" t="s">
        <v>366</v>
      </c>
    </row>
    <row r="261" spans="1:10" x14ac:dyDescent="0.2">
      <c r="A261" s="2">
        <v>18.8450012600875</v>
      </c>
      <c r="B261" s="2">
        <v>21.803240235282299</v>
      </c>
      <c r="C261" s="2">
        <v>95.998958604630502</v>
      </c>
      <c r="D261" s="2">
        <v>123.73707402746</v>
      </c>
      <c r="E261" s="2">
        <v>20.324120747684901</v>
      </c>
      <c r="F261" s="2">
        <v>109.868016316045</v>
      </c>
      <c r="G261" s="2">
        <v>-2.4375924333463401</v>
      </c>
      <c r="H261" s="2">
        <v>2.5199025722406301E-8</v>
      </c>
      <c r="I261" s="2">
        <v>3.2898141293082898E-7</v>
      </c>
      <c r="J261" s="1" t="s">
        <v>367</v>
      </c>
    </row>
    <row r="262" spans="1:10" x14ac:dyDescent="0.2">
      <c r="A262" s="2">
        <v>16.018251071074399</v>
      </c>
      <c r="B262" s="2">
        <v>11.8926764919721</v>
      </c>
      <c r="C262" s="2">
        <v>120.556831736048</v>
      </c>
      <c r="D262" s="2">
        <v>74.620067543277301</v>
      </c>
      <c r="E262" s="2">
        <v>13.955463781523299</v>
      </c>
      <c r="F262" s="2">
        <v>97.5884496396624</v>
      </c>
      <c r="G262" s="2">
        <v>-2.8001584456013</v>
      </c>
      <c r="H262" s="2">
        <v>2.5373459231222199E-8</v>
      </c>
      <c r="I262" s="2">
        <v>3.3070429081697499E-7</v>
      </c>
      <c r="J262" s="1" t="s">
        <v>368</v>
      </c>
    </row>
    <row r="263" spans="1:10" x14ac:dyDescent="0.2">
      <c r="A263" s="2">
        <v>86.687005796402502</v>
      </c>
      <c r="B263" s="2">
        <v>122.890990417046</v>
      </c>
      <c r="C263" s="2">
        <v>285.76434189285402</v>
      </c>
      <c r="D263" s="2">
        <v>281.47822946704599</v>
      </c>
      <c r="E263" s="2">
        <v>104.78899810672399</v>
      </c>
      <c r="F263" s="2">
        <v>283.62128567995001</v>
      </c>
      <c r="G263" s="2">
        <v>-1.43803419321169</v>
      </c>
      <c r="H263" s="2">
        <v>2.5715210149082699E-8</v>
      </c>
      <c r="I263" s="2">
        <v>3.3487825925749497E-7</v>
      </c>
      <c r="J263" s="1" t="s">
        <v>369</v>
      </c>
    </row>
    <row r="264" spans="1:10" x14ac:dyDescent="0.2">
      <c r="A264" s="2">
        <v>139.45300932464801</v>
      </c>
      <c r="B264" s="2">
        <v>103.069862930425</v>
      </c>
      <c r="C264" s="2">
        <v>335.99635511620698</v>
      </c>
      <c r="D264" s="2">
        <v>289.03469200307399</v>
      </c>
      <c r="E264" s="2">
        <v>121.261436127536</v>
      </c>
      <c r="F264" s="2">
        <v>312.51552355963997</v>
      </c>
      <c r="G264" s="2">
        <v>-1.3633327676328599</v>
      </c>
      <c r="H264" s="2">
        <v>3.5038344246084601E-8</v>
      </c>
      <c r="I264" s="2">
        <v>4.4715683935437901E-7</v>
      </c>
      <c r="J264" s="1" t="s">
        <v>370</v>
      </c>
    </row>
    <row r="265" spans="1:10" x14ac:dyDescent="0.2">
      <c r="A265" s="2">
        <v>80.091255355371899</v>
      </c>
      <c r="B265" s="2">
        <v>94.150355561446204</v>
      </c>
      <c r="C265" s="2">
        <v>272.36913836662598</v>
      </c>
      <c r="D265" s="2">
        <v>220.08197136181801</v>
      </c>
      <c r="E265" s="2">
        <v>87.120805458409095</v>
      </c>
      <c r="F265" s="2">
        <v>246.225554864222</v>
      </c>
      <c r="G265" s="2">
        <v>-1.49805837349603</v>
      </c>
      <c r="H265" s="2">
        <v>3.5054799412629001E-8</v>
      </c>
      <c r="I265" s="2">
        <v>4.4715683935437901E-7</v>
      </c>
      <c r="J265" s="1" t="s">
        <v>371</v>
      </c>
    </row>
    <row r="266" spans="1:10" x14ac:dyDescent="0.2">
      <c r="A266" s="2">
        <v>38.632252583179401</v>
      </c>
      <c r="B266" s="2">
        <v>18.8300711122892</v>
      </c>
      <c r="C266" s="2">
        <v>143.99843790694601</v>
      </c>
      <c r="D266" s="2">
        <v>129.40442092948101</v>
      </c>
      <c r="E266" s="2">
        <v>28.731161847734299</v>
      </c>
      <c r="F266" s="2">
        <v>136.701429418213</v>
      </c>
      <c r="G266" s="2">
        <v>-2.2450858727080201</v>
      </c>
      <c r="H266" s="2">
        <v>3.60013137133162E-8</v>
      </c>
      <c r="I266" s="2">
        <v>4.5847952664341701E-7</v>
      </c>
      <c r="J266" s="1" t="s">
        <v>372</v>
      </c>
    </row>
    <row r="267" spans="1:10" x14ac:dyDescent="0.2">
      <c r="A267" s="2">
        <v>255.34976707418599</v>
      </c>
      <c r="B267" s="2">
        <v>179.38120375391301</v>
      </c>
      <c r="C267" s="2">
        <v>474.41345822055803</v>
      </c>
      <c r="D267" s="2">
        <v>490.22550702482198</v>
      </c>
      <c r="E267" s="2">
        <v>217.365485414049</v>
      </c>
      <c r="F267" s="2">
        <v>482.31948262268997</v>
      </c>
      <c r="G267" s="2">
        <v>-1.1488023945726</v>
      </c>
      <c r="H267" s="2">
        <v>3.9010172987499503E-8</v>
      </c>
      <c r="I267" s="2">
        <v>4.9424956623219998E-7</v>
      </c>
      <c r="J267" s="1" t="s">
        <v>373</v>
      </c>
    </row>
    <row r="268" spans="1:10" x14ac:dyDescent="0.2">
      <c r="A268" s="2">
        <v>359.93952406767102</v>
      </c>
      <c r="B268" s="2">
        <v>258.66571370039401</v>
      </c>
      <c r="C268" s="2">
        <v>651.89990494307199</v>
      </c>
      <c r="D268" s="2">
        <v>615.85169668628805</v>
      </c>
      <c r="E268" s="2">
        <v>309.302618884033</v>
      </c>
      <c r="F268" s="2">
        <v>633.87580081468002</v>
      </c>
      <c r="G268" s="2">
        <v>-1.0337992402043299</v>
      </c>
      <c r="H268" s="2">
        <v>4.2953603801796701E-8</v>
      </c>
      <c r="I268" s="2">
        <v>5.4001701243908801E-7</v>
      </c>
      <c r="J268" s="1" t="s">
        <v>374</v>
      </c>
    </row>
    <row r="269" spans="1:10" x14ac:dyDescent="0.2">
      <c r="A269" s="2">
        <v>1.8845001260087499</v>
      </c>
      <c r="B269" s="2">
        <v>0.99105637433101201</v>
      </c>
      <c r="C269" s="2">
        <v>74.789886354770303</v>
      </c>
      <c r="D269" s="2">
        <v>51.006122118189502</v>
      </c>
      <c r="E269" s="2">
        <v>1.4377782501698799</v>
      </c>
      <c r="F269" s="2">
        <v>62.898004236479899</v>
      </c>
      <c r="G269" s="2">
        <v>-5.4391528306052903</v>
      </c>
      <c r="H269" s="2">
        <v>4.2965085119408E-8</v>
      </c>
      <c r="I269" s="2">
        <v>5.4001701243908801E-7</v>
      </c>
      <c r="J269" s="1" t="s">
        <v>375</v>
      </c>
    </row>
    <row r="270" spans="1:10" x14ac:dyDescent="0.2">
      <c r="A270" s="2">
        <v>146.99100982868299</v>
      </c>
      <c r="B270" s="2">
        <v>136.76577965768001</v>
      </c>
      <c r="C270" s="2">
        <v>370.60063089229402</v>
      </c>
      <c r="D270" s="2">
        <v>305.09217489213398</v>
      </c>
      <c r="E270" s="2">
        <v>141.87839474318099</v>
      </c>
      <c r="F270" s="2">
        <v>337.84640289221397</v>
      </c>
      <c r="G270" s="2">
        <v>-1.2498446691165599</v>
      </c>
      <c r="H270" s="2">
        <v>4.4149595525752002E-8</v>
      </c>
      <c r="I270" s="2">
        <v>5.5142738597721497E-7</v>
      </c>
      <c r="J270" s="1" t="s">
        <v>376</v>
      </c>
    </row>
    <row r="271" spans="1:10" x14ac:dyDescent="0.2">
      <c r="A271" s="2">
        <v>106.474257119494</v>
      </c>
      <c r="B271" s="2">
        <v>90.186130064122096</v>
      </c>
      <c r="C271" s="2">
        <v>264.55526964299298</v>
      </c>
      <c r="D271" s="2">
        <v>251.25237932293399</v>
      </c>
      <c r="E271" s="2">
        <v>98.330193591808296</v>
      </c>
      <c r="F271" s="2">
        <v>257.90382448296401</v>
      </c>
      <c r="G271" s="2">
        <v>-1.3898331630038301</v>
      </c>
      <c r="H271" s="2">
        <v>5.73835352754311E-8</v>
      </c>
      <c r="I271" s="2">
        <v>7.08200128300189E-7</v>
      </c>
      <c r="J271" s="1" t="s">
        <v>377</v>
      </c>
    </row>
    <row r="272" spans="1:10" x14ac:dyDescent="0.2">
      <c r="A272" s="2">
        <v>129.08825863159899</v>
      </c>
      <c r="B272" s="2">
        <v>114.962539422397</v>
      </c>
      <c r="C272" s="2">
        <v>318.136083747903</v>
      </c>
      <c r="D272" s="2">
        <v>279.58911383303899</v>
      </c>
      <c r="E272" s="2">
        <v>122.025399026998</v>
      </c>
      <c r="F272" s="2">
        <v>298.862598790471</v>
      </c>
      <c r="G272" s="2">
        <v>-1.2906686612541001</v>
      </c>
      <c r="H272" s="2">
        <v>6.1483668276553898E-8</v>
      </c>
      <c r="I272" s="2">
        <v>7.5521146167770201E-7</v>
      </c>
      <c r="J272" s="1" t="s">
        <v>378</v>
      </c>
    </row>
    <row r="273" spans="1:10" x14ac:dyDescent="0.2">
      <c r="A273" s="2">
        <v>88.571505922411305</v>
      </c>
      <c r="B273" s="2">
        <v>77.302397197819005</v>
      </c>
      <c r="C273" s="2">
        <v>218.78832426171601</v>
      </c>
      <c r="D273" s="2">
        <v>240.86224333589499</v>
      </c>
      <c r="E273" s="2">
        <v>82.936951560115105</v>
      </c>
      <c r="F273" s="2">
        <v>229.825283798806</v>
      </c>
      <c r="G273" s="2">
        <v>-1.4705233013665</v>
      </c>
      <c r="H273" s="2">
        <v>6.4618686762755396E-8</v>
      </c>
      <c r="I273" s="2">
        <v>7.9060176459537696E-7</v>
      </c>
      <c r="J273" s="1" t="s">
        <v>379</v>
      </c>
    </row>
    <row r="274" spans="1:10" x14ac:dyDescent="0.2">
      <c r="A274" s="2">
        <v>27.325251827126898</v>
      </c>
      <c r="B274" s="2">
        <v>25.767465732606301</v>
      </c>
      <c r="C274" s="2">
        <v>132.83576830175599</v>
      </c>
      <c r="D274" s="2">
        <v>107.6795911384</v>
      </c>
      <c r="E274" s="2">
        <v>26.546358779866601</v>
      </c>
      <c r="F274" s="2">
        <v>120.257679720078</v>
      </c>
      <c r="G274" s="2">
        <v>-2.1774380736499102</v>
      </c>
      <c r="H274" s="2">
        <v>6.5800911337326599E-8</v>
      </c>
      <c r="I274" s="2">
        <v>8.0443421827226097E-7</v>
      </c>
      <c r="J274" s="1" t="s">
        <v>380</v>
      </c>
    </row>
    <row r="275" spans="1:10" x14ac:dyDescent="0.2">
      <c r="A275" s="2">
        <v>221.428764806028</v>
      </c>
      <c r="B275" s="2">
        <v>212.086064106837</v>
      </c>
      <c r="C275" s="2">
        <v>408.55370754993902</v>
      </c>
      <c r="D275" s="2">
        <v>510.06122118189501</v>
      </c>
      <c r="E275" s="2">
        <v>216.757414456432</v>
      </c>
      <c r="F275" s="2">
        <v>459.30746436591699</v>
      </c>
      <c r="G275" s="2">
        <v>-1.0848359811933099</v>
      </c>
      <c r="H275" s="2">
        <v>6.6256643905663401E-8</v>
      </c>
      <c r="I275" s="2">
        <v>8.0810276337565203E-7</v>
      </c>
      <c r="J275" s="1" t="s">
        <v>381</v>
      </c>
    </row>
    <row r="276" spans="1:10" x14ac:dyDescent="0.2">
      <c r="A276" s="2">
        <v>168.66276127778301</v>
      </c>
      <c r="B276" s="2">
        <v>190.282823871554</v>
      </c>
      <c r="C276" s="2">
        <v>388.460902260598</v>
      </c>
      <c r="D276" s="2">
        <v>387.26870497143898</v>
      </c>
      <c r="E276" s="2">
        <v>179.472792574669</v>
      </c>
      <c r="F276" s="2">
        <v>387.86480361601798</v>
      </c>
      <c r="G276" s="2">
        <v>-1.1123050223923701</v>
      </c>
      <c r="H276" s="2">
        <v>6.9824880177994795E-8</v>
      </c>
      <c r="I276" s="2">
        <v>8.4962695997833496E-7</v>
      </c>
      <c r="J276" s="1" t="s">
        <v>382</v>
      </c>
    </row>
    <row r="277" spans="1:10" x14ac:dyDescent="0.2">
      <c r="A277" s="2">
        <v>82.918005544384997</v>
      </c>
      <c r="B277" s="2">
        <v>122.890990417046</v>
      </c>
      <c r="C277" s="2">
        <v>257.85766787988001</v>
      </c>
      <c r="D277" s="2">
        <v>297.53571235610599</v>
      </c>
      <c r="E277" s="2">
        <v>102.90449798071501</v>
      </c>
      <c r="F277" s="2">
        <v>277.696690117993</v>
      </c>
      <c r="G277" s="2">
        <v>-1.43500050201006</v>
      </c>
      <c r="H277" s="2">
        <v>8.1703951881997497E-8</v>
      </c>
      <c r="I277" s="2">
        <v>9.8493734563630908E-7</v>
      </c>
      <c r="J277" s="1" t="s">
        <v>383</v>
      </c>
    </row>
    <row r="278" spans="1:10" x14ac:dyDescent="0.2">
      <c r="A278" s="2">
        <v>0.94225006300437497</v>
      </c>
      <c r="B278" s="2">
        <v>1.98211274866202</v>
      </c>
      <c r="C278" s="2">
        <v>68.092284591656494</v>
      </c>
      <c r="D278" s="2">
        <v>50.061564301186003</v>
      </c>
      <c r="E278" s="2">
        <v>1.4621814058332001</v>
      </c>
      <c r="F278" s="2">
        <v>59.076924446421302</v>
      </c>
      <c r="G278" s="2">
        <v>-5.3451011847325498</v>
      </c>
      <c r="H278" s="2">
        <v>8.5206214496652697E-8</v>
      </c>
      <c r="I278" s="2">
        <v>1.0224089297267799E-6</v>
      </c>
      <c r="J278" s="1" t="s">
        <v>384</v>
      </c>
    </row>
    <row r="279" spans="1:10" x14ac:dyDescent="0.2">
      <c r="A279" s="2">
        <v>8.4802505670393806</v>
      </c>
      <c r="B279" s="2">
        <v>6.9373946203170904</v>
      </c>
      <c r="C279" s="2">
        <v>71.441085473213406</v>
      </c>
      <c r="D279" s="2">
        <v>68.952720641256207</v>
      </c>
      <c r="E279" s="2">
        <v>7.7088225936782298</v>
      </c>
      <c r="F279" s="2">
        <v>70.196903057234806</v>
      </c>
      <c r="G279" s="2">
        <v>-3.1845285607581499</v>
      </c>
      <c r="H279" s="2">
        <v>8.6814847628643793E-8</v>
      </c>
      <c r="I279" s="2">
        <v>1.0409093547468299E-6</v>
      </c>
      <c r="J279" s="1" t="s">
        <v>385</v>
      </c>
    </row>
    <row r="280" spans="1:10" x14ac:dyDescent="0.2">
      <c r="A280" s="2">
        <v>136.626259135634</v>
      </c>
      <c r="B280" s="2">
        <v>114.962539422397</v>
      </c>
      <c r="C280" s="2">
        <v>315.903549826865</v>
      </c>
      <c r="D280" s="2">
        <v>289.97924982007697</v>
      </c>
      <c r="E280" s="2">
        <v>125.79439927901601</v>
      </c>
      <c r="F280" s="2">
        <v>302.94139982347099</v>
      </c>
      <c r="G280" s="2">
        <v>-1.26643776196108</v>
      </c>
      <c r="H280" s="2">
        <v>8.9132052372458701E-8</v>
      </c>
      <c r="I280" s="2">
        <v>1.06787055053927E-6</v>
      </c>
      <c r="J280" s="1" t="s">
        <v>386</v>
      </c>
    </row>
    <row r="281" spans="1:10" x14ac:dyDescent="0.2">
      <c r="A281" s="2">
        <v>19.787251323091901</v>
      </c>
      <c r="B281" s="2">
        <v>13.8747892406342</v>
      </c>
      <c r="C281" s="2">
        <v>81.487488117883998</v>
      </c>
      <c r="D281" s="2">
        <v>114.29149585742501</v>
      </c>
      <c r="E281" s="2">
        <v>16.831020281863001</v>
      </c>
      <c r="F281" s="2">
        <v>97.889491987654395</v>
      </c>
      <c r="G281" s="2">
        <v>-2.5397332259378</v>
      </c>
      <c r="H281" s="2">
        <v>1.0022517497052401E-7</v>
      </c>
      <c r="I281" s="2">
        <v>1.1934305047140001E-6</v>
      </c>
      <c r="J281" s="1" t="s">
        <v>387</v>
      </c>
    </row>
    <row r="282" spans="1:10" x14ac:dyDescent="0.2">
      <c r="A282" s="2">
        <v>0</v>
      </c>
      <c r="B282" s="2">
        <v>0</v>
      </c>
      <c r="C282" s="2">
        <v>55.813348025948002</v>
      </c>
      <c r="D282" s="2">
        <v>50.061564301186003</v>
      </c>
      <c r="E282" s="2">
        <v>0</v>
      </c>
      <c r="F282" s="2">
        <v>52.937456163566999</v>
      </c>
      <c r="G282" s="2">
        <v>-8.2175527516788698</v>
      </c>
      <c r="H282" s="2">
        <v>1.3299575310046799E-7</v>
      </c>
      <c r="I282" s="2">
        <v>1.56097125436307E-6</v>
      </c>
      <c r="J282" s="1" t="s">
        <v>388</v>
      </c>
    </row>
    <row r="283" spans="1:10" x14ac:dyDescent="0.2">
      <c r="A283" s="2">
        <v>222.37101486903299</v>
      </c>
      <c r="B283" s="2">
        <v>200.19338761486401</v>
      </c>
      <c r="C283" s="2">
        <v>430.87904676031798</v>
      </c>
      <c r="D283" s="2">
        <v>429.77380673659701</v>
      </c>
      <c r="E283" s="2">
        <v>211.282201241949</v>
      </c>
      <c r="F283" s="2">
        <v>430.326426748458</v>
      </c>
      <c r="G283" s="2">
        <v>-1.0257879897003499</v>
      </c>
      <c r="H283" s="2">
        <v>1.4689559423713601E-7</v>
      </c>
      <c r="I283" s="2">
        <v>1.71249916185882E-6</v>
      </c>
      <c r="J283" s="1" t="s">
        <v>389</v>
      </c>
    </row>
    <row r="284" spans="1:10" x14ac:dyDescent="0.2">
      <c r="A284" s="2">
        <v>170.54726140379199</v>
      </c>
      <c r="B284" s="2">
        <v>159.560076267293</v>
      </c>
      <c r="C284" s="2">
        <v>322.601151589979</v>
      </c>
      <c r="D284" s="2">
        <v>423.161902017572</v>
      </c>
      <c r="E284" s="2">
        <v>165.053668835542</v>
      </c>
      <c r="F284" s="2">
        <v>372.88152680377601</v>
      </c>
      <c r="G284" s="2">
        <v>-1.1774781828161101</v>
      </c>
      <c r="H284" s="2">
        <v>1.5681491327419401E-7</v>
      </c>
      <c r="I284" s="2">
        <v>1.8226808016758E-6</v>
      </c>
      <c r="J284" s="1" t="s">
        <v>390</v>
      </c>
    </row>
    <row r="285" spans="1:10" x14ac:dyDescent="0.2">
      <c r="A285" s="2">
        <v>229.909015373068</v>
      </c>
      <c r="B285" s="2">
        <v>176.40803463092001</v>
      </c>
      <c r="C285" s="2">
        <v>475.52972518107703</v>
      </c>
      <c r="D285" s="2">
        <v>400.49251440948802</v>
      </c>
      <c r="E285" s="2">
        <v>203.15852500199401</v>
      </c>
      <c r="F285" s="2">
        <v>438.01111979528201</v>
      </c>
      <c r="G285" s="2">
        <v>-1.1061744654385599</v>
      </c>
      <c r="H285" s="2">
        <v>1.8319535725960799E-7</v>
      </c>
      <c r="I285" s="2">
        <v>2.1135316217173302E-6</v>
      </c>
      <c r="J285" s="1" t="s">
        <v>391</v>
      </c>
    </row>
    <row r="286" spans="1:10" x14ac:dyDescent="0.2">
      <c r="A286" s="2">
        <v>142.27975951366099</v>
      </c>
      <c r="B286" s="2">
        <v>173.43486550792699</v>
      </c>
      <c r="C286" s="2">
        <v>407.43744058942002</v>
      </c>
      <c r="D286" s="2">
        <v>315.48231087917202</v>
      </c>
      <c r="E286" s="2">
        <v>157.857312510794</v>
      </c>
      <c r="F286" s="2">
        <v>361.45987573429602</v>
      </c>
      <c r="G286" s="2">
        <v>-1.1942035025425499</v>
      </c>
      <c r="H286" s="2">
        <v>2.3646920556392701E-7</v>
      </c>
      <c r="I286" s="2">
        <v>2.6922572197793601E-6</v>
      </c>
      <c r="J286" s="1" t="s">
        <v>392</v>
      </c>
    </row>
    <row r="287" spans="1:10" x14ac:dyDescent="0.2">
      <c r="A287" s="2">
        <v>212.006264175984</v>
      </c>
      <c r="B287" s="2">
        <v>211.09500773250599</v>
      </c>
      <c r="C287" s="2">
        <v>423.06517803668601</v>
      </c>
      <c r="D287" s="2">
        <v>423.161902017572</v>
      </c>
      <c r="E287" s="2">
        <v>211.550635954245</v>
      </c>
      <c r="F287" s="2">
        <v>423.11354002712898</v>
      </c>
      <c r="G287" s="2">
        <v>-1.00002517354905</v>
      </c>
      <c r="H287" s="2">
        <v>2.4849275987059701E-7</v>
      </c>
      <c r="I287" s="2">
        <v>2.8188454005714101E-6</v>
      </c>
      <c r="J287" s="1" t="s">
        <v>393</v>
      </c>
    </row>
    <row r="288" spans="1:10" x14ac:dyDescent="0.2">
      <c r="A288" s="2">
        <v>58.419503906271302</v>
      </c>
      <c r="B288" s="2">
        <v>53.517044213874698</v>
      </c>
      <c r="C288" s="2">
        <v>174.13764584095799</v>
      </c>
      <c r="D288" s="2">
        <v>168.13129142662501</v>
      </c>
      <c r="E288" s="2">
        <v>55.968274060073</v>
      </c>
      <c r="F288" s="2">
        <v>171.13446863379099</v>
      </c>
      <c r="G288" s="2">
        <v>-1.6116254219999999</v>
      </c>
      <c r="H288" s="2">
        <v>2.85355496933608E-7</v>
      </c>
      <c r="I288" s="2">
        <v>3.2066463670569601E-6</v>
      </c>
      <c r="J288" s="1" t="s">
        <v>394</v>
      </c>
    </row>
    <row r="289" spans="1:10" x14ac:dyDescent="0.2">
      <c r="A289" s="2">
        <v>16.9605011340788</v>
      </c>
      <c r="B289" s="2">
        <v>16.8479583636272</v>
      </c>
      <c r="C289" s="2">
        <v>132.83576830175599</v>
      </c>
      <c r="D289" s="2">
        <v>67.063605007249194</v>
      </c>
      <c r="E289" s="2">
        <v>16.904229748852998</v>
      </c>
      <c r="F289" s="2">
        <v>99.949686654502699</v>
      </c>
      <c r="G289" s="2">
        <v>-2.5595216696816401</v>
      </c>
      <c r="H289" s="2">
        <v>2.9728798318591899E-7</v>
      </c>
      <c r="I289" s="2">
        <v>3.3335207617859502E-6</v>
      </c>
      <c r="J289" s="1" t="s">
        <v>395</v>
      </c>
    </row>
    <row r="290" spans="1:10" x14ac:dyDescent="0.2">
      <c r="A290" s="2">
        <v>146.048759765678</v>
      </c>
      <c r="B290" s="2">
        <v>115.953595796728</v>
      </c>
      <c r="C290" s="2">
        <v>313.67101590582803</v>
      </c>
      <c r="D290" s="2">
        <v>295.64659672209899</v>
      </c>
      <c r="E290" s="2">
        <v>131.00117778120301</v>
      </c>
      <c r="F290" s="2">
        <v>304.658806313963</v>
      </c>
      <c r="G290" s="2">
        <v>-1.2160753688163499</v>
      </c>
      <c r="H290" s="2">
        <v>3.0370098242093701E-7</v>
      </c>
      <c r="I290" s="2">
        <v>3.3935499697870199E-6</v>
      </c>
      <c r="J290" s="1" t="s">
        <v>396</v>
      </c>
    </row>
    <row r="291" spans="1:10" x14ac:dyDescent="0.2">
      <c r="A291" s="2">
        <v>205.41051373495401</v>
      </c>
      <c r="B291" s="2">
        <v>181.363316502575</v>
      </c>
      <c r="C291" s="2">
        <v>407.43744058942002</v>
      </c>
      <c r="D291" s="2">
        <v>388.21326278844202</v>
      </c>
      <c r="E291" s="2">
        <v>193.38691511876499</v>
      </c>
      <c r="F291" s="2">
        <v>397.82535168893099</v>
      </c>
      <c r="G291" s="2">
        <v>-1.0397035631343901</v>
      </c>
      <c r="H291" s="2">
        <v>3.10207298230948E-7</v>
      </c>
      <c r="I291" s="2">
        <v>3.4609446059792401E-6</v>
      </c>
      <c r="J291" s="1" t="s">
        <v>397</v>
      </c>
    </row>
    <row r="292" spans="1:10" x14ac:dyDescent="0.2">
      <c r="A292" s="2">
        <v>149.817760017696</v>
      </c>
      <c r="B292" s="2">
        <v>119.917821294052</v>
      </c>
      <c r="C292" s="2">
        <v>370.60063089229402</v>
      </c>
      <c r="D292" s="2">
        <v>277.699998199032</v>
      </c>
      <c r="E292" s="2">
        <v>134.86779065587399</v>
      </c>
      <c r="F292" s="2">
        <v>324.15031454566298</v>
      </c>
      <c r="G292" s="2">
        <v>-1.2621778255021401</v>
      </c>
      <c r="H292" s="2">
        <v>3.1095187927831798E-7</v>
      </c>
      <c r="I292" s="2">
        <v>3.4667684464995001E-6</v>
      </c>
      <c r="J292" s="1" t="s">
        <v>398</v>
      </c>
    </row>
    <row r="293" spans="1:10" x14ac:dyDescent="0.2">
      <c r="A293" s="2">
        <v>145.106509702674</v>
      </c>
      <c r="B293" s="2">
        <v>97.123524684439204</v>
      </c>
      <c r="C293" s="2">
        <v>315.903549826865</v>
      </c>
      <c r="D293" s="2">
        <v>284.31190291805598</v>
      </c>
      <c r="E293" s="2">
        <v>121.115017193556</v>
      </c>
      <c r="F293" s="2">
        <v>300.107726372461</v>
      </c>
      <c r="G293" s="2">
        <v>-1.30666556975759</v>
      </c>
      <c r="H293" s="2">
        <v>3.50457832078067E-7</v>
      </c>
      <c r="I293" s="2">
        <v>3.8657087355636701E-6</v>
      </c>
      <c r="J293" s="1" t="s">
        <v>399</v>
      </c>
    </row>
    <row r="294" spans="1:10" x14ac:dyDescent="0.2">
      <c r="A294" s="2">
        <v>244.042766318133</v>
      </c>
      <c r="B294" s="2">
        <v>220.01451510148499</v>
      </c>
      <c r="C294" s="2">
        <v>522.41293752287299</v>
      </c>
      <c r="D294" s="2">
        <v>417.49455511555101</v>
      </c>
      <c r="E294" s="2">
        <v>232.028640709809</v>
      </c>
      <c r="F294" s="2">
        <v>469.95374631921197</v>
      </c>
      <c r="G294" s="2">
        <v>-1.0162035700627401</v>
      </c>
      <c r="H294" s="2">
        <v>3.5755655136596198E-7</v>
      </c>
      <c r="I294" s="2">
        <v>3.9412195948512802E-6</v>
      </c>
      <c r="J294" s="1" t="s">
        <v>400</v>
      </c>
    </row>
    <row r="295" spans="1:10" x14ac:dyDescent="0.2">
      <c r="A295" s="2">
        <v>31.0942520791444</v>
      </c>
      <c r="B295" s="2">
        <v>36.669085850247498</v>
      </c>
      <c r="C295" s="2">
        <v>156.277374472654</v>
      </c>
      <c r="D295" s="2">
        <v>108.624148955404</v>
      </c>
      <c r="E295" s="2">
        <v>33.881668964695898</v>
      </c>
      <c r="F295" s="2">
        <v>132.450761714029</v>
      </c>
      <c r="G295" s="2">
        <v>-1.9651799011029301</v>
      </c>
      <c r="H295" s="2">
        <v>3.8225746750841999E-7</v>
      </c>
      <c r="I295" s="2">
        <v>4.1952697476447199E-6</v>
      </c>
      <c r="J295" s="1" t="s">
        <v>401</v>
      </c>
    </row>
    <row r="296" spans="1:10" x14ac:dyDescent="0.2">
      <c r="A296" s="2">
        <v>119.665758001556</v>
      </c>
      <c r="B296" s="2">
        <v>141.721061529335</v>
      </c>
      <c r="C296" s="2">
        <v>353.85662648451</v>
      </c>
      <c r="D296" s="2">
        <v>268.254420028997</v>
      </c>
      <c r="E296" s="2">
        <v>130.69340976544501</v>
      </c>
      <c r="F296" s="2">
        <v>311.05552325675302</v>
      </c>
      <c r="G296" s="2">
        <v>-1.2496894347707299</v>
      </c>
      <c r="H296" s="2">
        <v>3.8918269445708997E-7</v>
      </c>
      <c r="I296" s="2">
        <v>4.2656723899853502E-6</v>
      </c>
      <c r="J296" s="1" t="s">
        <v>402</v>
      </c>
    </row>
    <row r="297" spans="1:10" x14ac:dyDescent="0.2">
      <c r="A297" s="2">
        <v>0</v>
      </c>
      <c r="B297" s="2">
        <v>0</v>
      </c>
      <c r="C297" s="2">
        <v>45.766945381277303</v>
      </c>
      <c r="D297" s="2">
        <v>44.394217399165001</v>
      </c>
      <c r="E297" s="2">
        <v>0</v>
      </c>
      <c r="F297" s="2">
        <v>45.080581390221099</v>
      </c>
      <c r="G297" s="2">
        <v>-7.9862897724868303</v>
      </c>
      <c r="H297" s="2">
        <v>4.0683660218471599E-7</v>
      </c>
      <c r="I297" s="2">
        <v>4.4435344172699499E-6</v>
      </c>
      <c r="J297" s="1" t="s">
        <v>403</v>
      </c>
    </row>
    <row r="298" spans="1:10" x14ac:dyDescent="0.2">
      <c r="A298" s="2">
        <v>0</v>
      </c>
      <c r="B298" s="2">
        <v>0</v>
      </c>
      <c r="C298" s="2">
        <v>37.953076657644601</v>
      </c>
      <c r="D298" s="2">
        <v>52.8952377521965</v>
      </c>
      <c r="E298" s="2">
        <v>0</v>
      </c>
      <c r="F298" s="2">
        <v>45.424157204920597</v>
      </c>
      <c r="G298" s="2">
        <v>-7.9995822618039902</v>
      </c>
      <c r="H298" s="2">
        <v>4.0713610580629001E-7</v>
      </c>
      <c r="I298" s="2">
        <v>4.4436894519502196E-6</v>
      </c>
      <c r="J298" s="1" t="s">
        <v>404</v>
      </c>
    </row>
    <row r="299" spans="1:10" x14ac:dyDescent="0.2">
      <c r="A299" s="2">
        <v>15.07600100807</v>
      </c>
      <c r="B299" s="2">
        <v>14.865845614965201</v>
      </c>
      <c r="C299" s="2">
        <v>82.603755078402997</v>
      </c>
      <c r="D299" s="2">
        <v>85.954761347319405</v>
      </c>
      <c r="E299" s="2">
        <v>14.9709233115176</v>
      </c>
      <c r="F299" s="2">
        <v>84.279258212861194</v>
      </c>
      <c r="G299" s="2">
        <v>-2.4932221051013599</v>
      </c>
      <c r="H299" s="2">
        <v>4.1080817814837298E-7</v>
      </c>
      <c r="I299" s="2">
        <v>4.4806284136280897E-6</v>
      </c>
      <c r="J299" s="1" t="s">
        <v>405</v>
      </c>
    </row>
    <row r="300" spans="1:10" x14ac:dyDescent="0.2">
      <c r="A300" s="2">
        <v>9.4225006300437499</v>
      </c>
      <c r="B300" s="2">
        <v>13.8747892406342</v>
      </c>
      <c r="C300" s="2">
        <v>64.743483710099596</v>
      </c>
      <c r="D300" s="2">
        <v>89.732992615333401</v>
      </c>
      <c r="E300" s="2">
        <v>11.648644935339</v>
      </c>
      <c r="F300" s="2">
        <v>77.238238162716499</v>
      </c>
      <c r="G300" s="2">
        <v>-2.7348253951736501</v>
      </c>
      <c r="H300" s="2">
        <v>5.1059842930365205E-7</v>
      </c>
      <c r="I300" s="2">
        <v>5.4732075267752096E-6</v>
      </c>
      <c r="J300" s="1" t="s">
        <v>406</v>
      </c>
    </row>
    <row r="301" spans="1:10" x14ac:dyDescent="0.2">
      <c r="A301" s="2">
        <v>87.629255859406896</v>
      </c>
      <c r="B301" s="2">
        <v>92.168242812784101</v>
      </c>
      <c r="C301" s="2">
        <v>202.044319853932</v>
      </c>
      <c r="D301" s="2">
        <v>267.30986221199299</v>
      </c>
      <c r="E301" s="2">
        <v>89.898749336095506</v>
      </c>
      <c r="F301" s="2">
        <v>234.67709103296201</v>
      </c>
      <c r="G301" s="2">
        <v>-1.38674137930949</v>
      </c>
      <c r="H301" s="2">
        <v>5.1137973740495498E-7</v>
      </c>
      <c r="I301" s="2">
        <v>5.4743064751061698E-6</v>
      </c>
      <c r="J301" s="1" t="s">
        <v>407</v>
      </c>
    </row>
    <row r="302" spans="1:10" x14ac:dyDescent="0.2">
      <c r="A302" s="2">
        <v>161.12476077374799</v>
      </c>
      <c r="B302" s="2">
        <v>165.506414513279</v>
      </c>
      <c r="C302" s="2">
        <v>329.29875335309299</v>
      </c>
      <c r="D302" s="2">
        <v>358.931970461334</v>
      </c>
      <c r="E302" s="2">
        <v>163.31558764351399</v>
      </c>
      <c r="F302" s="2">
        <v>344.11536190721301</v>
      </c>
      <c r="G302" s="2">
        <v>-1.07609622743403</v>
      </c>
      <c r="H302" s="2">
        <v>5.7671663842027903E-7</v>
      </c>
      <c r="I302" s="2">
        <v>6.1021478555678298E-6</v>
      </c>
      <c r="J302" s="1" t="s">
        <v>408</v>
      </c>
    </row>
    <row r="303" spans="1:10" x14ac:dyDescent="0.2">
      <c r="A303" s="2">
        <v>61.246254095284399</v>
      </c>
      <c r="B303" s="2">
        <v>81.266622695142999</v>
      </c>
      <c r="C303" s="2">
        <v>181.95151456459001</v>
      </c>
      <c r="D303" s="2">
        <v>217.248297910807</v>
      </c>
      <c r="E303" s="2">
        <v>71.256438395213706</v>
      </c>
      <c r="F303" s="2">
        <v>199.599906237699</v>
      </c>
      <c r="G303" s="2">
        <v>-1.48888980637111</v>
      </c>
      <c r="H303" s="2">
        <v>6.86782300615124E-7</v>
      </c>
      <c r="I303" s="2">
        <v>7.1837705386706199E-6</v>
      </c>
      <c r="J303" s="1" t="s">
        <v>409</v>
      </c>
    </row>
    <row r="304" spans="1:10" x14ac:dyDescent="0.2">
      <c r="A304" s="2">
        <v>33.921002268157501</v>
      </c>
      <c r="B304" s="2">
        <v>33.695916727254399</v>
      </c>
      <c r="C304" s="2">
        <v>160.74244231473</v>
      </c>
      <c r="D304" s="2">
        <v>100.12312860237201</v>
      </c>
      <c r="E304" s="2">
        <v>33.808459497705996</v>
      </c>
      <c r="F304" s="2">
        <v>130.432785458551</v>
      </c>
      <c r="G304" s="2">
        <v>-1.9444241508961599</v>
      </c>
      <c r="H304" s="2">
        <v>9.7013789481998408E-7</v>
      </c>
      <c r="I304" s="2">
        <v>9.9211409795280703E-6</v>
      </c>
      <c r="J304" s="1" t="s">
        <v>410</v>
      </c>
    </row>
    <row r="305" spans="1:10" x14ac:dyDescent="0.2">
      <c r="A305" s="2">
        <v>56.5350037802625</v>
      </c>
      <c r="B305" s="2">
        <v>37.6601422245785</v>
      </c>
      <c r="C305" s="2">
        <v>195.346718090818</v>
      </c>
      <c r="D305" s="2">
        <v>128.459863112477</v>
      </c>
      <c r="E305" s="2">
        <v>47.097573002420503</v>
      </c>
      <c r="F305" s="2">
        <v>161.903290601648</v>
      </c>
      <c r="G305" s="2">
        <v>-1.7764697065155099</v>
      </c>
      <c r="H305" s="2">
        <v>9.9630901917103702E-7</v>
      </c>
      <c r="I305" s="2">
        <v>1.01487985438776E-5</v>
      </c>
      <c r="J305" s="1" t="s">
        <v>411</v>
      </c>
    </row>
    <row r="306" spans="1:10" x14ac:dyDescent="0.2">
      <c r="A306" s="2">
        <v>67.842004536315002</v>
      </c>
      <c r="B306" s="2">
        <v>58.472326085529701</v>
      </c>
      <c r="C306" s="2">
        <v>165.20751015680599</v>
      </c>
      <c r="D306" s="2">
        <v>193.63435248571901</v>
      </c>
      <c r="E306" s="2">
        <v>63.157165310922402</v>
      </c>
      <c r="F306" s="2">
        <v>179.420931321263</v>
      </c>
      <c r="G306" s="2">
        <v>-1.5068478064270501</v>
      </c>
      <c r="H306" s="2">
        <v>1.0017372976511999E-6</v>
      </c>
      <c r="I306" s="2">
        <v>1.0197423797985201E-5</v>
      </c>
      <c r="J306" s="1" t="s">
        <v>412</v>
      </c>
    </row>
    <row r="307" spans="1:10" x14ac:dyDescent="0.2">
      <c r="A307" s="2">
        <v>7.5380005040349998</v>
      </c>
      <c r="B307" s="2">
        <v>7.9284509946480997</v>
      </c>
      <c r="C307" s="2">
        <v>60.278415868023799</v>
      </c>
      <c r="D307" s="2">
        <v>63.285373739235197</v>
      </c>
      <c r="E307" s="2">
        <v>7.7332257493415497</v>
      </c>
      <c r="F307" s="2">
        <v>61.781894803629498</v>
      </c>
      <c r="G307" s="2">
        <v>-2.99891082198751</v>
      </c>
      <c r="H307" s="2">
        <v>1.0856311982134899E-6</v>
      </c>
      <c r="I307" s="2">
        <v>1.10226244538299E-5</v>
      </c>
      <c r="J307" s="1" t="s">
        <v>413</v>
      </c>
    </row>
    <row r="308" spans="1:10" x14ac:dyDescent="0.2">
      <c r="A308" s="2">
        <v>11.307000756052499</v>
      </c>
      <c r="B308" s="2">
        <v>16.8479583636272</v>
      </c>
      <c r="C308" s="2">
        <v>81.487488117883998</v>
      </c>
      <c r="D308" s="2">
        <v>77.453740994287799</v>
      </c>
      <c r="E308" s="2">
        <v>14.077479559839899</v>
      </c>
      <c r="F308" s="2">
        <v>79.470614556085906</v>
      </c>
      <c r="G308" s="2">
        <v>-2.4998290344867899</v>
      </c>
      <c r="H308" s="2">
        <v>1.10195244440071E-6</v>
      </c>
      <c r="I308" s="2">
        <v>1.11664992332733E-5</v>
      </c>
      <c r="J308" s="1" t="s">
        <v>414</v>
      </c>
    </row>
    <row r="309" spans="1:10" x14ac:dyDescent="0.2">
      <c r="A309" s="2">
        <v>43.343502898201301</v>
      </c>
      <c r="B309" s="2">
        <v>47.5707059678886</v>
      </c>
      <c r="C309" s="2">
        <v>152.92857359109701</v>
      </c>
      <c r="D309" s="2">
        <v>136.960883465509</v>
      </c>
      <c r="E309" s="2">
        <v>45.457104433044897</v>
      </c>
      <c r="F309" s="2">
        <v>144.94472852830299</v>
      </c>
      <c r="G309" s="2">
        <v>-1.67254057295536</v>
      </c>
      <c r="H309" s="2">
        <v>1.11805699247732E-6</v>
      </c>
      <c r="I309" s="2">
        <v>1.1314969238358799E-5</v>
      </c>
      <c r="J309" s="1" t="s">
        <v>415</v>
      </c>
    </row>
    <row r="310" spans="1:10" x14ac:dyDescent="0.2">
      <c r="A310" s="2">
        <v>42.4012528351969</v>
      </c>
      <c r="B310" s="2">
        <v>15.856901989296199</v>
      </c>
      <c r="C310" s="2">
        <v>131.71950134123699</v>
      </c>
      <c r="D310" s="2">
        <v>123.73707402746</v>
      </c>
      <c r="E310" s="2">
        <v>29.129077412246499</v>
      </c>
      <c r="F310" s="2">
        <v>127.728287684348</v>
      </c>
      <c r="G310" s="2">
        <v>-2.1269185259033199</v>
      </c>
      <c r="H310" s="2">
        <v>1.1549922046909699E-6</v>
      </c>
      <c r="I310" s="2">
        <v>1.16584598756072E-5</v>
      </c>
      <c r="J310" s="1" t="s">
        <v>416</v>
      </c>
    </row>
    <row r="311" spans="1:10" x14ac:dyDescent="0.2">
      <c r="A311" s="2">
        <v>140.395259387652</v>
      </c>
      <c r="B311" s="2">
        <v>144.694230652328</v>
      </c>
      <c r="C311" s="2">
        <v>352.740359523991</v>
      </c>
      <c r="D311" s="2">
        <v>275.810882565025</v>
      </c>
      <c r="E311" s="2">
        <v>142.54474501998999</v>
      </c>
      <c r="F311" s="2">
        <v>314.275621044508</v>
      </c>
      <c r="G311" s="2">
        <v>-1.13880979497923</v>
      </c>
      <c r="H311" s="2">
        <v>1.3617413675672E-6</v>
      </c>
      <c r="I311" s="2">
        <v>1.3526225637665299E-5</v>
      </c>
      <c r="J311" s="1" t="s">
        <v>417</v>
      </c>
    </row>
    <row r="312" spans="1:10" x14ac:dyDescent="0.2">
      <c r="A312" s="2">
        <v>26.383001764122501</v>
      </c>
      <c r="B312" s="2">
        <v>24.776409358275298</v>
      </c>
      <c r="C312" s="2">
        <v>84.836288999440896</v>
      </c>
      <c r="D312" s="2">
        <v>131.293536563488</v>
      </c>
      <c r="E312" s="2">
        <v>25.579705561198899</v>
      </c>
      <c r="F312" s="2">
        <v>108.064912781464</v>
      </c>
      <c r="G312" s="2">
        <v>-2.0816394887049201</v>
      </c>
      <c r="H312" s="2">
        <v>1.5576788411752E-6</v>
      </c>
      <c r="I312" s="2">
        <v>1.52872387846904E-5</v>
      </c>
      <c r="J312" s="1" t="s">
        <v>418</v>
      </c>
    </row>
    <row r="313" spans="1:10" x14ac:dyDescent="0.2">
      <c r="A313" s="2">
        <v>28.2675018901313</v>
      </c>
      <c r="B313" s="2">
        <v>17.839014737958198</v>
      </c>
      <c r="C313" s="2">
        <v>133.95203526227499</v>
      </c>
      <c r="D313" s="2">
        <v>79.342856628294797</v>
      </c>
      <c r="E313" s="2">
        <v>23.053258314044701</v>
      </c>
      <c r="F313" s="2">
        <v>106.647445945285</v>
      </c>
      <c r="G313" s="2">
        <v>-2.2034196697024702</v>
      </c>
      <c r="H313" s="2">
        <v>1.74050529720468E-6</v>
      </c>
      <c r="I313" s="2">
        <v>1.6868929685104401E-5</v>
      </c>
      <c r="J313" s="1" t="s">
        <v>419</v>
      </c>
    </row>
    <row r="314" spans="1:10" x14ac:dyDescent="0.2">
      <c r="A314" s="2">
        <v>20.729501386096299</v>
      </c>
      <c r="B314" s="2">
        <v>25.767465732606301</v>
      </c>
      <c r="C314" s="2">
        <v>108.27789517033899</v>
      </c>
      <c r="D314" s="2">
        <v>89.732992615333401</v>
      </c>
      <c r="E314" s="2">
        <v>23.2484835593513</v>
      </c>
      <c r="F314" s="2">
        <v>99.005443892836198</v>
      </c>
      <c r="G314" s="2">
        <v>-2.09036369513995</v>
      </c>
      <c r="H314" s="2">
        <v>1.8233078705797099E-6</v>
      </c>
      <c r="I314" s="2">
        <v>1.7627572988379301E-5</v>
      </c>
      <c r="J314" s="1" t="s">
        <v>420</v>
      </c>
    </row>
    <row r="315" spans="1:10" x14ac:dyDescent="0.2">
      <c r="A315" s="2">
        <v>166.77826115177399</v>
      </c>
      <c r="B315" s="2">
        <v>194.24704936887801</v>
      </c>
      <c r="C315" s="2">
        <v>340.46142295828298</v>
      </c>
      <c r="D315" s="2">
        <v>391.04693623945298</v>
      </c>
      <c r="E315" s="2">
        <v>180.512655260326</v>
      </c>
      <c r="F315" s="2">
        <v>365.75417959886801</v>
      </c>
      <c r="G315" s="2">
        <v>-1.02053039614198</v>
      </c>
      <c r="H315" s="2">
        <v>1.9821269363840599E-6</v>
      </c>
      <c r="I315" s="2">
        <v>1.8997924328727201E-5</v>
      </c>
      <c r="J315" s="1" t="s">
        <v>421</v>
      </c>
    </row>
    <row r="316" spans="1:10" x14ac:dyDescent="0.2">
      <c r="A316" s="2">
        <v>0.94225006300437497</v>
      </c>
      <c r="B316" s="2">
        <v>7.9284509946480997</v>
      </c>
      <c r="C316" s="2">
        <v>50.232013223353199</v>
      </c>
      <c r="D316" s="2">
        <v>58.562584654217602</v>
      </c>
      <c r="E316" s="2">
        <v>4.4353505288262403</v>
      </c>
      <c r="F316" s="2">
        <v>54.397298938785397</v>
      </c>
      <c r="G316" s="2">
        <v>-3.63404684005092</v>
      </c>
      <c r="H316" s="2">
        <v>2.0008950284753099E-6</v>
      </c>
      <c r="I316" s="2">
        <v>1.9141305224125199E-5</v>
      </c>
      <c r="J316" s="1" t="s">
        <v>422</v>
      </c>
    </row>
    <row r="317" spans="1:10" x14ac:dyDescent="0.2">
      <c r="A317" s="2">
        <v>52.766003528245001</v>
      </c>
      <c r="B317" s="2">
        <v>54.5081005882057</v>
      </c>
      <c r="C317" s="2">
        <v>155.161107512135</v>
      </c>
      <c r="D317" s="2">
        <v>156.79659762258299</v>
      </c>
      <c r="E317" s="2">
        <v>53.6370520582254</v>
      </c>
      <c r="F317" s="2">
        <v>155.97885256735901</v>
      </c>
      <c r="G317" s="2">
        <v>-1.5403314770295899</v>
      </c>
      <c r="H317" s="2">
        <v>2.01215774532654E-6</v>
      </c>
      <c r="I317" s="2">
        <v>1.92148110873457E-5</v>
      </c>
      <c r="J317" s="1" t="s">
        <v>423</v>
      </c>
    </row>
    <row r="318" spans="1:10" x14ac:dyDescent="0.2">
      <c r="A318" s="2">
        <v>34.863252331161902</v>
      </c>
      <c r="B318" s="2">
        <v>26.758522106937299</v>
      </c>
      <c r="C318" s="2">
        <v>112.742963012415</v>
      </c>
      <c r="D318" s="2">
        <v>114.29149585742501</v>
      </c>
      <c r="E318" s="2">
        <v>30.810887219049601</v>
      </c>
      <c r="F318" s="2">
        <v>113.51722943492</v>
      </c>
      <c r="G318" s="2">
        <v>-1.8797942576519999</v>
      </c>
      <c r="H318" s="2">
        <v>2.3216767079197402E-6</v>
      </c>
      <c r="I318" s="2">
        <v>2.1862221720586401E-5</v>
      </c>
      <c r="J318" s="1" t="s">
        <v>424</v>
      </c>
    </row>
    <row r="319" spans="1:10" x14ac:dyDescent="0.2">
      <c r="A319" s="2">
        <v>163.00926089975701</v>
      </c>
      <c r="B319" s="2">
        <v>150.640568898314</v>
      </c>
      <c r="C319" s="2">
        <v>305.85714718219498</v>
      </c>
      <c r="D319" s="2">
        <v>341.92992975527102</v>
      </c>
      <c r="E319" s="2">
        <v>156.82491489903501</v>
      </c>
      <c r="F319" s="2">
        <v>323.89353846873303</v>
      </c>
      <c r="G319" s="2">
        <v>-1.0469722067847</v>
      </c>
      <c r="H319" s="2">
        <v>2.4056257379586799E-6</v>
      </c>
      <c r="I319" s="2">
        <v>2.2584461042017198E-5</v>
      </c>
      <c r="J319" s="1" t="s">
        <v>425</v>
      </c>
    </row>
    <row r="320" spans="1:10" x14ac:dyDescent="0.2">
      <c r="A320" s="2">
        <v>81.975755481380702</v>
      </c>
      <c r="B320" s="2">
        <v>86.221904566798102</v>
      </c>
      <c r="C320" s="2">
        <v>193.11418416978</v>
      </c>
      <c r="D320" s="2">
        <v>222.91564481282799</v>
      </c>
      <c r="E320" s="2">
        <v>84.098830024089395</v>
      </c>
      <c r="F320" s="2">
        <v>208.01491449130401</v>
      </c>
      <c r="G320" s="2">
        <v>-1.30803950674574</v>
      </c>
      <c r="H320" s="2">
        <v>2.71637144432449E-6</v>
      </c>
      <c r="I320" s="2">
        <v>2.5318662624389E-5</v>
      </c>
      <c r="J320" s="1" t="s">
        <v>426</v>
      </c>
    </row>
    <row r="321" spans="1:10" x14ac:dyDescent="0.2">
      <c r="A321" s="2">
        <v>150.7600100807</v>
      </c>
      <c r="B321" s="2">
        <v>192.26493662021599</v>
      </c>
      <c r="C321" s="2">
        <v>353.85662648451</v>
      </c>
      <c r="D321" s="2">
        <v>346.652718840288</v>
      </c>
      <c r="E321" s="2">
        <v>171.51247335045801</v>
      </c>
      <c r="F321" s="2">
        <v>350.254672662399</v>
      </c>
      <c r="G321" s="2">
        <v>-1.0309316549581899</v>
      </c>
      <c r="H321" s="2">
        <v>2.94232395469995E-6</v>
      </c>
      <c r="I321" s="2">
        <v>2.7116387925711101E-5</v>
      </c>
      <c r="J321" s="1" t="s">
        <v>427</v>
      </c>
    </row>
    <row r="322" spans="1:10" x14ac:dyDescent="0.2">
      <c r="A322" s="2">
        <v>15.07600100807</v>
      </c>
      <c r="B322" s="2">
        <v>29.731691229930401</v>
      </c>
      <c r="C322" s="2">
        <v>99.3477594861874</v>
      </c>
      <c r="D322" s="2">
        <v>97.289455151361494</v>
      </c>
      <c r="E322" s="2">
        <v>22.4038461190002</v>
      </c>
      <c r="F322" s="2">
        <v>98.318607318774397</v>
      </c>
      <c r="G322" s="2">
        <v>-2.1379501434243098</v>
      </c>
      <c r="H322" s="2">
        <v>3.2157414767000101E-6</v>
      </c>
      <c r="I322" s="2">
        <v>2.9358249413600601E-5</v>
      </c>
      <c r="J322" s="1" t="s">
        <v>428</v>
      </c>
    </row>
    <row r="323" spans="1:10" x14ac:dyDescent="0.2">
      <c r="A323" s="2">
        <v>111.185507434516</v>
      </c>
      <c r="B323" s="2">
        <v>88.204017315460106</v>
      </c>
      <c r="C323" s="2">
        <v>251.16006611676599</v>
      </c>
      <c r="D323" s="2">
        <v>221.02652917882099</v>
      </c>
      <c r="E323" s="2">
        <v>99.694762374988201</v>
      </c>
      <c r="F323" s="2">
        <v>236.093297647794</v>
      </c>
      <c r="G323" s="2">
        <v>-1.2416067831030999</v>
      </c>
      <c r="H323" s="2">
        <v>3.3399191867530499E-6</v>
      </c>
      <c r="I323" s="2">
        <v>3.0399530452958602E-5</v>
      </c>
      <c r="J323" s="1" t="s">
        <v>429</v>
      </c>
    </row>
    <row r="324" spans="1:10" x14ac:dyDescent="0.2">
      <c r="A324" s="2">
        <v>120.60800806456</v>
      </c>
      <c r="B324" s="2">
        <v>99.105637433101194</v>
      </c>
      <c r="C324" s="2">
        <v>292.46194365596699</v>
      </c>
      <c r="D324" s="2">
        <v>222.91564481282799</v>
      </c>
      <c r="E324" s="2">
        <v>109.85682274883099</v>
      </c>
      <c r="F324" s="2">
        <v>257.68879423439802</v>
      </c>
      <c r="G324" s="2">
        <v>-1.22706077575594</v>
      </c>
      <c r="H324" s="2">
        <v>3.59543618190684E-6</v>
      </c>
      <c r="I324" s="2">
        <v>3.2500823292628601E-5</v>
      </c>
      <c r="J324" s="1" t="s">
        <v>430</v>
      </c>
    </row>
    <row r="325" spans="1:10" x14ac:dyDescent="0.2">
      <c r="A325" s="2">
        <v>5.6535003780262496</v>
      </c>
      <c r="B325" s="2">
        <v>4.9552818716550604</v>
      </c>
      <c r="C325" s="2">
        <v>126.138166538642</v>
      </c>
      <c r="D325" s="2">
        <v>17.946598523066701</v>
      </c>
      <c r="E325" s="2">
        <v>5.3043911248406603</v>
      </c>
      <c r="F325" s="2">
        <v>72.042382530854596</v>
      </c>
      <c r="G325" s="2">
        <v>-3.7569203598623799</v>
      </c>
      <c r="H325" s="2">
        <v>3.7054758648627302E-6</v>
      </c>
      <c r="I325" s="2">
        <v>3.3398603353725198E-5</v>
      </c>
      <c r="J325" s="1" t="s">
        <v>431</v>
      </c>
    </row>
    <row r="326" spans="1:10" x14ac:dyDescent="0.2">
      <c r="A326" s="2">
        <v>126.26150844258601</v>
      </c>
      <c r="B326" s="2">
        <v>140.73000515500399</v>
      </c>
      <c r="C326" s="2">
        <v>340.46142295828298</v>
      </c>
      <c r="D326" s="2">
        <v>252.19693713993701</v>
      </c>
      <c r="E326" s="2">
        <v>133.49575679879499</v>
      </c>
      <c r="F326" s="2">
        <v>296.32918004910999</v>
      </c>
      <c r="G326" s="2">
        <v>-1.14861081612709</v>
      </c>
      <c r="H326" s="2">
        <v>3.7090447516934E-6</v>
      </c>
      <c r="I326" s="2">
        <v>3.3411435516266499E-5</v>
      </c>
      <c r="J326" s="1" t="s">
        <v>432</v>
      </c>
    </row>
    <row r="327" spans="1:10" x14ac:dyDescent="0.2">
      <c r="A327" s="2">
        <v>32.036502142148798</v>
      </c>
      <c r="B327" s="2">
        <v>26.758522106937299</v>
      </c>
      <c r="C327" s="2">
        <v>93.766424683592604</v>
      </c>
      <c r="D327" s="2">
        <v>125.626189661467</v>
      </c>
      <c r="E327" s="2">
        <v>29.397512124542999</v>
      </c>
      <c r="F327" s="2">
        <v>109.69630717253</v>
      </c>
      <c r="G327" s="2">
        <v>-1.90093777722613</v>
      </c>
      <c r="H327" s="2">
        <v>4.02793589280186E-6</v>
      </c>
      <c r="I327" s="2">
        <v>3.6054656051947702E-5</v>
      </c>
      <c r="J327" s="1" t="s">
        <v>433</v>
      </c>
    </row>
    <row r="328" spans="1:10" x14ac:dyDescent="0.2">
      <c r="A328" s="2">
        <v>41.459002772192498</v>
      </c>
      <c r="B328" s="2">
        <v>36.669085850247498</v>
      </c>
      <c r="C328" s="2">
        <v>154.04484055161601</v>
      </c>
      <c r="D328" s="2">
        <v>107.6795911384</v>
      </c>
      <c r="E328" s="2">
        <v>39.064044311220002</v>
      </c>
      <c r="F328" s="2">
        <v>130.862215845008</v>
      </c>
      <c r="G328" s="2">
        <v>-1.74062270173531</v>
      </c>
      <c r="H328" s="2">
        <v>4.0712559174618798E-6</v>
      </c>
      <c r="I328" s="2">
        <v>3.6400580318294399E-5</v>
      </c>
      <c r="J328" s="1" t="s">
        <v>434</v>
      </c>
    </row>
    <row r="329" spans="1:10" x14ac:dyDescent="0.2">
      <c r="A329" s="2">
        <v>110.243257371512</v>
      </c>
      <c r="B329" s="2">
        <v>149.64951252398299</v>
      </c>
      <c r="C329" s="2">
        <v>323.717418550498</v>
      </c>
      <c r="D329" s="2">
        <v>259.753399675965</v>
      </c>
      <c r="E329" s="2">
        <v>129.94638494774699</v>
      </c>
      <c r="F329" s="2">
        <v>291.73540911323198</v>
      </c>
      <c r="G329" s="2">
        <v>-1.16638591888457</v>
      </c>
      <c r="H329" s="2">
        <v>4.28085387305648E-6</v>
      </c>
      <c r="I329" s="2">
        <v>3.8121383117698498E-5</v>
      </c>
      <c r="J329" s="1" t="s">
        <v>435</v>
      </c>
    </row>
    <row r="330" spans="1:10" x14ac:dyDescent="0.2">
      <c r="A330" s="2">
        <v>52.766003528245001</v>
      </c>
      <c r="B330" s="2">
        <v>73.338171700494897</v>
      </c>
      <c r="C330" s="2">
        <v>171.90511191991999</v>
      </c>
      <c r="D330" s="2">
        <v>172.854080511642</v>
      </c>
      <c r="E330" s="2">
        <v>63.052087614370002</v>
      </c>
      <c r="F330" s="2">
        <v>172.37959621578099</v>
      </c>
      <c r="G330" s="2">
        <v>-1.4527491097295999</v>
      </c>
      <c r="H330" s="2">
        <v>4.34858108523072E-6</v>
      </c>
      <c r="I330" s="2">
        <v>3.8680268647897502E-5</v>
      </c>
      <c r="J330" s="1" t="s">
        <v>436</v>
      </c>
    </row>
    <row r="331" spans="1:10" x14ac:dyDescent="0.2">
      <c r="A331" s="2">
        <v>32.036502142148798</v>
      </c>
      <c r="B331" s="2">
        <v>21.803240235282299</v>
      </c>
      <c r="C331" s="2">
        <v>109.39416213085801</v>
      </c>
      <c r="D331" s="2">
        <v>98.234012968364993</v>
      </c>
      <c r="E331" s="2">
        <v>26.919871188715501</v>
      </c>
      <c r="F331" s="2">
        <v>103.814087549612</v>
      </c>
      <c r="G331" s="2">
        <v>-1.9438909293567801</v>
      </c>
      <c r="H331" s="2">
        <v>4.5782104965290699E-6</v>
      </c>
      <c r="I331" s="2">
        <v>4.0606849933622001E-5</v>
      </c>
      <c r="J331" s="1" t="s">
        <v>437</v>
      </c>
    </row>
    <row r="332" spans="1:10" x14ac:dyDescent="0.2">
      <c r="A332" s="2">
        <v>97.051756489450696</v>
      </c>
      <c r="B332" s="2">
        <v>79.284509946480995</v>
      </c>
      <c r="C332" s="2">
        <v>236.648595630019</v>
      </c>
      <c r="D332" s="2">
        <v>194.57891030272299</v>
      </c>
      <c r="E332" s="2">
        <v>88.168133217965803</v>
      </c>
      <c r="F332" s="2">
        <v>215.61375296637101</v>
      </c>
      <c r="G332" s="2">
        <v>-1.28753021876636</v>
      </c>
      <c r="H332" s="2">
        <v>4.6131482891882396E-6</v>
      </c>
      <c r="I332" s="2">
        <v>4.0846949746507603E-5</v>
      </c>
      <c r="J332" s="1" t="s">
        <v>438</v>
      </c>
    </row>
    <row r="333" spans="1:10" x14ac:dyDescent="0.2">
      <c r="A333" s="2">
        <v>7.5380005040349998</v>
      </c>
      <c r="B333" s="2">
        <v>12.8837328663032</v>
      </c>
      <c r="C333" s="2">
        <v>69.208551552175507</v>
      </c>
      <c r="D333" s="2">
        <v>60.4517002882246</v>
      </c>
      <c r="E333" s="2">
        <v>10.210866685169099</v>
      </c>
      <c r="F333" s="2">
        <v>64.830125920200004</v>
      </c>
      <c r="G333" s="2">
        <v>-2.6699850561469098</v>
      </c>
      <c r="H333" s="2">
        <v>4.6648115817638401E-6</v>
      </c>
      <c r="I333" s="2">
        <v>4.1210686549048102E-5</v>
      </c>
      <c r="J333" s="1" t="s">
        <v>439</v>
      </c>
    </row>
    <row r="334" spans="1:10" x14ac:dyDescent="0.2">
      <c r="A334" s="2">
        <v>3.7690002520174999</v>
      </c>
      <c r="B334" s="2">
        <v>2.9731691229930401</v>
      </c>
      <c r="C334" s="2">
        <v>30.1392079340119</v>
      </c>
      <c r="D334" s="2">
        <v>63.285373739235197</v>
      </c>
      <c r="E334" s="2">
        <v>3.3710846875052698</v>
      </c>
      <c r="F334" s="2">
        <v>46.712290836623502</v>
      </c>
      <c r="G334" s="2">
        <v>-3.79453930099523</v>
      </c>
      <c r="H334" s="2">
        <v>5.0965927215524999E-6</v>
      </c>
      <c r="I334" s="2">
        <v>4.4720806556721299E-5</v>
      </c>
      <c r="J334" s="1" t="s">
        <v>440</v>
      </c>
    </row>
    <row r="335" spans="1:10" x14ac:dyDescent="0.2">
      <c r="A335" s="2">
        <v>237.44701587710301</v>
      </c>
      <c r="B335" s="2">
        <v>194.24704936887801</v>
      </c>
      <c r="C335" s="2">
        <v>503.43639919405098</v>
      </c>
      <c r="D335" s="2">
        <v>364.599317363355</v>
      </c>
      <c r="E335" s="2">
        <v>215.84703262299101</v>
      </c>
      <c r="F335" s="2">
        <v>434.01785827870299</v>
      </c>
      <c r="G335" s="2">
        <v>-1.00502485856238</v>
      </c>
      <c r="H335" s="2">
        <v>5.1231250747091498E-6</v>
      </c>
      <c r="I335" s="2">
        <v>4.4877768863101798E-5</v>
      </c>
      <c r="J335" s="1" t="s">
        <v>441</v>
      </c>
    </row>
    <row r="336" spans="1:10" x14ac:dyDescent="0.2">
      <c r="A336" s="2">
        <v>62.188504158288801</v>
      </c>
      <c r="B336" s="2">
        <v>86.221904566798102</v>
      </c>
      <c r="C336" s="2">
        <v>254.50886699832299</v>
      </c>
      <c r="D336" s="2">
        <v>157.74115543958601</v>
      </c>
      <c r="E336" s="2">
        <v>74.205204362543398</v>
      </c>
      <c r="F336" s="2">
        <v>206.125011218954</v>
      </c>
      <c r="G336" s="2">
        <v>-1.47229810465936</v>
      </c>
      <c r="H336" s="2">
        <v>5.68373984531111E-6</v>
      </c>
      <c r="I336" s="2">
        <v>4.9565648427055103E-5</v>
      </c>
      <c r="J336" s="1" t="s">
        <v>442</v>
      </c>
    </row>
    <row r="337" spans="1:10" x14ac:dyDescent="0.2">
      <c r="A337" s="2">
        <v>138.51075926164299</v>
      </c>
      <c r="B337" s="2">
        <v>117.93570854539</v>
      </c>
      <c r="C337" s="2">
        <v>269.02033748506898</v>
      </c>
      <c r="D337" s="2">
        <v>277.699998199032</v>
      </c>
      <c r="E337" s="2">
        <v>128.22323390351701</v>
      </c>
      <c r="F337" s="2">
        <v>273.360167842051</v>
      </c>
      <c r="G337" s="2">
        <v>-1.09168168131405</v>
      </c>
      <c r="H337" s="2">
        <v>5.7067801067339902E-6</v>
      </c>
      <c r="I337" s="2">
        <v>4.9738724209502999E-5</v>
      </c>
      <c r="J337" s="1" t="s">
        <v>443</v>
      </c>
    </row>
    <row r="338" spans="1:10" x14ac:dyDescent="0.2">
      <c r="A338" s="2">
        <v>29.209751953135601</v>
      </c>
      <c r="B338" s="2">
        <v>31.713803978592399</v>
      </c>
      <c r="C338" s="2">
        <v>92.650157723073605</v>
      </c>
      <c r="D338" s="2">
        <v>127.51530529547399</v>
      </c>
      <c r="E338" s="2">
        <v>30.461777965864002</v>
      </c>
      <c r="F338" s="2">
        <v>110.082731509274</v>
      </c>
      <c r="G338" s="2">
        <v>-1.8565940592225301</v>
      </c>
      <c r="H338" s="2">
        <v>5.8231018186738298E-6</v>
      </c>
      <c r="I338" s="2">
        <v>5.0639202024480702E-5</v>
      </c>
      <c r="J338" s="1" t="s">
        <v>444</v>
      </c>
    </row>
    <row r="339" spans="1:10" x14ac:dyDescent="0.2">
      <c r="A339" s="2">
        <v>99.878506678463793</v>
      </c>
      <c r="B339" s="2">
        <v>64.418664331515799</v>
      </c>
      <c r="C339" s="2">
        <v>199.811785932894</v>
      </c>
      <c r="D339" s="2">
        <v>219.137413544814</v>
      </c>
      <c r="E339" s="2">
        <v>82.148585504989796</v>
      </c>
      <c r="F339" s="2">
        <v>209.47459973885401</v>
      </c>
      <c r="G339" s="2">
        <v>-1.34915897250971</v>
      </c>
      <c r="H339" s="2">
        <v>5.94769635889397E-6</v>
      </c>
      <c r="I339" s="2">
        <v>5.1665014383588099E-5</v>
      </c>
      <c r="J339" s="1" t="s">
        <v>445</v>
      </c>
    </row>
    <row r="340" spans="1:10" x14ac:dyDescent="0.2">
      <c r="A340" s="2">
        <v>17.902751197083099</v>
      </c>
      <c r="B340" s="2">
        <v>10.9016201176411</v>
      </c>
      <c r="C340" s="2">
        <v>97.115225565149501</v>
      </c>
      <c r="D340" s="2">
        <v>58.562584654217602</v>
      </c>
      <c r="E340" s="2">
        <v>14.4021856573621</v>
      </c>
      <c r="F340" s="2">
        <v>77.838905109683495</v>
      </c>
      <c r="G340" s="2">
        <v>-2.4271284463051601</v>
      </c>
      <c r="H340" s="2">
        <v>6.59556615265111E-6</v>
      </c>
      <c r="I340" s="2">
        <v>5.68488892238744E-5</v>
      </c>
      <c r="J340" s="1" t="s">
        <v>446</v>
      </c>
    </row>
    <row r="341" spans="1:10" x14ac:dyDescent="0.2">
      <c r="A341" s="2">
        <v>123.43475825357299</v>
      </c>
      <c r="B341" s="2">
        <v>139.73894878067301</v>
      </c>
      <c r="C341" s="2">
        <v>256.74140091936101</v>
      </c>
      <c r="D341" s="2">
        <v>301.31394362411999</v>
      </c>
      <c r="E341" s="2">
        <v>131.58685351712299</v>
      </c>
      <c r="F341" s="2">
        <v>279.02767227174002</v>
      </c>
      <c r="G341" s="2">
        <v>-1.0863020219831501</v>
      </c>
      <c r="H341" s="2">
        <v>6.7887272916701597E-6</v>
      </c>
      <c r="I341" s="2">
        <v>5.8287997556649799E-5</v>
      </c>
      <c r="J341" s="1" t="s">
        <v>447</v>
      </c>
    </row>
    <row r="342" spans="1:10" x14ac:dyDescent="0.2">
      <c r="A342" s="2">
        <v>121.55025812756401</v>
      </c>
      <c r="B342" s="2">
        <v>102.07880655609399</v>
      </c>
      <c r="C342" s="2">
        <v>224.36965906431101</v>
      </c>
      <c r="D342" s="2">
        <v>275.810882565025</v>
      </c>
      <c r="E342" s="2">
        <v>111.81453234182899</v>
      </c>
      <c r="F342" s="2">
        <v>250.090270814668</v>
      </c>
      <c r="G342" s="2">
        <v>-1.16223672543623</v>
      </c>
      <c r="H342" s="2">
        <v>7.7294977166912001E-6</v>
      </c>
      <c r="I342" s="2">
        <v>6.5641726792511201E-5</v>
      </c>
      <c r="J342" s="1" t="s">
        <v>448</v>
      </c>
    </row>
    <row r="343" spans="1:10" x14ac:dyDescent="0.2">
      <c r="A343" s="2">
        <v>84.802505670393799</v>
      </c>
      <c r="B343" s="2">
        <v>76.311340823487996</v>
      </c>
      <c r="C343" s="2">
        <v>209.85818857756399</v>
      </c>
      <c r="D343" s="2">
        <v>181.355100864674</v>
      </c>
      <c r="E343" s="2">
        <v>80.556923246940897</v>
      </c>
      <c r="F343" s="2">
        <v>195.60664472111901</v>
      </c>
      <c r="G343" s="2">
        <v>-1.27805956328894</v>
      </c>
      <c r="H343" s="2">
        <v>8.2844914443323104E-6</v>
      </c>
      <c r="I343" s="2">
        <v>7.0011369639433405E-5</v>
      </c>
      <c r="J343" s="1" t="s">
        <v>449</v>
      </c>
    </row>
    <row r="344" spans="1:10" x14ac:dyDescent="0.2">
      <c r="A344" s="2">
        <v>24.498501638113801</v>
      </c>
      <c r="B344" s="2">
        <v>18.8300711122892</v>
      </c>
      <c r="C344" s="2">
        <v>94.882691644111503</v>
      </c>
      <c r="D344" s="2">
        <v>83.121087896308893</v>
      </c>
      <c r="E344" s="2">
        <v>21.664286375201499</v>
      </c>
      <c r="F344" s="2">
        <v>89.001889770210198</v>
      </c>
      <c r="G344" s="2">
        <v>-2.0356004974868198</v>
      </c>
      <c r="H344" s="2">
        <v>8.3260434004933902E-6</v>
      </c>
      <c r="I344" s="2">
        <v>7.0324363320327802E-5</v>
      </c>
      <c r="J344" s="1" t="s">
        <v>450</v>
      </c>
    </row>
    <row r="345" spans="1:10" x14ac:dyDescent="0.2">
      <c r="A345" s="2">
        <v>139.45300932464801</v>
      </c>
      <c r="B345" s="2">
        <v>131.810497786025</v>
      </c>
      <c r="C345" s="2">
        <v>250.04379915624699</v>
      </c>
      <c r="D345" s="2">
        <v>326.81700468321401</v>
      </c>
      <c r="E345" s="2">
        <v>135.63175355533599</v>
      </c>
      <c r="F345" s="2">
        <v>288.43040191973103</v>
      </c>
      <c r="G345" s="2">
        <v>-1.0904020114026001</v>
      </c>
      <c r="H345" s="2">
        <v>8.3369795471075194E-6</v>
      </c>
      <c r="I345" s="2">
        <v>7.0378567179511998E-5</v>
      </c>
      <c r="J345" s="1" t="s">
        <v>451</v>
      </c>
    </row>
    <row r="346" spans="1:10" x14ac:dyDescent="0.2">
      <c r="A346" s="2">
        <v>78.206755229363196</v>
      </c>
      <c r="B346" s="2">
        <v>65.409720705846794</v>
      </c>
      <c r="C346" s="2">
        <v>155.161107512135</v>
      </c>
      <c r="D346" s="2">
        <v>221.02652917882099</v>
      </c>
      <c r="E346" s="2">
        <v>71.808237967604995</v>
      </c>
      <c r="F346" s="2">
        <v>188.09381834547801</v>
      </c>
      <c r="G346" s="2">
        <v>-1.39105285845684</v>
      </c>
      <c r="H346" s="2">
        <v>8.5099778860694299E-6</v>
      </c>
      <c r="I346" s="2">
        <v>7.1649919274756799E-5</v>
      </c>
      <c r="J346" s="1" t="s">
        <v>452</v>
      </c>
    </row>
    <row r="347" spans="1:10" x14ac:dyDescent="0.2">
      <c r="A347" s="2">
        <v>3.7690002520174999</v>
      </c>
      <c r="B347" s="2">
        <v>2.9731691229930401</v>
      </c>
      <c r="C347" s="2">
        <v>55.813348025948002</v>
      </c>
      <c r="D347" s="2">
        <v>32.114965778119299</v>
      </c>
      <c r="E347" s="2">
        <v>3.3710846875052698</v>
      </c>
      <c r="F347" s="2">
        <v>43.9641569020337</v>
      </c>
      <c r="G347" s="2">
        <v>-3.69858066602777</v>
      </c>
      <c r="H347" s="2">
        <v>8.5105843119293703E-6</v>
      </c>
      <c r="I347" s="2">
        <v>7.1649919274756799E-5</v>
      </c>
      <c r="J347" s="1" t="s">
        <v>453</v>
      </c>
    </row>
    <row r="348" spans="1:10" x14ac:dyDescent="0.2">
      <c r="A348" s="2">
        <v>94.225006300437499</v>
      </c>
      <c r="B348" s="2">
        <v>86.221904566798102</v>
      </c>
      <c r="C348" s="2">
        <v>206.509387696007</v>
      </c>
      <c r="D348" s="2">
        <v>211.580951008786</v>
      </c>
      <c r="E348" s="2">
        <v>90.223455433617801</v>
      </c>
      <c r="F348" s="2">
        <v>209.04516935239701</v>
      </c>
      <c r="G348" s="2">
        <v>-1.2120108624927399</v>
      </c>
      <c r="H348" s="2">
        <v>8.5568496402738005E-6</v>
      </c>
      <c r="I348" s="2">
        <v>7.2000504131423295E-5</v>
      </c>
      <c r="J348" s="1" t="s">
        <v>454</v>
      </c>
    </row>
    <row r="349" spans="1:10" x14ac:dyDescent="0.2">
      <c r="A349" s="2">
        <v>168.66276127778301</v>
      </c>
      <c r="B349" s="2">
        <v>197.22021849187101</v>
      </c>
      <c r="C349" s="2">
        <v>472.18092429951997</v>
      </c>
      <c r="D349" s="2">
        <v>303.20305925812698</v>
      </c>
      <c r="E349" s="2">
        <v>182.94148988482701</v>
      </c>
      <c r="F349" s="2">
        <v>387.69199177882302</v>
      </c>
      <c r="G349" s="2">
        <v>-1.08145728430571</v>
      </c>
      <c r="H349" s="2">
        <v>8.6531997228404998E-6</v>
      </c>
      <c r="I349" s="2">
        <v>7.2693411911133095E-5</v>
      </c>
      <c r="J349" s="1" t="s">
        <v>455</v>
      </c>
    </row>
    <row r="350" spans="1:10" x14ac:dyDescent="0.2">
      <c r="A350" s="2">
        <v>13.1915008820613</v>
      </c>
      <c r="B350" s="2">
        <v>15.856901989296199</v>
      </c>
      <c r="C350" s="2">
        <v>63.627216749580697</v>
      </c>
      <c r="D350" s="2">
        <v>81.231972262301795</v>
      </c>
      <c r="E350" s="2">
        <v>14.5242014356787</v>
      </c>
      <c r="F350" s="2">
        <v>72.429594505941296</v>
      </c>
      <c r="G350" s="2">
        <v>-2.3214873543064201</v>
      </c>
      <c r="H350" s="2">
        <v>9.4944606611553999E-6</v>
      </c>
      <c r="I350" s="2">
        <v>7.9290200963804498E-5</v>
      </c>
      <c r="J350" s="1" t="s">
        <v>456</v>
      </c>
    </row>
    <row r="351" spans="1:10" x14ac:dyDescent="0.2">
      <c r="A351" s="2">
        <v>31.0942520791444</v>
      </c>
      <c r="B351" s="2">
        <v>36.669085850247498</v>
      </c>
      <c r="C351" s="2">
        <v>104.929094288782</v>
      </c>
      <c r="D351" s="2">
        <v>119.958842759446</v>
      </c>
      <c r="E351" s="2">
        <v>33.881668964695898</v>
      </c>
      <c r="F351" s="2">
        <v>112.443968524114</v>
      </c>
      <c r="G351" s="2">
        <v>-1.73280359702912</v>
      </c>
      <c r="H351" s="2">
        <v>9.7116472446858199E-6</v>
      </c>
      <c r="I351" s="2">
        <v>8.0862321797928405E-5</v>
      </c>
      <c r="J351" s="1" t="s">
        <v>457</v>
      </c>
    </row>
    <row r="352" spans="1:10" x14ac:dyDescent="0.2">
      <c r="A352" s="2">
        <v>23.5562515751094</v>
      </c>
      <c r="B352" s="2">
        <v>21.803240235282299</v>
      </c>
      <c r="C352" s="2">
        <v>92.650157723073605</v>
      </c>
      <c r="D352" s="2">
        <v>85.954761347319405</v>
      </c>
      <c r="E352" s="2">
        <v>22.679745905195801</v>
      </c>
      <c r="F352" s="2">
        <v>89.302459535196505</v>
      </c>
      <c r="G352" s="2">
        <v>-1.9761171248445999</v>
      </c>
      <c r="H352" s="2">
        <v>1.03003985254147E-5</v>
      </c>
      <c r="I352" s="2">
        <v>8.5334418634751803E-5</v>
      </c>
      <c r="J352" s="1" t="s">
        <v>458</v>
      </c>
    </row>
    <row r="353" spans="1:10" x14ac:dyDescent="0.2">
      <c r="A353" s="2">
        <v>20.729501386096299</v>
      </c>
      <c r="B353" s="2">
        <v>15.856901989296199</v>
      </c>
      <c r="C353" s="2">
        <v>94.882691644111503</v>
      </c>
      <c r="D353" s="2">
        <v>68.952720641256207</v>
      </c>
      <c r="E353" s="2">
        <v>18.2932016876962</v>
      </c>
      <c r="F353" s="2">
        <v>81.917706142683897</v>
      </c>
      <c r="G353" s="2">
        <v>-2.1584699015525799</v>
      </c>
      <c r="H353" s="2">
        <v>1.0778153268189301E-5</v>
      </c>
      <c r="I353" s="2">
        <v>8.9008344195147399E-5</v>
      </c>
      <c r="J353" s="1" t="s">
        <v>459</v>
      </c>
    </row>
    <row r="354" spans="1:10" x14ac:dyDescent="0.2">
      <c r="A354" s="2">
        <v>0</v>
      </c>
      <c r="B354" s="2">
        <v>3.9642254973240498</v>
      </c>
      <c r="C354" s="2">
        <v>39.0693436181636</v>
      </c>
      <c r="D354" s="2">
        <v>40.615986131150898</v>
      </c>
      <c r="E354" s="2">
        <v>1.98211274866202</v>
      </c>
      <c r="F354" s="2">
        <v>39.842664874657203</v>
      </c>
      <c r="G354" s="2">
        <v>-4.35524060342998</v>
      </c>
      <c r="H354" s="2">
        <v>1.1145334415715799E-5</v>
      </c>
      <c r="I354" s="2">
        <v>9.1845811388768794E-5</v>
      </c>
      <c r="J354" s="1" t="s">
        <v>460</v>
      </c>
    </row>
    <row r="355" spans="1:10" x14ac:dyDescent="0.2">
      <c r="A355" s="2">
        <v>34.863252331161902</v>
      </c>
      <c r="B355" s="2">
        <v>32.704860352923397</v>
      </c>
      <c r="C355" s="2">
        <v>123.905632617604</v>
      </c>
      <c r="D355" s="2">
        <v>100.12312860237201</v>
      </c>
      <c r="E355" s="2">
        <v>33.784056342042597</v>
      </c>
      <c r="F355" s="2">
        <v>112.014380609988</v>
      </c>
      <c r="G355" s="2">
        <v>-1.72706133846937</v>
      </c>
      <c r="H355" s="2">
        <v>1.16232959025363E-5</v>
      </c>
      <c r="I355" s="2">
        <v>9.5280438780001302E-5</v>
      </c>
      <c r="J355" s="1" t="s">
        <v>461</v>
      </c>
    </row>
    <row r="356" spans="1:10" x14ac:dyDescent="0.2">
      <c r="A356" s="2">
        <v>81.033505418376294</v>
      </c>
      <c r="B356" s="2">
        <v>90.186130064122096</v>
      </c>
      <c r="C356" s="2">
        <v>226.60219298534901</v>
      </c>
      <c r="D356" s="2">
        <v>180.41054304766999</v>
      </c>
      <c r="E356" s="2">
        <v>85.609817741249202</v>
      </c>
      <c r="F356" s="2">
        <v>203.50636801651001</v>
      </c>
      <c r="G356" s="2">
        <v>-1.2478254214350699</v>
      </c>
      <c r="H356" s="2">
        <v>1.23068467822677E-5</v>
      </c>
      <c r="I356" s="2">
        <v>1.0056617976590701E-4</v>
      </c>
      <c r="J356" s="1" t="s">
        <v>462</v>
      </c>
    </row>
    <row r="357" spans="1:10" x14ac:dyDescent="0.2">
      <c r="A357" s="2">
        <v>2.8267501890131301</v>
      </c>
      <c r="B357" s="2">
        <v>3.9642254973240498</v>
      </c>
      <c r="C357" s="2">
        <v>36.836809697125702</v>
      </c>
      <c r="D357" s="2">
        <v>46.283333033171999</v>
      </c>
      <c r="E357" s="2">
        <v>3.3954878431685902</v>
      </c>
      <c r="F357" s="2">
        <v>41.560071365148801</v>
      </c>
      <c r="G357" s="2">
        <v>-3.6189943639208999</v>
      </c>
      <c r="H357" s="2">
        <v>1.2406165508598899E-5</v>
      </c>
      <c r="I357" s="2">
        <v>1.01324608178515E-4</v>
      </c>
      <c r="J357" s="1" t="s">
        <v>463</v>
      </c>
    </row>
    <row r="358" spans="1:10" x14ac:dyDescent="0.2">
      <c r="A358" s="2">
        <v>60.304004032279998</v>
      </c>
      <c r="B358" s="2">
        <v>35.678029475916397</v>
      </c>
      <c r="C358" s="2">
        <v>126.138166538642</v>
      </c>
      <c r="D358" s="2">
        <v>162.46394452460399</v>
      </c>
      <c r="E358" s="2">
        <v>47.991016754098197</v>
      </c>
      <c r="F358" s="2">
        <v>144.30105553162301</v>
      </c>
      <c r="G358" s="2">
        <v>-1.58746351500195</v>
      </c>
      <c r="H358" s="2">
        <v>1.6154656830481099E-5</v>
      </c>
      <c r="I358" s="2">
        <v>1.2959108343379901E-4</v>
      </c>
      <c r="J358" s="1" t="s">
        <v>464</v>
      </c>
    </row>
    <row r="359" spans="1:10" x14ac:dyDescent="0.2">
      <c r="A359" s="2">
        <v>1.8845001260087499</v>
      </c>
      <c r="B359" s="2">
        <v>1.98211274866202</v>
      </c>
      <c r="C359" s="2">
        <v>41.301877539201499</v>
      </c>
      <c r="D359" s="2">
        <v>32.114965778119299</v>
      </c>
      <c r="E359" s="2">
        <v>1.9333064373353901</v>
      </c>
      <c r="F359" s="2">
        <v>36.708421658660399</v>
      </c>
      <c r="G359" s="2">
        <v>-4.2457905881296103</v>
      </c>
      <c r="H359" s="2">
        <v>1.6670884848751898E-5</v>
      </c>
      <c r="I359" s="2">
        <v>1.3329005724810599E-4</v>
      </c>
      <c r="J359" s="1" t="s">
        <v>465</v>
      </c>
    </row>
    <row r="360" spans="1:10" x14ac:dyDescent="0.2">
      <c r="A360" s="2">
        <v>7.5380005040349998</v>
      </c>
      <c r="B360" s="2">
        <v>3.9642254973240498</v>
      </c>
      <c r="C360" s="2">
        <v>51.348280183872099</v>
      </c>
      <c r="D360" s="2">
        <v>44.394217399165001</v>
      </c>
      <c r="E360" s="2">
        <v>5.7511130006795304</v>
      </c>
      <c r="F360" s="2">
        <v>47.871248791518497</v>
      </c>
      <c r="G360" s="2">
        <v>-3.0501654207004898</v>
      </c>
      <c r="H360" s="2">
        <v>1.81895488158525E-5</v>
      </c>
      <c r="I360" s="2">
        <v>1.4439460897395701E-4</v>
      </c>
      <c r="J360" s="1" t="s">
        <v>466</v>
      </c>
    </row>
    <row r="361" spans="1:10" x14ac:dyDescent="0.2">
      <c r="A361" s="2">
        <v>112.127757497521</v>
      </c>
      <c r="B361" s="2">
        <v>119.917821294052</v>
      </c>
      <c r="C361" s="2">
        <v>224.36965906431101</v>
      </c>
      <c r="D361" s="2">
        <v>268.254420028997</v>
      </c>
      <c r="E361" s="2">
        <v>116.022789395787</v>
      </c>
      <c r="F361" s="2">
        <v>246.31203954665401</v>
      </c>
      <c r="G361" s="2">
        <v>-1.08793235309005</v>
      </c>
      <c r="H361" s="2">
        <v>1.8531654227765599E-5</v>
      </c>
      <c r="I361" s="2">
        <v>1.4658736140043101E-4</v>
      </c>
      <c r="J361" s="1" t="s">
        <v>467</v>
      </c>
    </row>
    <row r="362" spans="1:10" x14ac:dyDescent="0.2">
      <c r="A362" s="2">
        <v>134.74175900962601</v>
      </c>
      <c r="B362" s="2">
        <v>131.810497786025</v>
      </c>
      <c r="C362" s="2">
        <v>328.18248639257399</v>
      </c>
      <c r="D362" s="2">
        <v>236.13945425087701</v>
      </c>
      <c r="E362" s="2">
        <v>133.276128397825</v>
      </c>
      <c r="F362" s="2">
        <v>282.16097032172598</v>
      </c>
      <c r="G362" s="2">
        <v>-1.0795202383895099</v>
      </c>
      <c r="H362" s="2">
        <v>1.9006029967465101E-5</v>
      </c>
      <c r="I362" s="2">
        <v>1.5003107403910299E-4</v>
      </c>
      <c r="J362" s="1" t="s">
        <v>468</v>
      </c>
    </row>
    <row r="363" spans="1:10" x14ac:dyDescent="0.2">
      <c r="A363" s="2">
        <v>82.918005544384997</v>
      </c>
      <c r="B363" s="2">
        <v>76.311340823487996</v>
      </c>
      <c r="C363" s="2">
        <v>175.25391280147699</v>
      </c>
      <c r="D363" s="2">
        <v>199.301699387741</v>
      </c>
      <c r="E363" s="2">
        <v>79.614673183936503</v>
      </c>
      <c r="F363" s="2">
        <v>187.27780609460899</v>
      </c>
      <c r="G363" s="2">
        <v>-1.23480112465262</v>
      </c>
      <c r="H363" s="2">
        <v>1.9925864335022401E-5</v>
      </c>
      <c r="I363" s="2">
        <v>1.5650294352898301E-4</v>
      </c>
      <c r="J363" s="1" t="s">
        <v>469</v>
      </c>
    </row>
    <row r="364" spans="1:10" x14ac:dyDescent="0.2">
      <c r="A364" s="2">
        <v>89.513755985415699</v>
      </c>
      <c r="B364" s="2">
        <v>75.320284449156901</v>
      </c>
      <c r="C364" s="2">
        <v>248.92753219572799</v>
      </c>
      <c r="D364" s="2">
        <v>160.57482889059699</v>
      </c>
      <c r="E364" s="2">
        <v>82.417020217286293</v>
      </c>
      <c r="F364" s="2">
        <v>204.75118054316201</v>
      </c>
      <c r="G364" s="2">
        <v>-1.3090176286998501</v>
      </c>
      <c r="H364" s="2">
        <v>2.1929976493505999E-5</v>
      </c>
      <c r="I364" s="2">
        <v>1.70609082860317E-4</v>
      </c>
      <c r="J364" s="1" t="s">
        <v>470</v>
      </c>
    </row>
    <row r="365" spans="1:10" x14ac:dyDescent="0.2">
      <c r="A365" s="2">
        <v>22.614001512104998</v>
      </c>
      <c r="B365" s="2">
        <v>61.4454952085228</v>
      </c>
      <c r="C365" s="2">
        <v>129.48696742019899</v>
      </c>
      <c r="D365" s="2">
        <v>156.79659762258299</v>
      </c>
      <c r="E365" s="2">
        <v>42.029748360313903</v>
      </c>
      <c r="F365" s="2">
        <v>143.14178252139101</v>
      </c>
      <c r="G365" s="2">
        <v>-1.7732512773150799</v>
      </c>
      <c r="H365" s="2">
        <v>2.3201970861240201E-5</v>
      </c>
      <c r="I365" s="2">
        <v>1.79786416001898E-4</v>
      </c>
      <c r="J365" s="1" t="s">
        <v>471</v>
      </c>
    </row>
    <row r="366" spans="1:10" x14ac:dyDescent="0.2">
      <c r="A366" s="2">
        <v>114.012257623529</v>
      </c>
      <c r="B366" s="2">
        <v>136.76577965768001</v>
      </c>
      <c r="C366" s="2">
        <v>261.20646876143599</v>
      </c>
      <c r="D366" s="2">
        <v>253.14149495694099</v>
      </c>
      <c r="E366" s="2">
        <v>125.389018640605</v>
      </c>
      <c r="F366" s="2">
        <v>257.17398185918898</v>
      </c>
      <c r="G366" s="2">
        <v>-1.03687915053604</v>
      </c>
      <c r="H366" s="2">
        <v>2.5751318193121199E-5</v>
      </c>
      <c r="I366" s="2">
        <v>1.9738030554028601E-4</v>
      </c>
      <c r="J366" s="1" t="s">
        <v>472</v>
      </c>
    </row>
    <row r="367" spans="1:10" x14ac:dyDescent="0.2">
      <c r="A367" s="2">
        <v>31.0942520791444</v>
      </c>
      <c r="B367" s="2">
        <v>45.588593219226603</v>
      </c>
      <c r="C367" s="2">
        <v>143.99843790694601</v>
      </c>
      <c r="D367" s="2">
        <v>99.178570785368507</v>
      </c>
      <c r="E367" s="2">
        <v>38.341422649185503</v>
      </c>
      <c r="F367" s="2">
        <v>121.58850434615699</v>
      </c>
      <c r="G367" s="2">
        <v>-1.6643028930800201</v>
      </c>
      <c r="H367" s="2">
        <v>2.7520874654121802E-5</v>
      </c>
      <c r="I367" s="2">
        <v>2.09807940645104E-4</v>
      </c>
      <c r="J367" s="1" t="s">
        <v>473</v>
      </c>
    </row>
    <row r="368" spans="1:10" x14ac:dyDescent="0.2">
      <c r="A368" s="2">
        <v>0</v>
      </c>
      <c r="B368" s="2">
        <v>0</v>
      </c>
      <c r="C368" s="2">
        <v>23.441606170898101</v>
      </c>
      <c r="D368" s="2">
        <v>23.613945425087699</v>
      </c>
      <c r="E368" s="2">
        <v>0</v>
      </c>
      <c r="F368" s="2">
        <v>23.527775797992899</v>
      </c>
      <c r="G368" s="2">
        <v>-7.0484003694709996</v>
      </c>
      <c r="H368" s="2">
        <v>3.0281524163458599E-5</v>
      </c>
      <c r="I368" s="2">
        <v>2.28948902352363E-4</v>
      </c>
      <c r="J368" s="1" t="s">
        <v>474</v>
      </c>
    </row>
    <row r="369" spans="1:10" x14ac:dyDescent="0.2">
      <c r="A369" s="2">
        <v>35.805502394166297</v>
      </c>
      <c r="B369" s="2">
        <v>48.561762342219602</v>
      </c>
      <c r="C369" s="2">
        <v>81.487488117883998</v>
      </c>
      <c r="D369" s="2">
        <v>214.41462445979701</v>
      </c>
      <c r="E369" s="2">
        <v>42.183632368192903</v>
      </c>
      <c r="F369" s="2">
        <v>147.95105628883999</v>
      </c>
      <c r="G369" s="2">
        <v>-1.81604211200147</v>
      </c>
      <c r="H369" s="2">
        <v>3.5431929592375502E-5</v>
      </c>
      <c r="I369" s="2">
        <v>2.6467736374160601E-4</v>
      </c>
      <c r="J369" s="1" t="s">
        <v>475</v>
      </c>
    </row>
    <row r="370" spans="1:10" x14ac:dyDescent="0.2">
      <c r="A370" s="2">
        <v>9.4225006300437499</v>
      </c>
      <c r="B370" s="2">
        <v>16.8479583636272</v>
      </c>
      <c r="C370" s="2">
        <v>62.510949789061698</v>
      </c>
      <c r="D370" s="2">
        <v>67.063605007249194</v>
      </c>
      <c r="E370" s="2">
        <v>13.1352294968355</v>
      </c>
      <c r="F370" s="2">
        <v>64.787277398155496</v>
      </c>
      <c r="G370" s="2">
        <v>-2.3070786134489101</v>
      </c>
      <c r="H370" s="2">
        <v>3.6194668655178697E-5</v>
      </c>
      <c r="I370" s="2">
        <v>2.6972821258584102E-4</v>
      </c>
      <c r="J370" s="1" t="s">
        <v>476</v>
      </c>
    </row>
    <row r="371" spans="1:10" x14ac:dyDescent="0.2">
      <c r="A371" s="2">
        <v>126.26150844258601</v>
      </c>
      <c r="B371" s="2">
        <v>105.05197567908699</v>
      </c>
      <c r="C371" s="2">
        <v>276.83420620870203</v>
      </c>
      <c r="D371" s="2">
        <v>215.3591822768</v>
      </c>
      <c r="E371" s="2">
        <v>115.656742060837</v>
      </c>
      <c r="F371" s="2">
        <v>246.096694242751</v>
      </c>
      <c r="G371" s="2">
        <v>-1.0865694935521799</v>
      </c>
      <c r="H371" s="2">
        <v>3.6621608984441597E-5</v>
      </c>
      <c r="I371" s="2">
        <v>2.7264892922212102E-4</v>
      </c>
      <c r="J371" s="1" t="s">
        <v>477</v>
      </c>
    </row>
    <row r="372" spans="1:10" x14ac:dyDescent="0.2">
      <c r="A372" s="2">
        <v>64.073004284297497</v>
      </c>
      <c r="B372" s="2">
        <v>46.579649593557598</v>
      </c>
      <c r="C372" s="2">
        <v>148.463505749022</v>
      </c>
      <c r="D372" s="2">
        <v>142.62823036752999</v>
      </c>
      <c r="E372" s="2">
        <v>55.3263269389276</v>
      </c>
      <c r="F372" s="2">
        <v>145.545868058276</v>
      </c>
      <c r="G372" s="2">
        <v>-1.3934210619501699</v>
      </c>
      <c r="H372" s="2">
        <v>3.7436735385740901E-5</v>
      </c>
      <c r="I372" s="2">
        <v>2.7825778634887102E-4</v>
      </c>
      <c r="J372" s="1" t="s">
        <v>478</v>
      </c>
    </row>
    <row r="373" spans="1:10" x14ac:dyDescent="0.2">
      <c r="A373" s="2">
        <v>0</v>
      </c>
      <c r="B373" s="2">
        <v>1.98211274866202</v>
      </c>
      <c r="C373" s="2">
        <v>32.371741855049798</v>
      </c>
      <c r="D373" s="2">
        <v>35.893197046133402</v>
      </c>
      <c r="E373" s="2">
        <v>0.99105637433101201</v>
      </c>
      <c r="F373" s="2">
        <v>34.1324694505916</v>
      </c>
      <c r="G373" s="2">
        <v>-5.1365245785290297</v>
      </c>
      <c r="H373" s="2">
        <v>3.7926551210342197E-5</v>
      </c>
      <c r="I373" s="2">
        <v>2.8128858814337198E-4</v>
      </c>
      <c r="J373" s="1" t="s">
        <v>479</v>
      </c>
    </row>
    <row r="374" spans="1:10" x14ac:dyDescent="0.2">
      <c r="A374" s="2">
        <v>64.073004284297497</v>
      </c>
      <c r="B374" s="2">
        <v>65.409720705846794</v>
      </c>
      <c r="C374" s="2">
        <v>160.74244231473</v>
      </c>
      <c r="D374" s="2">
        <v>153.96292417157201</v>
      </c>
      <c r="E374" s="2">
        <v>64.741362495072195</v>
      </c>
      <c r="F374" s="2">
        <v>157.35268324315101</v>
      </c>
      <c r="G374" s="2">
        <v>-1.28095504698165</v>
      </c>
      <c r="H374" s="2">
        <v>4.1316184790117997E-5</v>
      </c>
      <c r="I374" s="2">
        <v>3.0425511967190901E-4</v>
      </c>
      <c r="J374" s="1" t="s">
        <v>480</v>
      </c>
    </row>
    <row r="375" spans="1:10" x14ac:dyDescent="0.2">
      <c r="A375" s="2">
        <v>13.1915008820613</v>
      </c>
      <c r="B375" s="2">
        <v>7.9284509946480997</v>
      </c>
      <c r="C375" s="2">
        <v>81.487488117883998</v>
      </c>
      <c r="D375" s="2">
        <v>41.560543948154397</v>
      </c>
      <c r="E375" s="2">
        <v>10.5599759383547</v>
      </c>
      <c r="F375" s="2">
        <v>61.524016033019201</v>
      </c>
      <c r="G375" s="2">
        <v>-2.5343266821787398</v>
      </c>
      <c r="H375" s="2">
        <v>4.1985670542800198E-5</v>
      </c>
      <c r="I375" s="2">
        <v>3.08747317612896E-4</v>
      </c>
      <c r="J375" s="1" t="s">
        <v>481</v>
      </c>
    </row>
    <row r="376" spans="1:10" x14ac:dyDescent="0.2">
      <c r="A376" s="2">
        <v>24.498501638113801</v>
      </c>
      <c r="B376" s="2">
        <v>22.794296609613301</v>
      </c>
      <c r="C376" s="2">
        <v>75.906153315289203</v>
      </c>
      <c r="D376" s="2">
        <v>95.400339517354496</v>
      </c>
      <c r="E376" s="2">
        <v>23.6463991238635</v>
      </c>
      <c r="F376" s="2">
        <v>85.653246416321807</v>
      </c>
      <c r="G376" s="2">
        <v>-1.85835021737515</v>
      </c>
      <c r="H376" s="2">
        <v>4.3686727877277997E-5</v>
      </c>
      <c r="I376" s="2">
        <v>3.1959642399652702E-4</v>
      </c>
      <c r="J376" s="1" t="s">
        <v>482</v>
      </c>
    </row>
    <row r="377" spans="1:10" x14ac:dyDescent="0.2">
      <c r="A377" s="2">
        <v>120.60800806456</v>
      </c>
      <c r="B377" s="2">
        <v>112.980426673735</v>
      </c>
      <c r="C377" s="2">
        <v>253.39260003780399</v>
      </c>
      <c r="D377" s="2">
        <v>224.80476044683499</v>
      </c>
      <c r="E377" s="2">
        <v>116.794217369148</v>
      </c>
      <c r="F377" s="2">
        <v>239.09868024232</v>
      </c>
      <c r="G377" s="2">
        <v>-1.0322546836701101</v>
      </c>
      <c r="H377" s="2">
        <v>4.3732309853925003E-5</v>
      </c>
      <c r="I377" s="2">
        <v>3.1977968355628299E-4</v>
      </c>
      <c r="J377" s="1" t="s">
        <v>483</v>
      </c>
    </row>
    <row r="378" spans="1:10" x14ac:dyDescent="0.2">
      <c r="A378" s="2">
        <v>118.72350793855099</v>
      </c>
      <c r="B378" s="2">
        <v>86.221904566798102</v>
      </c>
      <c r="C378" s="2">
        <v>245.57873131417099</v>
      </c>
      <c r="D378" s="2">
        <v>204.96904628976199</v>
      </c>
      <c r="E378" s="2">
        <v>102.472706252675</v>
      </c>
      <c r="F378" s="2">
        <v>225.273888801966</v>
      </c>
      <c r="G378" s="2">
        <v>-1.1336263514893701</v>
      </c>
      <c r="H378" s="2">
        <v>4.4215072679866902E-5</v>
      </c>
      <c r="I378" s="2">
        <v>3.23006452621448E-4</v>
      </c>
      <c r="J378" s="1" t="s">
        <v>484</v>
      </c>
    </row>
    <row r="379" spans="1:10" x14ac:dyDescent="0.2">
      <c r="A379" s="2">
        <v>96.109506426446302</v>
      </c>
      <c r="B379" s="2">
        <v>88.204017315460106</v>
      </c>
      <c r="C379" s="2">
        <v>202.044319853932</v>
      </c>
      <c r="D379" s="2">
        <v>198.35714157073701</v>
      </c>
      <c r="E379" s="2">
        <v>92.156761870953204</v>
      </c>
      <c r="F379" s="2">
        <v>200.20073071233401</v>
      </c>
      <c r="G379" s="2">
        <v>-1.11869360391685</v>
      </c>
      <c r="H379" s="2">
        <v>4.5478124054918702E-5</v>
      </c>
      <c r="I379" s="2">
        <v>3.3099148698848598E-4</v>
      </c>
      <c r="J379" s="1" t="s">
        <v>485</v>
      </c>
    </row>
    <row r="380" spans="1:10" x14ac:dyDescent="0.2">
      <c r="A380" s="2">
        <v>81.033505418376294</v>
      </c>
      <c r="B380" s="2">
        <v>86.221904566798102</v>
      </c>
      <c r="C380" s="2">
        <v>195.346718090818</v>
      </c>
      <c r="D380" s="2">
        <v>178.52142741366299</v>
      </c>
      <c r="E380" s="2">
        <v>83.627704992587198</v>
      </c>
      <c r="F380" s="2">
        <v>186.93407275224101</v>
      </c>
      <c r="G380" s="2">
        <v>-1.1599602312767601</v>
      </c>
      <c r="H380" s="2">
        <v>4.8095786496877797E-5</v>
      </c>
      <c r="I380" s="2">
        <v>3.4727544326354699E-4</v>
      </c>
      <c r="J380" s="1" t="s">
        <v>486</v>
      </c>
    </row>
    <row r="381" spans="1:10" x14ac:dyDescent="0.2">
      <c r="A381" s="2">
        <v>68.784254599319397</v>
      </c>
      <c r="B381" s="2">
        <v>60.454438834191798</v>
      </c>
      <c r="C381" s="2">
        <v>170.78884495940099</v>
      </c>
      <c r="D381" s="2">
        <v>145.46190381854001</v>
      </c>
      <c r="E381" s="2">
        <v>64.619346716755601</v>
      </c>
      <c r="F381" s="2">
        <v>158.12537438897101</v>
      </c>
      <c r="G381" s="2">
        <v>-1.2889386206929001</v>
      </c>
      <c r="H381" s="2">
        <v>4.8116880036130602E-5</v>
      </c>
      <c r="I381" s="2">
        <v>3.4727544326354699E-4</v>
      </c>
      <c r="J381" s="1" t="s">
        <v>487</v>
      </c>
    </row>
    <row r="382" spans="1:10" x14ac:dyDescent="0.2">
      <c r="A382" s="2">
        <v>14.1337509450656</v>
      </c>
      <c r="B382" s="2">
        <v>5.9463382459860696</v>
      </c>
      <c r="C382" s="2">
        <v>45.766945381277303</v>
      </c>
      <c r="D382" s="2">
        <v>71.786394092266704</v>
      </c>
      <c r="E382" s="2">
        <v>10.040044595525901</v>
      </c>
      <c r="F382" s="2">
        <v>58.776669736772</v>
      </c>
      <c r="G382" s="2">
        <v>-2.5463585576668999</v>
      </c>
      <c r="H382" s="2">
        <v>5.0022437180261098E-5</v>
      </c>
      <c r="I382" s="2">
        <v>3.5986118202427998E-4</v>
      </c>
      <c r="J382" s="1" t="s">
        <v>488</v>
      </c>
    </row>
    <row r="383" spans="1:10" x14ac:dyDescent="0.2">
      <c r="A383" s="2">
        <v>46.170253087214398</v>
      </c>
      <c r="B383" s="2">
        <v>43.606480470564499</v>
      </c>
      <c r="C383" s="2">
        <v>122.78936565708599</v>
      </c>
      <c r="D383" s="2">
        <v>122.792516210456</v>
      </c>
      <c r="E383" s="2">
        <v>44.888366778889498</v>
      </c>
      <c r="F383" s="2">
        <v>122.790940933771</v>
      </c>
      <c r="G383" s="2">
        <v>-1.45146404981135</v>
      </c>
      <c r="H383" s="2">
        <v>5.2557188980737199E-5</v>
      </c>
      <c r="I383" s="2">
        <v>3.7601204335093298E-4</v>
      </c>
      <c r="J383" s="1" t="s">
        <v>489</v>
      </c>
    </row>
    <row r="384" spans="1:10" x14ac:dyDescent="0.2">
      <c r="A384" s="2">
        <v>27.325251827126898</v>
      </c>
      <c r="B384" s="2">
        <v>56.490213336867697</v>
      </c>
      <c r="C384" s="2">
        <v>138.41710310435101</v>
      </c>
      <c r="D384" s="2">
        <v>118.069727125439</v>
      </c>
      <c r="E384" s="2">
        <v>41.907732581997301</v>
      </c>
      <c r="F384" s="2">
        <v>128.24341511489499</v>
      </c>
      <c r="G384" s="2">
        <v>-1.6159635509335299</v>
      </c>
      <c r="H384" s="2">
        <v>5.3959460911090201E-5</v>
      </c>
      <c r="I384" s="2">
        <v>3.8533636116012298E-4</v>
      </c>
      <c r="J384" s="1" t="s">
        <v>490</v>
      </c>
    </row>
    <row r="385" spans="1:10" x14ac:dyDescent="0.2">
      <c r="A385" s="2">
        <v>68.784254599319397</v>
      </c>
      <c r="B385" s="2">
        <v>86.221904566798102</v>
      </c>
      <c r="C385" s="2">
        <v>193.11418416978</v>
      </c>
      <c r="D385" s="2">
        <v>164.35306015861099</v>
      </c>
      <c r="E385" s="2">
        <v>77.503079583058707</v>
      </c>
      <c r="F385" s="2">
        <v>178.733622164195</v>
      </c>
      <c r="G385" s="2">
        <v>-1.2051861560977599</v>
      </c>
      <c r="H385" s="2">
        <v>6.1377202573861797E-5</v>
      </c>
      <c r="I385" s="2">
        <v>4.3275234499225802E-4</v>
      </c>
      <c r="J385" s="1" t="s">
        <v>491</v>
      </c>
    </row>
    <row r="386" spans="1:10" x14ac:dyDescent="0.2">
      <c r="A386" s="2">
        <v>37.690002520175</v>
      </c>
      <c r="B386" s="2">
        <v>34.686973101585401</v>
      </c>
      <c r="C386" s="2">
        <v>109.39416213085801</v>
      </c>
      <c r="D386" s="2">
        <v>103.901359870386</v>
      </c>
      <c r="E386" s="2">
        <v>36.188487810880197</v>
      </c>
      <c r="F386" s="2">
        <v>106.647761000622</v>
      </c>
      <c r="G386" s="2">
        <v>-1.55829209263826</v>
      </c>
      <c r="H386" s="2">
        <v>6.3848280355583003E-5</v>
      </c>
      <c r="I386" s="2">
        <v>4.4915852147163802E-4</v>
      </c>
      <c r="J386" s="1" t="s">
        <v>492</v>
      </c>
    </row>
    <row r="387" spans="1:10" x14ac:dyDescent="0.2">
      <c r="A387" s="2">
        <v>44.285752961205603</v>
      </c>
      <c r="B387" s="2">
        <v>35.678029475916397</v>
      </c>
      <c r="C387" s="2">
        <v>139.53337006487001</v>
      </c>
      <c r="D387" s="2">
        <v>95.400339517354496</v>
      </c>
      <c r="E387" s="2">
        <v>39.981891218561003</v>
      </c>
      <c r="F387" s="2">
        <v>117.466854791112</v>
      </c>
      <c r="G387" s="2">
        <v>-1.55065400371947</v>
      </c>
      <c r="H387" s="2">
        <v>7.3977951484692196E-5</v>
      </c>
      <c r="I387" s="2">
        <v>5.1529163746786297E-4</v>
      </c>
      <c r="J387" s="1" t="s">
        <v>493</v>
      </c>
    </row>
    <row r="388" spans="1:10" x14ac:dyDescent="0.2">
      <c r="A388" s="2">
        <v>68.784254599319397</v>
      </c>
      <c r="B388" s="2">
        <v>106.043032053418</v>
      </c>
      <c r="C388" s="2">
        <v>193.11418416978</v>
      </c>
      <c r="D388" s="2">
        <v>203.07993065575499</v>
      </c>
      <c r="E388" s="2">
        <v>87.413643326368899</v>
      </c>
      <c r="F388" s="2">
        <v>198.09705741276699</v>
      </c>
      <c r="G388" s="2">
        <v>-1.1825517639430501</v>
      </c>
      <c r="H388" s="2">
        <v>7.4330031844259002E-5</v>
      </c>
      <c r="I388" s="2">
        <v>5.1705683160979698E-4</v>
      </c>
      <c r="J388" s="1" t="s">
        <v>494</v>
      </c>
    </row>
    <row r="389" spans="1:10" x14ac:dyDescent="0.2">
      <c r="A389" s="2">
        <v>66.899754473310693</v>
      </c>
      <c r="B389" s="2">
        <v>72.347115326163902</v>
      </c>
      <c r="C389" s="2">
        <v>161.858709275249</v>
      </c>
      <c r="D389" s="2">
        <v>160.57482889059699</v>
      </c>
      <c r="E389" s="2">
        <v>69.623434899737305</v>
      </c>
      <c r="F389" s="2">
        <v>161.21676908292301</v>
      </c>
      <c r="G389" s="2">
        <v>-1.21168807517933</v>
      </c>
      <c r="H389" s="2">
        <v>7.6934674149893006E-5</v>
      </c>
      <c r="I389" s="2">
        <v>5.3350736860399998E-4</v>
      </c>
      <c r="J389" s="1" t="s">
        <v>495</v>
      </c>
    </row>
    <row r="390" spans="1:10" x14ac:dyDescent="0.2">
      <c r="A390" s="2">
        <v>148.87550995469101</v>
      </c>
      <c r="B390" s="2">
        <v>96.132468310108194</v>
      </c>
      <c r="C390" s="2">
        <v>284.64807493233502</v>
      </c>
      <c r="D390" s="2">
        <v>234.25033861687001</v>
      </c>
      <c r="E390" s="2">
        <v>122.50398913239999</v>
      </c>
      <c r="F390" s="2">
        <v>259.449206774603</v>
      </c>
      <c r="G390" s="2">
        <v>-1.07961854665649</v>
      </c>
      <c r="H390" s="2">
        <v>7.70581024418344E-5</v>
      </c>
      <c r="I390" s="2">
        <v>5.3368844418674895E-4</v>
      </c>
      <c r="J390" s="1" t="s">
        <v>496</v>
      </c>
    </row>
    <row r="391" spans="1:10" x14ac:dyDescent="0.2">
      <c r="A391" s="2">
        <v>96.109506426446302</v>
      </c>
      <c r="B391" s="2">
        <v>86.221904566798102</v>
      </c>
      <c r="C391" s="2">
        <v>222.13712514327301</v>
      </c>
      <c r="D391" s="2">
        <v>174.74319614564899</v>
      </c>
      <c r="E391" s="2">
        <v>91.165705496622195</v>
      </c>
      <c r="F391" s="2">
        <v>198.440160644461</v>
      </c>
      <c r="G391" s="2">
        <v>-1.1195835741118501</v>
      </c>
      <c r="H391" s="2">
        <v>8.5580766387766295E-5</v>
      </c>
      <c r="I391" s="2">
        <v>5.8641462230068695E-4</v>
      </c>
      <c r="J391" s="1" t="s">
        <v>497</v>
      </c>
    </row>
    <row r="392" spans="1:10" x14ac:dyDescent="0.2">
      <c r="A392" s="2">
        <v>0</v>
      </c>
      <c r="B392" s="2">
        <v>0</v>
      </c>
      <c r="C392" s="2">
        <v>30.1392079340119</v>
      </c>
      <c r="D392" s="2">
        <v>11.3346938040421</v>
      </c>
      <c r="E392" s="2">
        <v>0</v>
      </c>
      <c r="F392" s="2">
        <v>20.736950869027002</v>
      </c>
      <c r="G392" s="2">
        <v>-6.8606602610223701</v>
      </c>
      <c r="H392" s="2">
        <v>8.6604440261851497E-5</v>
      </c>
      <c r="I392" s="2">
        <v>5.9316805500366605E-4</v>
      </c>
      <c r="J392" s="1" t="s">
        <v>498</v>
      </c>
    </row>
    <row r="393" spans="1:10" x14ac:dyDescent="0.2">
      <c r="A393" s="2">
        <v>13.1915008820613</v>
      </c>
      <c r="B393" s="2">
        <v>14.865845614965201</v>
      </c>
      <c r="C393" s="2">
        <v>61.394682828542798</v>
      </c>
      <c r="D393" s="2">
        <v>62.340815922231599</v>
      </c>
      <c r="E393" s="2">
        <v>14.028673248513201</v>
      </c>
      <c r="F393" s="2">
        <v>61.867749375387199</v>
      </c>
      <c r="G393" s="2">
        <v>-2.14182306274733</v>
      </c>
      <c r="H393" s="2">
        <v>8.8777912525044101E-5</v>
      </c>
      <c r="I393" s="2">
        <v>6.0657035723884198E-4</v>
      </c>
      <c r="J393" s="1" t="s">
        <v>499</v>
      </c>
    </row>
    <row r="394" spans="1:10" x14ac:dyDescent="0.2">
      <c r="A394" s="2">
        <v>2.8267501890131301</v>
      </c>
      <c r="B394" s="2">
        <v>7.9284509946480997</v>
      </c>
      <c r="C394" s="2">
        <v>40.1856105786825</v>
      </c>
      <c r="D394" s="2">
        <v>43.449659582161402</v>
      </c>
      <c r="E394" s="2">
        <v>5.3776005918306096</v>
      </c>
      <c r="F394" s="2">
        <v>41.817635080422001</v>
      </c>
      <c r="G394" s="2">
        <v>-2.9684488365286601</v>
      </c>
      <c r="H394" s="2">
        <v>9.5707833312026205E-5</v>
      </c>
      <c r="I394" s="2">
        <v>6.5008700559738696E-4</v>
      </c>
      <c r="J394" s="1" t="s">
        <v>500</v>
      </c>
    </row>
    <row r="395" spans="1:10" x14ac:dyDescent="0.2">
      <c r="A395" s="2">
        <v>81.033505418376294</v>
      </c>
      <c r="B395" s="2">
        <v>59.463382459860703</v>
      </c>
      <c r="C395" s="2">
        <v>146.23097182798401</v>
      </c>
      <c r="D395" s="2">
        <v>187.96700558369801</v>
      </c>
      <c r="E395" s="2">
        <v>70.248443939118502</v>
      </c>
      <c r="F395" s="2">
        <v>167.09898870584101</v>
      </c>
      <c r="G395" s="2">
        <v>-1.2507455404794099</v>
      </c>
      <c r="H395" s="2">
        <v>9.6572782766967994E-5</v>
      </c>
      <c r="I395" s="2">
        <v>6.5539045385426E-4</v>
      </c>
      <c r="J395" s="1" t="s">
        <v>501</v>
      </c>
    </row>
    <row r="396" spans="1:10" x14ac:dyDescent="0.2">
      <c r="A396" s="2">
        <v>40.516752709188097</v>
      </c>
      <c r="B396" s="2">
        <v>30.7227476042614</v>
      </c>
      <c r="C396" s="2">
        <v>110.51042909137701</v>
      </c>
      <c r="D396" s="2">
        <v>99.178570785368507</v>
      </c>
      <c r="E396" s="2">
        <v>35.619750156724798</v>
      </c>
      <c r="F396" s="2">
        <v>104.844499938373</v>
      </c>
      <c r="G396" s="2">
        <v>-1.5549650157113699</v>
      </c>
      <c r="H396" s="2">
        <v>9.6742833521026495E-5</v>
      </c>
      <c r="I396" s="2">
        <v>6.5597284810186597E-4</v>
      </c>
      <c r="J396" s="1" t="s">
        <v>502</v>
      </c>
    </row>
    <row r="397" spans="1:10" x14ac:dyDescent="0.2">
      <c r="A397" s="2">
        <v>54.650503654253797</v>
      </c>
      <c r="B397" s="2">
        <v>58.472326085529701</v>
      </c>
      <c r="C397" s="2">
        <v>131.71950134123699</v>
      </c>
      <c r="D397" s="2">
        <v>145.46190381854001</v>
      </c>
      <c r="E397" s="2">
        <v>56.561414869891699</v>
      </c>
      <c r="F397" s="2">
        <v>138.59070257988901</v>
      </c>
      <c r="G397" s="2">
        <v>-1.2942119667398699</v>
      </c>
      <c r="H397" s="2">
        <v>1.04327690403508E-4</v>
      </c>
      <c r="I397" s="2">
        <v>7.0342154893274504E-4</v>
      </c>
      <c r="J397" s="1" t="s">
        <v>503</v>
      </c>
    </row>
    <row r="398" spans="1:10" x14ac:dyDescent="0.2">
      <c r="A398" s="2">
        <v>56.5350037802625</v>
      </c>
      <c r="B398" s="2">
        <v>63.427607957184797</v>
      </c>
      <c r="C398" s="2">
        <v>165.20751015680599</v>
      </c>
      <c r="D398" s="2">
        <v>128.459863112477</v>
      </c>
      <c r="E398" s="2">
        <v>59.981305868723702</v>
      </c>
      <c r="F398" s="2">
        <v>146.83368663464199</v>
      </c>
      <c r="G398" s="2">
        <v>-1.2900061829471401</v>
      </c>
      <c r="H398" s="2">
        <v>1.04874540352554E-4</v>
      </c>
      <c r="I398" s="2">
        <v>7.0590501168788704E-4</v>
      </c>
      <c r="J398" s="1" t="s">
        <v>504</v>
      </c>
    </row>
    <row r="399" spans="1:10" x14ac:dyDescent="0.2">
      <c r="A399" s="2">
        <v>10.3647506930481</v>
      </c>
      <c r="B399" s="2">
        <v>8.9195073689791098</v>
      </c>
      <c r="C399" s="2">
        <v>58.045881946985901</v>
      </c>
      <c r="D399" s="2">
        <v>45.3387752161685</v>
      </c>
      <c r="E399" s="2">
        <v>9.6421290310136207</v>
      </c>
      <c r="F399" s="2">
        <v>51.6923285815772</v>
      </c>
      <c r="G399" s="2">
        <v>-2.4193143162235802</v>
      </c>
      <c r="H399" s="2">
        <v>1.05355182220102E-4</v>
      </c>
      <c r="I399" s="2">
        <v>7.0881510284150605E-4</v>
      </c>
      <c r="J399" s="1" t="s">
        <v>505</v>
      </c>
    </row>
    <row r="400" spans="1:10" x14ac:dyDescent="0.2">
      <c r="A400" s="2">
        <v>107.416507182499</v>
      </c>
      <c r="B400" s="2">
        <v>61.4454952085228</v>
      </c>
      <c r="C400" s="2">
        <v>245.57873131417099</v>
      </c>
      <c r="D400" s="2">
        <v>164.35306015861099</v>
      </c>
      <c r="E400" s="2">
        <v>84.431001195510802</v>
      </c>
      <c r="F400" s="2">
        <v>204.96589573639099</v>
      </c>
      <c r="G400" s="2">
        <v>-1.27505219551176</v>
      </c>
      <c r="H400" s="2">
        <v>1.1099388792385001E-4</v>
      </c>
      <c r="I400" s="2">
        <v>7.4322003629147195E-4</v>
      </c>
      <c r="J400" s="1" t="s">
        <v>506</v>
      </c>
    </row>
    <row r="401" spans="1:10" x14ac:dyDescent="0.2">
      <c r="A401" s="2">
        <v>18.8450012600875</v>
      </c>
      <c r="B401" s="2">
        <v>14.865845614965201</v>
      </c>
      <c r="C401" s="2">
        <v>64.743483710099596</v>
      </c>
      <c r="D401" s="2">
        <v>69.897278458259706</v>
      </c>
      <c r="E401" s="2">
        <v>16.855423437526301</v>
      </c>
      <c r="F401" s="2">
        <v>67.320381084179701</v>
      </c>
      <c r="G401" s="2">
        <v>-1.9968389401369999</v>
      </c>
      <c r="H401" s="2">
        <v>1.12935233651786E-4</v>
      </c>
      <c r="I401" s="2">
        <v>7.5459728190757798E-4</v>
      </c>
      <c r="J401" s="1" t="s">
        <v>507</v>
      </c>
    </row>
    <row r="402" spans="1:10" x14ac:dyDescent="0.2">
      <c r="A402" s="2">
        <v>109.30100730850801</v>
      </c>
      <c r="B402" s="2">
        <v>58.472326085529701</v>
      </c>
      <c r="C402" s="2">
        <v>206.509387696007</v>
      </c>
      <c r="D402" s="2">
        <v>189.85612121770501</v>
      </c>
      <c r="E402" s="2">
        <v>83.886666697018597</v>
      </c>
      <c r="F402" s="2">
        <v>198.182754456856</v>
      </c>
      <c r="G402" s="2">
        <v>-1.2373394845088399</v>
      </c>
      <c r="H402" s="2">
        <v>1.14789721975837E-4</v>
      </c>
      <c r="I402" s="2">
        <v>7.6534671223187696E-4</v>
      </c>
      <c r="J402" s="1" t="s">
        <v>508</v>
      </c>
    </row>
    <row r="403" spans="1:10" x14ac:dyDescent="0.2">
      <c r="A403" s="2">
        <v>2.8267501890131301</v>
      </c>
      <c r="B403" s="2">
        <v>0</v>
      </c>
      <c r="C403" s="2">
        <v>26.790407052454999</v>
      </c>
      <c r="D403" s="2">
        <v>33.059523595122798</v>
      </c>
      <c r="E403" s="2">
        <v>1.41337509450656</v>
      </c>
      <c r="F403" s="2">
        <v>29.9249653237889</v>
      </c>
      <c r="G403" s="2">
        <v>-4.37982561167148</v>
      </c>
      <c r="H403" s="2">
        <v>1.21479182259971E-4</v>
      </c>
      <c r="I403" s="2">
        <v>8.0580845983775303E-4</v>
      </c>
      <c r="J403" s="1" t="s">
        <v>509</v>
      </c>
    </row>
    <row r="404" spans="1:10" x14ac:dyDescent="0.2">
      <c r="A404" s="2">
        <v>6.5957504410306296</v>
      </c>
      <c r="B404" s="2">
        <v>4.9552818716550604</v>
      </c>
      <c r="C404" s="2">
        <v>47.999479302315301</v>
      </c>
      <c r="D404" s="2">
        <v>34.948639229129903</v>
      </c>
      <c r="E404" s="2">
        <v>5.7755161563428397</v>
      </c>
      <c r="F404" s="2">
        <v>41.474059265722602</v>
      </c>
      <c r="G404" s="2">
        <v>-2.8391337825724698</v>
      </c>
      <c r="H404" s="2">
        <v>1.21727501301876E-4</v>
      </c>
      <c r="I404" s="2">
        <v>8.0642527978592603E-4</v>
      </c>
      <c r="J404" s="1" t="s">
        <v>510</v>
      </c>
    </row>
    <row r="405" spans="1:10" x14ac:dyDescent="0.2">
      <c r="A405" s="2">
        <v>30.152002016139999</v>
      </c>
      <c r="B405" s="2">
        <v>28.740634855599399</v>
      </c>
      <c r="C405" s="2">
        <v>89.301356841516693</v>
      </c>
      <c r="D405" s="2">
        <v>92.566666066343998</v>
      </c>
      <c r="E405" s="2">
        <v>29.446318435869699</v>
      </c>
      <c r="F405" s="2">
        <v>90.934011453930395</v>
      </c>
      <c r="G405" s="2">
        <v>-1.6267613236523299</v>
      </c>
      <c r="H405" s="2">
        <v>1.2394353887015599E-4</v>
      </c>
      <c r="I405" s="2">
        <v>8.1936358994171303E-4</v>
      </c>
      <c r="J405" s="1" t="s">
        <v>511</v>
      </c>
    </row>
    <row r="406" spans="1:10" x14ac:dyDescent="0.2">
      <c r="A406" s="2">
        <v>17.902751197083099</v>
      </c>
      <c r="B406" s="2">
        <v>16.8479583636272</v>
      </c>
      <c r="C406" s="2">
        <v>68.092284591656494</v>
      </c>
      <c r="D406" s="2">
        <v>67.063605007249194</v>
      </c>
      <c r="E406" s="2">
        <v>17.375354780355199</v>
      </c>
      <c r="F406" s="2">
        <v>67.577944799452894</v>
      </c>
      <c r="G406" s="2">
        <v>-1.95895510556949</v>
      </c>
      <c r="H406" s="2">
        <v>1.25402254721739E-4</v>
      </c>
      <c r="I406" s="2">
        <v>8.2830369690037396E-4</v>
      </c>
      <c r="J406" s="1" t="s">
        <v>512</v>
      </c>
    </row>
    <row r="407" spans="1:10" x14ac:dyDescent="0.2">
      <c r="A407" s="2">
        <v>90.456006048419994</v>
      </c>
      <c r="B407" s="2">
        <v>71.356058951832907</v>
      </c>
      <c r="C407" s="2">
        <v>158.509908393692</v>
      </c>
      <c r="D407" s="2">
        <v>203.07993065575499</v>
      </c>
      <c r="E407" s="2">
        <v>80.9060325001265</v>
      </c>
      <c r="F407" s="2">
        <v>180.79491952472301</v>
      </c>
      <c r="G407" s="2">
        <v>-1.16100275008048</v>
      </c>
      <c r="H407" s="2">
        <v>1.28921148145732E-4</v>
      </c>
      <c r="I407" s="2">
        <v>8.4902616590688102E-4</v>
      </c>
      <c r="J407" s="1" t="s">
        <v>513</v>
      </c>
    </row>
    <row r="408" spans="1:10" x14ac:dyDescent="0.2">
      <c r="A408" s="2">
        <v>81.975755481380702</v>
      </c>
      <c r="B408" s="2">
        <v>77.302397197819005</v>
      </c>
      <c r="C408" s="2">
        <v>177.48644672251501</v>
      </c>
      <c r="D408" s="2">
        <v>169.075849243628</v>
      </c>
      <c r="E408" s="2">
        <v>79.639076339599796</v>
      </c>
      <c r="F408" s="2">
        <v>173.28114798307101</v>
      </c>
      <c r="G408" s="2">
        <v>-1.1208193363038901</v>
      </c>
      <c r="H408" s="2">
        <v>1.3071531220169199E-4</v>
      </c>
      <c r="I408" s="2">
        <v>8.5846985005847104E-4</v>
      </c>
      <c r="J408" s="1" t="s">
        <v>514</v>
      </c>
    </row>
    <row r="409" spans="1:10" x14ac:dyDescent="0.2">
      <c r="A409" s="2">
        <v>13.1915008820613</v>
      </c>
      <c r="B409" s="2">
        <v>34.686973101585401</v>
      </c>
      <c r="C409" s="2">
        <v>95.998958604630502</v>
      </c>
      <c r="D409" s="2">
        <v>81.231972262301795</v>
      </c>
      <c r="E409" s="2">
        <v>23.9392369918233</v>
      </c>
      <c r="F409" s="2">
        <v>88.615465433466198</v>
      </c>
      <c r="G409" s="2">
        <v>-1.89207650988784</v>
      </c>
      <c r="H409" s="2">
        <v>1.3141930707384001E-4</v>
      </c>
      <c r="I409" s="2">
        <v>8.6219701250002097E-4</v>
      </c>
      <c r="J409" s="1" t="s">
        <v>515</v>
      </c>
    </row>
    <row r="410" spans="1:10" x14ac:dyDescent="0.2">
      <c r="A410" s="2">
        <v>110.243257371512</v>
      </c>
      <c r="B410" s="2">
        <v>101.087750181763</v>
      </c>
      <c r="C410" s="2">
        <v>197.579252011856</v>
      </c>
      <c r="D410" s="2">
        <v>229.527549531853</v>
      </c>
      <c r="E410" s="2">
        <v>105.665503776638</v>
      </c>
      <c r="F410" s="2">
        <v>213.553400771854</v>
      </c>
      <c r="G410" s="2">
        <v>-1.01604942651462</v>
      </c>
      <c r="H410" s="2">
        <v>1.3849896996524501E-4</v>
      </c>
      <c r="I410" s="2">
        <v>9.0483282601035696E-4</v>
      </c>
      <c r="J410" s="1" t="s">
        <v>516</v>
      </c>
    </row>
    <row r="411" spans="1:10" x14ac:dyDescent="0.2">
      <c r="A411" s="2">
        <v>2.8267501890131301</v>
      </c>
      <c r="B411" s="2">
        <v>1.98211274866202</v>
      </c>
      <c r="C411" s="2">
        <v>20.0928052893413</v>
      </c>
      <c r="D411" s="2">
        <v>44.394217399165001</v>
      </c>
      <c r="E411" s="2">
        <v>2.4044314688375801</v>
      </c>
      <c r="F411" s="2">
        <v>32.243511344253101</v>
      </c>
      <c r="G411" s="2">
        <v>-3.74642472458335</v>
      </c>
      <c r="H411" s="2">
        <v>1.4068436181990701E-4</v>
      </c>
      <c r="I411" s="2">
        <v>9.1833987231561395E-4</v>
      </c>
      <c r="J411" s="1" t="s">
        <v>517</v>
      </c>
    </row>
    <row r="412" spans="1:10" x14ac:dyDescent="0.2">
      <c r="A412" s="2">
        <v>12.2492508190569</v>
      </c>
      <c r="B412" s="2">
        <v>12.8837328663032</v>
      </c>
      <c r="C412" s="2">
        <v>66.976017631137594</v>
      </c>
      <c r="D412" s="2">
        <v>48.172448667178998</v>
      </c>
      <c r="E412" s="2">
        <v>12.56649184268</v>
      </c>
      <c r="F412" s="2">
        <v>57.574233149158303</v>
      </c>
      <c r="G412" s="2">
        <v>-2.19352544346</v>
      </c>
      <c r="H412" s="2">
        <v>1.4782005770736499E-4</v>
      </c>
      <c r="I412" s="2">
        <v>9.6330435095908396E-4</v>
      </c>
      <c r="J412" s="1" t="s">
        <v>518</v>
      </c>
    </row>
    <row r="413" spans="1:10" x14ac:dyDescent="0.2">
      <c r="A413" s="2">
        <v>0.94225006300437497</v>
      </c>
      <c r="B413" s="2">
        <v>1.98211274866202</v>
      </c>
      <c r="C413" s="2">
        <v>35.720542736606703</v>
      </c>
      <c r="D413" s="2">
        <v>21.724829791080701</v>
      </c>
      <c r="E413" s="2">
        <v>1.4621814058332001</v>
      </c>
      <c r="F413" s="2">
        <v>28.722686263843698</v>
      </c>
      <c r="G413" s="2">
        <v>-4.3017859593975798</v>
      </c>
      <c r="H413" s="2">
        <v>1.5193970599511301E-4</v>
      </c>
      <c r="I413" s="2">
        <v>9.8808389180537809E-4</v>
      </c>
      <c r="J413" s="1" t="s">
        <v>519</v>
      </c>
    </row>
    <row r="414" spans="1:10" x14ac:dyDescent="0.2">
      <c r="A414" s="2">
        <v>27.325251827126898</v>
      </c>
      <c r="B414" s="2">
        <v>25.767465732606301</v>
      </c>
      <c r="C414" s="2">
        <v>80.371221157365099</v>
      </c>
      <c r="D414" s="2">
        <v>88.788434798329902</v>
      </c>
      <c r="E414" s="2">
        <v>26.546358779866601</v>
      </c>
      <c r="F414" s="2">
        <v>84.579827977847501</v>
      </c>
      <c r="G414" s="2">
        <v>-1.6723220309859801</v>
      </c>
      <c r="H414" s="2">
        <v>1.5673632769584299E-4</v>
      </c>
      <c r="I414" s="2">
        <v>1.0141953900551499E-3</v>
      </c>
      <c r="J414" s="1" t="s">
        <v>520</v>
      </c>
    </row>
    <row r="415" spans="1:10" x14ac:dyDescent="0.2">
      <c r="A415" s="2">
        <v>9.4225006300437499</v>
      </c>
      <c r="B415" s="2">
        <v>7.9284509946480997</v>
      </c>
      <c r="C415" s="2">
        <v>56.929614986466902</v>
      </c>
      <c r="D415" s="2">
        <v>39.671428314147398</v>
      </c>
      <c r="E415" s="2">
        <v>8.6754758123459297</v>
      </c>
      <c r="F415" s="2">
        <v>48.300521650307203</v>
      </c>
      <c r="G415" s="2">
        <v>-2.4727722009672699</v>
      </c>
      <c r="H415" s="2">
        <v>1.5702131172816899E-4</v>
      </c>
      <c r="I415" s="2">
        <v>1.01535111666131E-3</v>
      </c>
      <c r="J415" s="1" t="s">
        <v>521</v>
      </c>
    </row>
    <row r="416" spans="1:10" x14ac:dyDescent="0.2">
      <c r="A416" s="2">
        <v>11.307000756052499</v>
      </c>
      <c r="B416" s="2">
        <v>15.856901989296199</v>
      </c>
      <c r="C416" s="2">
        <v>61.394682828542798</v>
      </c>
      <c r="D416" s="2">
        <v>56.673469020210597</v>
      </c>
      <c r="E416" s="2">
        <v>13.5819513726744</v>
      </c>
      <c r="F416" s="2">
        <v>59.034075924376701</v>
      </c>
      <c r="G416" s="2">
        <v>-2.1216200748329701</v>
      </c>
      <c r="H416" s="2">
        <v>1.6064318426813599E-4</v>
      </c>
      <c r="I416" s="2">
        <v>1.0360321304249301E-3</v>
      </c>
      <c r="J416" s="1" t="s">
        <v>522</v>
      </c>
    </row>
    <row r="417" spans="1:10" x14ac:dyDescent="0.2">
      <c r="A417" s="2">
        <v>14.1337509450656</v>
      </c>
      <c r="B417" s="2">
        <v>13.8747892406342</v>
      </c>
      <c r="C417" s="2">
        <v>98.231492525668401</v>
      </c>
      <c r="D417" s="2">
        <v>36.837754863136901</v>
      </c>
      <c r="E417" s="2">
        <v>14.0042700928499</v>
      </c>
      <c r="F417" s="2">
        <v>67.534623694402697</v>
      </c>
      <c r="G417" s="2">
        <v>-2.2639219343397201</v>
      </c>
      <c r="H417" s="2">
        <v>1.6411822849663499E-4</v>
      </c>
      <c r="I417" s="2">
        <v>1.05494899250313E-3</v>
      </c>
      <c r="J417" s="1" t="s">
        <v>523</v>
      </c>
    </row>
    <row r="418" spans="1:10" x14ac:dyDescent="0.2">
      <c r="A418" s="2">
        <v>46.170253087214398</v>
      </c>
      <c r="B418" s="2">
        <v>53.517044213874698</v>
      </c>
      <c r="C418" s="2">
        <v>122.78936565708599</v>
      </c>
      <c r="D418" s="2">
        <v>126.57074747847</v>
      </c>
      <c r="E418" s="2">
        <v>49.843648650544502</v>
      </c>
      <c r="F418" s="2">
        <v>124.680056567778</v>
      </c>
      <c r="G418" s="2">
        <v>-1.32382762121749</v>
      </c>
      <c r="H418" s="2">
        <v>1.7055884415345901E-4</v>
      </c>
      <c r="I418" s="2">
        <v>1.08954931569623E-3</v>
      </c>
      <c r="J418" s="1" t="s">
        <v>524</v>
      </c>
    </row>
    <row r="419" spans="1:10" x14ac:dyDescent="0.2">
      <c r="A419" s="2">
        <v>28.2675018901313</v>
      </c>
      <c r="B419" s="2">
        <v>27.749578481268301</v>
      </c>
      <c r="C419" s="2">
        <v>92.650157723073605</v>
      </c>
      <c r="D419" s="2">
        <v>81.231972262301795</v>
      </c>
      <c r="E419" s="2">
        <v>28.0085401856998</v>
      </c>
      <c r="F419" s="2">
        <v>86.9410649926877</v>
      </c>
      <c r="G419" s="2">
        <v>-1.6328810703398</v>
      </c>
      <c r="H419" s="2">
        <v>1.74454268813249E-4</v>
      </c>
      <c r="I419" s="2">
        <v>1.11129866534411E-3</v>
      </c>
      <c r="J419" s="1" t="s">
        <v>525</v>
      </c>
    </row>
    <row r="420" spans="1:10" x14ac:dyDescent="0.2">
      <c r="A420" s="2">
        <v>24.498501638113801</v>
      </c>
      <c r="B420" s="2">
        <v>22.794296609613301</v>
      </c>
      <c r="C420" s="2">
        <v>70.324818512694407</v>
      </c>
      <c r="D420" s="2">
        <v>87.843876981326403</v>
      </c>
      <c r="E420" s="2">
        <v>23.6463991238635</v>
      </c>
      <c r="F420" s="2">
        <v>79.084347747010398</v>
      </c>
      <c r="G420" s="2">
        <v>-1.7432409539584499</v>
      </c>
      <c r="H420" s="2">
        <v>1.7762961165927101E-4</v>
      </c>
      <c r="I420" s="2">
        <v>1.1273762027681901E-3</v>
      </c>
      <c r="J420" s="1" t="s">
        <v>526</v>
      </c>
    </row>
    <row r="421" spans="1:10" x14ac:dyDescent="0.2">
      <c r="A421" s="2">
        <v>31.0942520791444</v>
      </c>
      <c r="B421" s="2">
        <v>36.669085850247498</v>
      </c>
      <c r="C421" s="2">
        <v>103.812827328263</v>
      </c>
      <c r="D421" s="2">
        <v>91.6221082493404</v>
      </c>
      <c r="E421" s="2">
        <v>33.881668964695898</v>
      </c>
      <c r="F421" s="2">
        <v>97.717467788801798</v>
      </c>
      <c r="G421" s="2">
        <v>-1.52795756040797</v>
      </c>
      <c r="H421" s="2">
        <v>1.7787451153335299E-4</v>
      </c>
      <c r="I421" s="2">
        <v>1.12847067907616E-3</v>
      </c>
      <c r="J421" s="1" t="s">
        <v>527</v>
      </c>
    </row>
    <row r="422" spans="1:10" x14ac:dyDescent="0.2">
      <c r="A422" s="2">
        <v>31.0942520791444</v>
      </c>
      <c r="B422" s="2">
        <v>29.731691229930401</v>
      </c>
      <c r="C422" s="2">
        <v>88.185089880997793</v>
      </c>
      <c r="D422" s="2">
        <v>93.511223883347498</v>
      </c>
      <c r="E422" s="2">
        <v>30.412971654537401</v>
      </c>
      <c r="F422" s="2">
        <v>90.848156882172603</v>
      </c>
      <c r="G422" s="2">
        <v>-1.57903081449313</v>
      </c>
      <c r="H422" s="2">
        <v>1.8018917218963601E-4</v>
      </c>
      <c r="I422" s="2">
        <v>1.1417601126336801E-3</v>
      </c>
      <c r="J422" s="1" t="s">
        <v>528</v>
      </c>
    </row>
    <row r="423" spans="1:10" x14ac:dyDescent="0.2">
      <c r="A423" s="2">
        <v>101.76300680447299</v>
      </c>
      <c r="B423" s="2">
        <v>58.472326085529701</v>
      </c>
      <c r="C423" s="2">
        <v>168.55631103836299</v>
      </c>
      <c r="D423" s="2">
        <v>202.13537283875101</v>
      </c>
      <c r="E423" s="2">
        <v>80.117666445001106</v>
      </c>
      <c r="F423" s="2">
        <v>185.34584193855699</v>
      </c>
      <c r="G423" s="2">
        <v>-1.209098236105</v>
      </c>
      <c r="H423" s="2">
        <v>1.82064704067845E-4</v>
      </c>
      <c r="I423" s="2">
        <v>1.1517700105023101E-3</v>
      </c>
      <c r="J423" s="1" t="s">
        <v>529</v>
      </c>
    </row>
    <row r="424" spans="1:10" x14ac:dyDescent="0.2">
      <c r="A424" s="2">
        <v>20.729501386096299</v>
      </c>
      <c r="B424" s="2">
        <v>21.803240235282299</v>
      </c>
      <c r="C424" s="2">
        <v>64.743483710099596</v>
      </c>
      <c r="D424" s="2">
        <v>83.121087896308893</v>
      </c>
      <c r="E424" s="2">
        <v>21.266370810689299</v>
      </c>
      <c r="F424" s="2">
        <v>73.932285803204294</v>
      </c>
      <c r="G424" s="2">
        <v>-1.8000962929348601</v>
      </c>
      <c r="H424" s="2">
        <v>2.0347789430428601E-4</v>
      </c>
      <c r="I424" s="2">
        <v>1.2717368394017899E-3</v>
      </c>
      <c r="J424" s="1" t="s">
        <v>530</v>
      </c>
    </row>
    <row r="425" spans="1:10" x14ac:dyDescent="0.2">
      <c r="A425" s="2">
        <v>11.307000756052499</v>
      </c>
      <c r="B425" s="2">
        <v>14.865845614965201</v>
      </c>
      <c r="C425" s="2">
        <v>63.627216749580697</v>
      </c>
      <c r="D425" s="2">
        <v>50.061564301186003</v>
      </c>
      <c r="E425" s="2">
        <v>13.086423185508799</v>
      </c>
      <c r="F425" s="2">
        <v>56.844390525383297</v>
      </c>
      <c r="G425" s="2">
        <v>-2.11891994278625</v>
      </c>
      <c r="H425" s="2">
        <v>2.27842351850994E-4</v>
      </c>
      <c r="I425" s="2">
        <v>1.4081923135235101E-3</v>
      </c>
      <c r="J425" s="1" t="s">
        <v>531</v>
      </c>
    </row>
    <row r="426" spans="1:10" x14ac:dyDescent="0.2">
      <c r="A426" s="2">
        <v>24.498501638113801</v>
      </c>
      <c r="B426" s="2">
        <v>24.776409358275298</v>
      </c>
      <c r="C426" s="2">
        <v>131.71950134123699</v>
      </c>
      <c r="D426" s="2">
        <v>51.006122118189502</v>
      </c>
      <c r="E426" s="2">
        <v>24.637455498194502</v>
      </c>
      <c r="F426" s="2">
        <v>91.3628117297134</v>
      </c>
      <c r="G426" s="2">
        <v>-1.88543738948919</v>
      </c>
      <c r="H426" s="2">
        <v>2.3168568567325499E-4</v>
      </c>
      <c r="I426" s="2">
        <v>1.43081068769268E-3</v>
      </c>
      <c r="J426" s="1" t="s">
        <v>532</v>
      </c>
    </row>
    <row r="427" spans="1:10" x14ac:dyDescent="0.2">
      <c r="A427" s="2">
        <v>5.6535003780262496</v>
      </c>
      <c r="B427" s="2">
        <v>4.9552818716550604</v>
      </c>
      <c r="C427" s="2">
        <v>40.1856105786825</v>
      </c>
      <c r="D427" s="2">
        <v>34.948639229129903</v>
      </c>
      <c r="E427" s="2">
        <v>5.3043911248406603</v>
      </c>
      <c r="F427" s="2">
        <v>37.567124903906198</v>
      </c>
      <c r="G427" s="2">
        <v>-2.8218757470233098</v>
      </c>
      <c r="H427" s="2">
        <v>2.3201552802501899E-4</v>
      </c>
      <c r="I427" s="2">
        <v>1.4322797657509601E-3</v>
      </c>
      <c r="J427" s="1" t="s">
        <v>533</v>
      </c>
    </row>
    <row r="428" spans="1:10" x14ac:dyDescent="0.2">
      <c r="A428" s="2">
        <v>39.574502646183802</v>
      </c>
      <c r="B428" s="2">
        <v>33.695916727254399</v>
      </c>
      <c r="C428" s="2">
        <v>117.208030854491</v>
      </c>
      <c r="D428" s="2">
        <v>87.843876981326403</v>
      </c>
      <c r="E428" s="2">
        <v>36.635209686719101</v>
      </c>
      <c r="F428" s="2">
        <v>102.52595391790901</v>
      </c>
      <c r="G428" s="2">
        <v>-1.48132127584956</v>
      </c>
      <c r="H428" s="2">
        <v>2.4210829445014899E-4</v>
      </c>
      <c r="I428" s="2">
        <v>1.48809656119222E-3</v>
      </c>
      <c r="J428" s="1" t="s">
        <v>534</v>
      </c>
    </row>
    <row r="429" spans="1:10" x14ac:dyDescent="0.2">
      <c r="A429" s="2">
        <v>0.94225006300437497</v>
      </c>
      <c r="B429" s="2">
        <v>0</v>
      </c>
      <c r="C429" s="2">
        <v>33.488008815568797</v>
      </c>
      <c r="D429" s="2">
        <v>26.4476188760983</v>
      </c>
      <c r="E429" s="2">
        <v>0.47112503150218799</v>
      </c>
      <c r="F429" s="2">
        <v>29.967813845833501</v>
      </c>
      <c r="G429" s="2">
        <v>-5.9552706580874704</v>
      </c>
      <c r="H429" s="2">
        <v>2.5013846127635599E-4</v>
      </c>
      <c r="I429" s="2">
        <v>1.53382147022805E-3</v>
      </c>
      <c r="J429" s="1" t="s">
        <v>535</v>
      </c>
    </row>
    <row r="430" spans="1:10" x14ac:dyDescent="0.2">
      <c r="A430" s="2">
        <v>46.170253087214398</v>
      </c>
      <c r="B430" s="2">
        <v>39.642254973240497</v>
      </c>
      <c r="C430" s="2">
        <v>79.2549541968461</v>
      </c>
      <c r="D430" s="2">
        <v>169.075849243628</v>
      </c>
      <c r="E430" s="2">
        <v>42.906254030227402</v>
      </c>
      <c r="F430" s="2">
        <v>124.165401720237</v>
      </c>
      <c r="G430" s="2">
        <v>-1.5369363205578499</v>
      </c>
      <c r="H430" s="2">
        <v>2.58559581506888E-4</v>
      </c>
      <c r="I430" s="2">
        <v>1.58027044516067E-3</v>
      </c>
      <c r="J430" s="1" t="s">
        <v>536</v>
      </c>
    </row>
    <row r="431" spans="1:10" x14ac:dyDescent="0.2">
      <c r="A431" s="2">
        <v>35.805502394166297</v>
      </c>
      <c r="B431" s="2">
        <v>28.740634855599399</v>
      </c>
      <c r="C431" s="2">
        <v>97.115225565149501</v>
      </c>
      <c r="D431" s="2">
        <v>88.788434798329902</v>
      </c>
      <c r="E431" s="2">
        <v>32.273068624882796</v>
      </c>
      <c r="F431" s="2">
        <v>92.951830181739695</v>
      </c>
      <c r="G431" s="2">
        <v>-1.52407244070491</v>
      </c>
      <c r="H431" s="2">
        <v>2.6457688270570799E-4</v>
      </c>
      <c r="I431" s="2">
        <v>1.6115701791714499E-3</v>
      </c>
      <c r="J431" s="1" t="s">
        <v>537</v>
      </c>
    </row>
    <row r="432" spans="1:10" x14ac:dyDescent="0.2">
      <c r="A432" s="2">
        <v>55.592753717258098</v>
      </c>
      <c r="B432" s="2">
        <v>65.409720705846794</v>
      </c>
      <c r="C432" s="2">
        <v>129.48696742019899</v>
      </c>
      <c r="D432" s="2">
        <v>150.18469290355799</v>
      </c>
      <c r="E432" s="2">
        <v>60.5012372115525</v>
      </c>
      <c r="F432" s="2">
        <v>139.83583016187899</v>
      </c>
      <c r="G432" s="2">
        <v>-1.2108644771417501</v>
      </c>
      <c r="H432" s="2">
        <v>2.6835361558635802E-4</v>
      </c>
      <c r="I432" s="2">
        <v>1.63265920420216E-3</v>
      </c>
      <c r="J432" s="1" t="s">
        <v>538</v>
      </c>
    </row>
    <row r="433" spans="1:10" x14ac:dyDescent="0.2">
      <c r="A433" s="2">
        <v>51.8237534652406</v>
      </c>
      <c r="B433" s="2">
        <v>41.624367721902502</v>
      </c>
      <c r="C433" s="2">
        <v>108.27789517033899</v>
      </c>
      <c r="D433" s="2">
        <v>127.51530529547399</v>
      </c>
      <c r="E433" s="2">
        <v>46.7240605935716</v>
      </c>
      <c r="F433" s="2">
        <v>117.896600232906</v>
      </c>
      <c r="G433" s="2">
        <v>-1.33557833803321</v>
      </c>
      <c r="H433" s="2">
        <v>2.7799988354469099E-4</v>
      </c>
      <c r="I433" s="2">
        <v>1.68280147151518E-3</v>
      </c>
      <c r="J433" s="1" t="s">
        <v>539</v>
      </c>
    </row>
    <row r="434" spans="1:10" x14ac:dyDescent="0.2">
      <c r="A434" s="2">
        <v>41.459002772192498</v>
      </c>
      <c r="B434" s="2">
        <v>44.5975368448956</v>
      </c>
      <c r="C434" s="2">
        <v>113.859229972934</v>
      </c>
      <c r="D434" s="2">
        <v>106.735033321397</v>
      </c>
      <c r="E434" s="2">
        <v>43.028269808544003</v>
      </c>
      <c r="F434" s="2">
        <v>110.297131647165</v>
      </c>
      <c r="G434" s="2">
        <v>-1.3578446985700301</v>
      </c>
      <c r="H434" s="2">
        <v>2.8036296987883901E-4</v>
      </c>
      <c r="I434" s="2">
        <v>1.69561890797395E-3</v>
      </c>
      <c r="J434" s="1" t="s">
        <v>540</v>
      </c>
    </row>
    <row r="435" spans="1:10" x14ac:dyDescent="0.2">
      <c r="A435" s="2">
        <v>48.054753213223101</v>
      </c>
      <c r="B435" s="2">
        <v>36.669085850247498</v>
      </c>
      <c r="C435" s="2">
        <v>101.580293407225</v>
      </c>
      <c r="D435" s="2">
        <v>119.958842759446</v>
      </c>
      <c r="E435" s="2">
        <v>42.361919531735303</v>
      </c>
      <c r="F435" s="2">
        <v>110.769568083336</v>
      </c>
      <c r="G435" s="2">
        <v>-1.3867321321935799</v>
      </c>
      <c r="H435" s="2">
        <v>2.8876409482834998E-4</v>
      </c>
      <c r="I435" s="2">
        <v>1.73984556168339E-3</v>
      </c>
      <c r="J435" s="1" t="s">
        <v>541</v>
      </c>
    </row>
    <row r="436" spans="1:10" x14ac:dyDescent="0.2">
      <c r="A436" s="2">
        <v>2.8267501890131301</v>
      </c>
      <c r="B436" s="2">
        <v>6.9373946203170904</v>
      </c>
      <c r="C436" s="2">
        <v>216.55579034067799</v>
      </c>
      <c r="D436" s="2">
        <v>38.726870497143899</v>
      </c>
      <c r="E436" s="2">
        <v>4.8820724046651103</v>
      </c>
      <c r="F436" s="2">
        <v>127.641330418911</v>
      </c>
      <c r="G436" s="2">
        <v>-4.7108629482245501</v>
      </c>
      <c r="H436" s="2">
        <v>2.9414764555807502E-4</v>
      </c>
      <c r="I436" s="2">
        <v>1.7668143384369499E-3</v>
      </c>
      <c r="J436" s="1" t="s">
        <v>542</v>
      </c>
    </row>
    <row r="437" spans="1:10" x14ac:dyDescent="0.2">
      <c r="A437" s="2">
        <v>5.6535003780262496</v>
      </c>
      <c r="B437" s="2">
        <v>1.98211274866202</v>
      </c>
      <c r="C437" s="2">
        <v>52.464547144391098</v>
      </c>
      <c r="D437" s="2">
        <v>19.835714157073699</v>
      </c>
      <c r="E437" s="2">
        <v>3.8178065633441398</v>
      </c>
      <c r="F437" s="2">
        <v>36.1501306507324</v>
      </c>
      <c r="G437" s="2">
        <v>-3.2285420474925699</v>
      </c>
      <c r="H437" s="2">
        <v>2.9498669458837701E-4</v>
      </c>
      <c r="I437" s="2">
        <v>1.7704885426643401E-3</v>
      </c>
      <c r="J437" s="1" t="s">
        <v>543</v>
      </c>
    </row>
    <row r="438" spans="1:10" x14ac:dyDescent="0.2">
      <c r="A438" s="2">
        <v>75.380005040349999</v>
      </c>
      <c r="B438" s="2">
        <v>102.07880655609399</v>
      </c>
      <c r="C438" s="2">
        <v>189.76538328822301</v>
      </c>
      <c r="D438" s="2">
        <v>178.52142741366299</v>
      </c>
      <c r="E438" s="2">
        <v>88.729405798222103</v>
      </c>
      <c r="F438" s="2">
        <v>184.143405350943</v>
      </c>
      <c r="G438" s="2">
        <v>-1.05417517723206</v>
      </c>
      <c r="H438" s="2">
        <v>3.20177056111616E-4</v>
      </c>
      <c r="I438" s="2">
        <v>1.9040693581284501E-3</v>
      </c>
      <c r="J438" s="1" t="s">
        <v>544</v>
      </c>
    </row>
    <row r="439" spans="1:10" x14ac:dyDescent="0.2">
      <c r="A439" s="2">
        <v>8.4802505670393806</v>
      </c>
      <c r="B439" s="2">
        <v>11.8926764919721</v>
      </c>
      <c r="C439" s="2">
        <v>56.929614986466902</v>
      </c>
      <c r="D439" s="2">
        <v>41.560543948154397</v>
      </c>
      <c r="E439" s="2">
        <v>10.186463529505801</v>
      </c>
      <c r="F439" s="2">
        <v>49.245079467310703</v>
      </c>
      <c r="G439" s="2">
        <v>-2.2733208506073601</v>
      </c>
      <c r="H439" s="2">
        <v>3.2328936167700702E-4</v>
      </c>
      <c r="I439" s="2">
        <v>1.91818354595024E-3</v>
      </c>
      <c r="J439" s="1" t="s">
        <v>545</v>
      </c>
    </row>
    <row r="440" spans="1:10" x14ac:dyDescent="0.2">
      <c r="A440" s="2">
        <v>8.4802505670393806</v>
      </c>
      <c r="B440" s="2">
        <v>7.9284509946480997</v>
      </c>
      <c r="C440" s="2">
        <v>44.650678420758403</v>
      </c>
      <c r="D440" s="2">
        <v>42.505101765157903</v>
      </c>
      <c r="E440" s="2">
        <v>8.2043507808437397</v>
      </c>
      <c r="F440" s="2">
        <v>43.577890092958199</v>
      </c>
      <c r="G440" s="2">
        <v>-2.4081758932224502</v>
      </c>
      <c r="H440" s="2">
        <v>3.3649475013248001E-4</v>
      </c>
      <c r="I440" s="2">
        <v>1.98820399594589E-3</v>
      </c>
      <c r="J440" s="1" t="s">
        <v>546</v>
      </c>
    </row>
    <row r="441" spans="1:10" x14ac:dyDescent="0.2">
      <c r="A441" s="2">
        <v>46.170253087214398</v>
      </c>
      <c r="B441" s="2">
        <v>39.642254973240497</v>
      </c>
      <c r="C441" s="2">
        <v>120.556831736048</v>
      </c>
      <c r="D441" s="2">
        <v>99.178570785368507</v>
      </c>
      <c r="E441" s="2">
        <v>42.906254030227402</v>
      </c>
      <c r="F441" s="2">
        <v>109.867701260708</v>
      </c>
      <c r="G441" s="2">
        <v>-1.3539346959268299</v>
      </c>
      <c r="H441" s="2">
        <v>3.6418210616889199E-4</v>
      </c>
      <c r="I441" s="2">
        <v>2.1372028272722298E-3</v>
      </c>
      <c r="J441" s="1" t="s">
        <v>547</v>
      </c>
    </row>
    <row r="442" spans="1:10" x14ac:dyDescent="0.2">
      <c r="A442" s="2">
        <v>36.747752457170598</v>
      </c>
      <c r="B442" s="2">
        <v>36.669085850247498</v>
      </c>
      <c r="C442" s="2">
        <v>102.696560367744</v>
      </c>
      <c r="D442" s="2">
        <v>93.511223883347498</v>
      </c>
      <c r="E442" s="2">
        <v>36.708419153709002</v>
      </c>
      <c r="F442" s="2">
        <v>98.103892125545897</v>
      </c>
      <c r="G442" s="2">
        <v>-1.4173219758265101</v>
      </c>
      <c r="H442" s="2">
        <v>3.7442844657681898E-4</v>
      </c>
      <c r="I442" s="2">
        <v>2.1915531963299399E-3</v>
      </c>
      <c r="J442" s="1" t="s">
        <v>548</v>
      </c>
    </row>
    <row r="443" spans="1:10" x14ac:dyDescent="0.2">
      <c r="A443" s="2">
        <v>80.091255355371899</v>
      </c>
      <c r="B443" s="2">
        <v>119.917821294052</v>
      </c>
      <c r="C443" s="2">
        <v>186.41658240666601</v>
      </c>
      <c r="D443" s="2">
        <v>222.91564481282799</v>
      </c>
      <c r="E443" s="2">
        <v>100.004538324712</v>
      </c>
      <c r="F443" s="2">
        <v>204.66611360974699</v>
      </c>
      <c r="G443" s="2">
        <v>-1.03622100861424</v>
      </c>
      <c r="H443" s="2">
        <v>3.8917578229175699E-4</v>
      </c>
      <c r="I443" s="2">
        <v>2.2727457102340101E-3</v>
      </c>
      <c r="J443" s="1" t="s">
        <v>549</v>
      </c>
    </row>
    <row r="444" spans="1:10" x14ac:dyDescent="0.2">
      <c r="A444" s="2">
        <v>72.553254851336902</v>
      </c>
      <c r="B444" s="2">
        <v>47.5707059678886</v>
      </c>
      <c r="C444" s="2">
        <v>168.55631103836299</v>
      </c>
      <c r="D444" s="2">
        <v>119.958842759446</v>
      </c>
      <c r="E444" s="2">
        <v>60.061980409612701</v>
      </c>
      <c r="F444" s="2">
        <v>144.25757689890401</v>
      </c>
      <c r="G444" s="2">
        <v>-1.2596720380412501</v>
      </c>
      <c r="H444" s="2">
        <v>3.9069047075884398E-4</v>
      </c>
      <c r="I444" s="2">
        <v>2.2798816343458199E-3</v>
      </c>
      <c r="J444" s="1" t="s">
        <v>550</v>
      </c>
    </row>
    <row r="445" spans="1:10" x14ac:dyDescent="0.2">
      <c r="A445" s="2">
        <v>81.975755481380702</v>
      </c>
      <c r="B445" s="2">
        <v>99.105637433101194</v>
      </c>
      <c r="C445" s="2">
        <v>200.928052893413</v>
      </c>
      <c r="D445" s="2">
        <v>168.13129142662501</v>
      </c>
      <c r="E445" s="2">
        <v>90.540696457240998</v>
      </c>
      <c r="F445" s="2">
        <v>184.529672160019</v>
      </c>
      <c r="G445" s="2">
        <v>-1.02649110265684</v>
      </c>
      <c r="H445" s="2">
        <v>3.9249502198230099E-4</v>
      </c>
      <c r="I445" s="2">
        <v>2.2895542948967499E-3</v>
      </c>
      <c r="J445" s="1" t="s">
        <v>551</v>
      </c>
    </row>
    <row r="446" spans="1:10" x14ac:dyDescent="0.2">
      <c r="A446" s="2">
        <v>15.07600100807</v>
      </c>
      <c r="B446" s="2">
        <v>18.8300711122892</v>
      </c>
      <c r="C446" s="2">
        <v>78.1386872363272</v>
      </c>
      <c r="D446" s="2">
        <v>49.117006484182497</v>
      </c>
      <c r="E446" s="2">
        <v>16.953036060179599</v>
      </c>
      <c r="F446" s="2">
        <v>63.627846860254799</v>
      </c>
      <c r="G446" s="2">
        <v>-1.9058532912917601</v>
      </c>
      <c r="H446" s="2">
        <v>4.4188764273427901E-4</v>
      </c>
      <c r="I446" s="2">
        <v>2.5462079302946299E-3</v>
      </c>
      <c r="J446" s="1" t="s">
        <v>552</v>
      </c>
    </row>
    <row r="447" spans="1:10" x14ac:dyDescent="0.2">
      <c r="A447" s="2">
        <v>39.574502646183802</v>
      </c>
      <c r="B447" s="2">
        <v>33.695916727254399</v>
      </c>
      <c r="C447" s="2">
        <v>116.091763893972</v>
      </c>
      <c r="D447" s="2">
        <v>83.121087896308893</v>
      </c>
      <c r="E447" s="2">
        <v>36.635209686719101</v>
      </c>
      <c r="F447" s="2">
        <v>99.606425895140305</v>
      </c>
      <c r="G447" s="2">
        <v>-1.43929996231366</v>
      </c>
      <c r="H447" s="2">
        <v>4.4428869514519801E-4</v>
      </c>
      <c r="I447" s="2">
        <v>2.5562602241915198E-3</v>
      </c>
      <c r="J447" s="1" t="s">
        <v>553</v>
      </c>
    </row>
    <row r="448" spans="1:10" x14ac:dyDescent="0.2">
      <c r="A448" s="2">
        <v>0</v>
      </c>
      <c r="B448" s="2">
        <v>0</v>
      </c>
      <c r="C448" s="2">
        <v>22.325339210379202</v>
      </c>
      <c r="D448" s="2">
        <v>8.5010203530315902</v>
      </c>
      <c r="E448" s="2">
        <v>0</v>
      </c>
      <c r="F448" s="2">
        <v>15.4131797817054</v>
      </c>
      <c r="G448" s="2">
        <v>-6.4325619843793902</v>
      </c>
      <c r="H448" s="2">
        <v>4.5098633212869001E-4</v>
      </c>
      <c r="I448" s="2">
        <v>2.5900118447287398E-3</v>
      </c>
      <c r="J448" s="1" t="s">
        <v>554</v>
      </c>
    </row>
    <row r="449" spans="1:10" x14ac:dyDescent="0.2">
      <c r="A449" s="2">
        <v>0</v>
      </c>
      <c r="B449" s="2">
        <v>0</v>
      </c>
      <c r="C449" s="2">
        <v>14.5114704867465</v>
      </c>
      <c r="D449" s="2">
        <v>15.1129250720562</v>
      </c>
      <c r="E449" s="2">
        <v>0</v>
      </c>
      <c r="F449" s="2">
        <v>14.8121977794013</v>
      </c>
      <c r="G449" s="2">
        <v>-6.3810409360392999</v>
      </c>
      <c r="H449" s="2">
        <v>4.5771887934585299E-4</v>
      </c>
      <c r="I449" s="2">
        <v>2.6228740050815501E-3</v>
      </c>
      <c r="J449" s="1" t="s">
        <v>555</v>
      </c>
    </row>
    <row r="450" spans="1:10" x14ac:dyDescent="0.2">
      <c r="A450" s="2">
        <v>0</v>
      </c>
      <c r="B450" s="2">
        <v>0.99105637433101201</v>
      </c>
      <c r="C450" s="2">
        <v>30.1392079340119</v>
      </c>
      <c r="D450" s="2">
        <v>22.6693876080842</v>
      </c>
      <c r="E450" s="2">
        <v>0.49552818716550601</v>
      </c>
      <c r="F450" s="2">
        <v>26.4042977710481</v>
      </c>
      <c r="G450" s="2">
        <v>-5.7677476358095596</v>
      </c>
      <c r="H450" s="2">
        <v>4.6941430161246501E-4</v>
      </c>
      <c r="I450" s="2">
        <v>2.67415060263868E-3</v>
      </c>
      <c r="J450" s="1" t="s">
        <v>556</v>
      </c>
    </row>
    <row r="451" spans="1:10" x14ac:dyDescent="0.2">
      <c r="A451" s="2">
        <v>14.1337509450656</v>
      </c>
      <c r="B451" s="2">
        <v>12.8837328663032</v>
      </c>
      <c r="C451" s="2">
        <v>70.324818512694407</v>
      </c>
      <c r="D451" s="2">
        <v>41.560543948154397</v>
      </c>
      <c r="E451" s="2">
        <v>13.508741905684399</v>
      </c>
      <c r="F451" s="2">
        <v>55.942681230424398</v>
      </c>
      <c r="G451" s="2">
        <v>-2.0453329718134299</v>
      </c>
      <c r="H451" s="2">
        <v>5.02545539994882E-4</v>
      </c>
      <c r="I451" s="2">
        <v>2.84623519469829E-3</v>
      </c>
      <c r="J451" s="1" t="s">
        <v>557</v>
      </c>
    </row>
    <row r="452" spans="1:10" x14ac:dyDescent="0.2">
      <c r="A452" s="2">
        <v>15.07600100807</v>
      </c>
      <c r="B452" s="2">
        <v>18.8300711122892</v>
      </c>
      <c r="C452" s="2">
        <v>62.510949789061698</v>
      </c>
      <c r="D452" s="2">
        <v>59.507142471221101</v>
      </c>
      <c r="E452" s="2">
        <v>16.953036060179599</v>
      </c>
      <c r="F452" s="2">
        <v>61.0090461301414</v>
      </c>
      <c r="G452" s="2">
        <v>-1.8485252573973501</v>
      </c>
      <c r="H452" s="2">
        <v>5.0449626071745999E-4</v>
      </c>
      <c r="I452" s="2">
        <v>2.8562447330695898E-3</v>
      </c>
      <c r="J452" s="1" t="s">
        <v>558</v>
      </c>
    </row>
    <row r="453" spans="1:10" x14ac:dyDescent="0.2">
      <c r="A453" s="2">
        <v>16.018251071074399</v>
      </c>
      <c r="B453" s="2">
        <v>32.704860352923397</v>
      </c>
      <c r="C453" s="2">
        <v>80.371221157365099</v>
      </c>
      <c r="D453" s="2">
        <v>76.509183177284299</v>
      </c>
      <c r="E453" s="2">
        <v>24.3615557119989</v>
      </c>
      <c r="F453" s="2">
        <v>78.440202167324699</v>
      </c>
      <c r="G453" s="2">
        <v>-1.6905014565411201</v>
      </c>
      <c r="H453" s="2">
        <v>5.2197923498397596E-4</v>
      </c>
      <c r="I453" s="2">
        <v>2.9402627793401201E-3</v>
      </c>
      <c r="J453" s="1" t="s">
        <v>559</v>
      </c>
    </row>
    <row r="454" spans="1:10" x14ac:dyDescent="0.2">
      <c r="A454" s="2">
        <v>15.07600100807</v>
      </c>
      <c r="B454" s="2">
        <v>15.856901989296199</v>
      </c>
      <c r="C454" s="2">
        <v>89.301356841516693</v>
      </c>
      <c r="D454" s="2">
        <v>37.7823126801404</v>
      </c>
      <c r="E454" s="2">
        <v>15.466451498683099</v>
      </c>
      <c r="F454" s="2">
        <v>63.5418347608286</v>
      </c>
      <c r="G454" s="2">
        <v>-2.03327746798149</v>
      </c>
      <c r="H454" s="2">
        <v>5.2600037643115002E-4</v>
      </c>
      <c r="I454" s="2">
        <v>2.9607719056433598E-3</v>
      </c>
      <c r="J454" s="1" t="s">
        <v>560</v>
      </c>
    </row>
    <row r="455" spans="1:10" x14ac:dyDescent="0.2">
      <c r="A455" s="2">
        <v>92.340506174428796</v>
      </c>
      <c r="B455" s="2">
        <v>78.29345357215</v>
      </c>
      <c r="C455" s="2">
        <v>165.20751015680599</v>
      </c>
      <c r="D455" s="2">
        <v>179.465985230667</v>
      </c>
      <c r="E455" s="2">
        <v>85.316979873289398</v>
      </c>
      <c r="F455" s="2">
        <v>172.33674769373599</v>
      </c>
      <c r="G455" s="2">
        <v>-1.0143230526753899</v>
      </c>
      <c r="H455" s="2">
        <v>5.3881459292831504E-4</v>
      </c>
      <c r="I455" s="2">
        <v>3.0230681861882201E-3</v>
      </c>
      <c r="J455" s="1" t="s">
        <v>561</v>
      </c>
    </row>
    <row r="456" spans="1:10" x14ac:dyDescent="0.2">
      <c r="A456" s="2">
        <v>2.8267501890131301</v>
      </c>
      <c r="B456" s="2">
        <v>0</v>
      </c>
      <c r="C456" s="2">
        <v>27.906674012974001</v>
      </c>
      <c r="D456" s="2">
        <v>21.724829791080701</v>
      </c>
      <c r="E456" s="2">
        <v>1.41337509450656</v>
      </c>
      <c r="F456" s="2">
        <v>24.815751902027401</v>
      </c>
      <c r="G456" s="2">
        <v>-4.1079717001898803</v>
      </c>
      <c r="H456" s="2">
        <v>5.6107281335141402E-4</v>
      </c>
      <c r="I456" s="2">
        <v>3.13440066999579E-3</v>
      </c>
      <c r="J456" s="1" t="s">
        <v>562</v>
      </c>
    </row>
    <row r="457" spans="1:10" x14ac:dyDescent="0.2">
      <c r="A457" s="2">
        <v>44.285752961205603</v>
      </c>
      <c r="B457" s="2">
        <v>29.731691229930401</v>
      </c>
      <c r="C457" s="2">
        <v>99.3477594861874</v>
      </c>
      <c r="D457" s="2">
        <v>97.289455151361494</v>
      </c>
      <c r="E457" s="2">
        <v>37.008722095567997</v>
      </c>
      <c r="F457" s="2">
        <v>98.318607318774397</v>
      </c>
      <c r="G457" s="2">
        <v>-1.4072930863401201</v>
      </c>
      <c r="H457" s="2">
        <v>5.6636465363034101E-4</v>
      </c>
      <c r="I457" s="2">
        <v>3.1594303296176799E-3</v>
      </c>
      <c r="J457" s="1" t="s">
        <v>563</v>
      </c>
    </row>
    <row r="458" spans="1:10" x14ac:dyDescent="0.2">
      <c r="A458" s="2">
        <v>3.7690002520174999</v>
      </c>
      <c r="B458" s="2">
        <v>1.98211274866202</v>
      </c>
      <c r="C458" s="2">
        <v>37.953076657644601</v>
      </c>
      <c r="D458" s="2">
        <v>19.835714157073699</v>
      </c>
      <c r="E458" s="2">
        <v>2.8755565003397598</v>
      </c>
      <c r="F458" s="2">
        <v>28.894395407359202</v>
      </c>
      <c r="G458" s="2">
        <v>-3.3179893494763699</v>
      </c>
      <c r="H458" s="2">
        <v>5.7772520300402403E-4</v>
      </c>
      <c r="I458" s="2">
        <v>3.21244913844615E-3</v>
      </c>
      <c r="J458" s="1" t="s">
        <v>564</v>
      </c>
    </row>
    <row r="459" spans="1:10" x14ac:dyDescent="0.2">
      <c r="A459" s="2">
        <v>3.7690002520174999</v>
      </c>
      <c r="B459" s="2">
        <v>8.9195073689791098</v>
      </c>
      <c r="C459" s="2">
        <v>34.604275776087697</v>
      </c>
      <c r="D459" s="2">
        <v>41.560543948154397</v>
      </c>
      <c r="E459" s="2">
        <v>6.3442538104983104</v>
      </c>
      <c r="F459" s="2">
        <v>38.082409862121096</v>
      </c>
      <c r="G459" s="2">
        <v>-2.5937434735212199</v>
      </c>
      <c r="H459" s="2">
        <v>5.9034321327939405E-4</v>
      </c>
      <c r="I459" s="2">
        <v>3.27326292161857E-3</v>
      </c>
      <c r="J459" s="1" t="s">
        <v>565</v>
      </c>
    </row>
    <row r="460" spans="1:10" x14ac:dyDescent="0.2">
      <c r="A460" s="2">
        <v>40.516752709188097</v>
      </c>
      <c r="B460" s="2">
        <v>36.669085850247498</v>
      </c>
      <c r="C460" s="2">
        <v>92.650157723073605</v>
      </c>
      <c r="D460" s="2">
        <v>104.84591768739</v>
      </c>
      <c r="E460" s="2">
        <v>38.592919279717798</v>
      </c>
      <c r="F460" s="2">
        <v>98.748037705231596</v>
      </c>
      <c r="G460" s="2">
        <v>-1.3560055373639599</v>
      </c>
      <c r="H460" s="2">
        <v>6.0489649719263098E-4</v>
      </c>
      <c r="I460" s="2">
        <v>3.345618943102E-3</v>
      </c>
      <c r="J460" s="1" t="s">
        <v>566</v>
      </c>
    </row>
    <row r="461" spans="1:10" x14ac:dyDescent="0.2">
      <c r="A461" s="2">
        <v>5.6535003780262496</v>
      </c>
      <c r="B461" s="2">
        <v>11.8926764919721</v>
      </c>
      <c r="C461" s="2">
        <v>41.301877539201499</v>
      </c>
      <c r="D461" s="2">
        <v>46.283333033171999</v>
      </c>
      <c r="E461" s="2">
        <v>8.7730884349992007</v>
      </c>
      <c r="F461" s="2">
        <v>43.792605286186699</v>
      </c>
      <c r="G461" s="2">
        <v>-2.32583636909406</v>
      </c>
      <c r="H461" s="2">
        <v>6.2114474857010501E-4</v>
      </c>
      <c r="I461" s="2">
        <v>3.42575405771224E-3</v>
      </c>
      <c r="J461" s="1" t="s">
        <v>567</v>
      </c>
    </row>
    <row r="462" spans="1:10" x14ac:dyDescent="0.2">
      <c r="A462" s="2">
        <v>39.574502646183802</v>
      </c>
      <c r="B462" s="2">
        <v>41.624367721902502</v>
      </c>
      <c r="C462" s="2">
        <v>85.952555959959895</v>
      </c>
      <c r="D462" s="2">
        <v>121.847958393453</v>
      </c>
      <c r="E462" s="2">
        <v>40.599435184043102</v>
      </c>
      <c r="F462" s="2">
        <v>103.90025717670601</v>
      </c>
      <c r="G462" s="2">
        <v>-1.3589146818797899</v>
      </c>
      <c r="H462" s="2">
        <v>6.2287522897490799E-4</v>
      </c>
      <c r="I462" s="2">
        <v>3.4328668405110398E-3</v>
      </c>
      <c r="J462" s="1" t="s">
        <v>568</v>
      </c>
    </row>
    <row r="463" spans="1:10" x14ac:dyDescent="0.2">
      <c r="A463" s="2">
        <v>70.668754725328199</v>
      </c>
      <c r="B463" s="2">
        <v>101.087750181763</v>
      </c>
      <c r="C463" s="2">
        <v>198.695518972375</v>
      </c>
      <c r="D463" s="2">
        <v>157.74115543958601</v>
      </c>
      <c r="E463" s="2">
        <v>85.878252453545699</v>
      </c>
      <c r="F463" s="2">
        <v>178.21833720597999</v>
      </c>
      <c r="G463" s="2">
        <v>-1.05291885154256</v>
      </c>
      <c r="H463" s="2">
        <v>6.3169737391953896E-4</v>
      </c>
      <c r="I463" s="2">
        <v>3.4728861979515802E-3</v>
      </c>
      <c r="J463" s="1" t="s">
        <v>569</v>
      </c>
    </row>
    <row r="464" spans="1:10" x14ac:dyDescent="0.2">
      <c r="A464" s="2">
        <v>44.285752961205603</v>
      </c>
      <c r="B464" s="2">
        <v>48.561762342219602</v>
      </c>
      <c r="C464" s="2">
        <v>112.742963012415</v>
      </c>
      <c r="D464" s="2">
        <v>108.624148955404</v>
      </c>
      <c r="E464" s="2">
        <v>46.423757651712599</v>
      </c>
      <c r="F464" s="2">
        <v>110.683555983909</v>
      </c>
      <c r="G464" s="2">
        <v>-1.2536480968600101</v>
      </c>
      <c r="H464" s="2">
        <v>6.5783516581541604E-4</v>
      </c>
      <c r="I464" s="2">
        <v>3.5987996865384998E-3</v>
      </c>
      <c r="J464" s="1" t="s">
        <v>570</v>
      </c>
    </row>
    <row r="465" spans="1:10" x14ac:dyDescent="0.2">
      <c r="A465" s="2">
        <v>78.206755229363196</v>
      </c>
      <c r="B465" s="2">
        <v>54.5081005882057</v>
      </c>
      <c r="C465" s="2">
        <v>127.254433499161</v>
      </c>
      <c r="D465" s="2">
        <v>168.13129142662501</v>
      </c>
      <c r="E465" s="2">
        <v>66.357427908784402</v>
      </c>
      <c r="F465" s="2">
        <v>147.692862462893</v>
      </c>
      <c r="G465" s="2">
        <v>-1.1549184591238899</v>
      </c>
      <c r="H465" s="2">
        <v>6.6036444549326704E-4</v>
      </c>
      <c r="I465" s="2">
        <v>3.6101004698342E-3</v>
      </c>
      <c r="J465" s="1" t="s">
        <v>571</v>
      </c>
    </row>
    <row r="466" spans="1:10" x14ac:dyDescent="0.2">
      <c r="A466" s="2">
        <v>84.802505670393799</v>
      </c>
      <c r="B466" s="2">
        <v>62.436551582853802</v>
      </c>
      <c r="C466" s="2">
        <v>133.95203526227499</v>
      </c>
      <c r="D466" s="2">
        <v>183.244216498681</v>
      </c>
      <c r="E466" s="2">
        <v>73.619528626623804</v>
      </c>
      <c r="F466" s="2">
        <v>158.59812588047799</v>
      </c>
      <c r="G466" s="2">
        <v>-1.1084075860831999</v>
      </c>
      <c r="H466" s="2">
        <v>7.0043298564801597E-4</v>
      </c>
      <c r="I466" s="2">
        <v>3.8057273323071098E-3</v>
      </c>
      <c r="J466" s="1" t="s">
        <v>572</v>
      </c>
    </row>
    <row r="467" spans="1:10" x14ac:dyDescent="0.2">
      <c r="A467" s="2">
        <v>18.8450012600875</v>
      </c>
      <c r="B467" s="2">
        <v>40.6333113475715</v>
      </c>
      <c r="C467" s="2">
        <v>72.557352433732405</v>
      </c>
      <c r="D467" s="2">
        <v>107.6795911384</v>
      </c>
      <c r="E467" s="2">
        <v>29.7391563038295</v>
      </c>
      <c r="F467" s="2">
        <v>90.118471786066195</v>
      </c>
      <c r="G467" s="2">
        <v>-1.6058565469003401</v>
      </c>
      <c r="H467" s="2">
        <v>7.1677938894983096E-4</v>
      </c>
      <c r="I467" s="2">
        <v>3.88307442883256E-3</v>
      </c>
      <c r="J467" s="1" t="s">
        <v>573</v>
      </c>
    </row>
    <row r="468" spans="1:10" x14ac:dyDescent="0.2">
      <c r="A468" s="2">
        <v>36.747752457170598</v>
      </c>
      <c r="B468" s="2">
        <v>61.4454952085228</v>
      </c>
      <c r="C468" s="2">
        <v>108.27789517033899</v>
      </c>
      <c r="D468" s="2">
        <v>131.293536563488</v>
      </c>
      <c r="E468" s="2">
        <v>49.096623832846703</v>
      </c>
      <c r="F468" s="2">
        <v>119.78571586691299</v>
      </c>
      <c r="G468" s="2">
        <v>-1.29069288517766</v>
      </c>
      <c r="H468" s="2">
        <v>7.2024661862733904E-4</v>
      </c>
      <c r="I468" s="2">
        <v>3.89779050907603E-3</v>
      </c>
      <c r="J468" s="1" t="s">
        <v>574</v>
      </c>
    </row>
    <row r="469" spans="1:10" x14ac:dyDescent="0.2">
      <c r="A469" s="2">
        <v>32.036502142148798</v>
      </c>
      <c r="B469" s="2">
        <v>22.794296609613301</v>
      </c>
      <c r="C469" s="2">
        <v>100.464026446706</v>
      </c>
      <c r="D469" s="2">
        <v>64.229931556238697</v>
      </c>
      <c r="E469" s="2">
        <v>27.415399375881002</v>
      </c>
      <c r="F469" s="2">
        <v>82.346979001472505</v>
      </c>
      <c r="G469" s="2">
        <v>-1.5813420680383199</v>
      </c>
      <c r="H469" s="2">
        <v>7.2995804603094095E-4</v>
      </c>
      <c r="I469" s="2">
        <v>3.9476029746291297E-3</v>
      </c>
      <c r="J469" s="1" t="s">
        <v>575</v>
      </c>
    </row>
    <row r="470" spans="1:10" x14ac:dyDescent="0.2">
      <c r="A470" s="2">
        <v>82.918005544384997</v>
      </c>
      <c r="B470" s="2">
        <v>70.365002577501897</v>
      </c>
      <c r="C470" s="2">
        <v>229.950993866906</v>
      </c>
      <c r="D470" s="2">
        <v>119.014284942442</v>
      </c>
      <c r="E470" s="2">
        <v>76.641504060943404</v>
      </c>
      <c r="F470" s="2">
        <v>174.48263940467399</v>
      </c>
      <c r="G470" s="2">
        <v>-1.1822029597368799</v>
      </c>
      <c r="H470" s="2">
        <v>7.3425449080892805E-4</v>
      </c>
      <c r="I470" s="2">
        <v>3.9688787004275401E-3</v>
      </c>
      <c r="J470" s="1" t="s">
        <v>576</v>
      </c>
    </row>
    <row r="471" spans="1:10" x14ac:dyDescent="0.2">
      <c r="A471" s="2">
        <v>52.766003528245001</v>
      </c>
      <c r="B471" s="2">
        <v>82.257679069473994</v>
      </c>
      <c r="C471" s="2">
        <v>116.091763893972</v>
      </c>
      <c r="D471" s="2">
        <v>198.35714157073701</v>
      </c>
      <c r="E471" s="2">
        <v>67.511841298859494</v>
      </c>
      <c r="F471" s="2">
        <v>157.224452732354</v>
      </c>
      <c r="G471" s="2">
        <v>-1.22477499893284</v>
      </c>
      <c r="H471" s="2">
        <v>7.3440182437445702E-4</v>
      </c>
      <c r="I471" s="2">
        <v>3.9688787004275401E-3</v>
      </c>
      <c r="J471" s="1" t="s">
        <v>577</v>
      </c>
    </row>
    <row r="472" spans="1:10" x14ac:dyDescent="0.2">
      <c r="A472" s="2">
        <v>12.2492508190569</v>
      </c>
      <c r="B472" s="2">
        <v>8.9195073689791098</v>
      </c>
      <c r="C472" s="2">
        <v>52.464547144391098</v>
      </c>
      <c r="D472" s="2">
        <v>40.615986131150898</v>
      </c>
      <c r="E472" s="2">
        <v>10.584379094018001</v>
      </c>
      <c r="F472" s="2">
        <v>46.540266637770998</v>
      </c>
      <c r="G472" s="2">
        <v>-2.1321249581781498</v>
      </c>
      <c r="H472" s="2">
        <v>7.8699585268876397E-4</v>
      </c>
      <c r="I472" s="2">
        <v>4.2064037081769E-3</v>
      </c>
      <c r="J472" s="1" t="s">
        <v>578</v>
      </c>
    </row>
    <row r="473" spans="1:10" x14ac:dyDescent="0.2">
      <c r="A473" s="2">
        <v>70.668754725328199</v>
      </c>
      <c r="B473" s="2">
        <v>69.373946203170902</v>
      </c>
      <c r="C473" s="2">
        <v>149.579772709541</v>
      </c>
      <c r="D473" s="2">
        <v>141.68367255052601</v>
      </c>
      <c r="E473" s="2">
        <v>70.021350464249494</v>
      </c>
      <c r="F473" s="2">
        <v>145.63172263003301</v>
      </c>
      <c r="G473" s="2">
        <v>-1.0558448414131001</v>
      </c>
      <c r="H473" s="2">
        <v>7.90819937124915E-4</v>
      </c>
      <c r="I473" s="2">
        <v>4.2210488419193101E-3</v>
      </c>
      <c r="J473" s="1" t="s">
        <v>579</v>
      </c>
    </row>
    <row r="474" spans="1:10" x14ac:dyDescent="0.2">
      <c r="A474" s="2">
        <v>1.8845001260087499</v>
      </c>
      <c r="B474" s="2">
        <v>2.9731691229930401</v>
      </c>
      <c r="C474" s="2">
        <v>34.604275776087697</v>
      </c>
      <c r="D474" s="2">
        <v>17.946598523066701</v>
      </c>
      <c r="E474" s="2">
        <v>2.4288346245008898</v>
      </c>
      <c r="F474" s="2">
        <v>26.275437149577201</v>
      </c>
      <c r="G474" s="2">
        <v>-3.4355148709677499</v>
      </c>
      <c r="H474" s="2">
        <v>7.94490557854322E-4</v>
      </c>
      <c r="I474" s="2">
        <v>4.2391882283593901E-3</v>
      </c>
      <c r="J474" s="1" t="s">
        <v>580</v>
      </c>
    </row>
    <row r="475" spans="1:10" x14ac:dyDescent="0.2">
      <c r="A475" s="2">
        <v>64.073004284297497</v>
      </c>
      <c r="B475" s="2">
        <v>57.481269711198699</v>
      </c>
      <c r="C475" s="2">
        <v>119.440564775529</v>
      </c>
      <c r="D475" s="2">
        <v>146.40646163554399</v>
      </c>
      <c r="E475" s="2">
        <v>60.777136997748102</v>
      </c>
      <c r="F475" s="2">
        <v>132.92351320553601</v>
      </c>
      <c r="G475" s="2">
        <v>-1.1303227231503401</v>
      </c>
      <c r="H475" s="2">
        <v>8.1633500085481401E-4</v>
      </c>
      <c r="I475" s="2">
        <v>4.3430697070706197E-3</v>
      </c>
      <c r="J475" s="1" t="s">
        <v>581</v>
      </c>
    </row>
    <row r="476" spans="1:10" x14ac:dyDescent="0.2">
      <c r="A476" s="2">
        <v>31.0942520791444</v>
      </c>
      <c r="B476" s="2">
        <v>29.731691229930401</v>
      </c>
      <c r="C476" s="2">
        <v>81.487488117883998</v>
      </c>
      <c r="D476" s="2">
        <v>84.065645713312406</v>
      </c>
      <c r="E476" s="2">
        <v>30.412971654537401</v>
      </c>
      <c r="F476" s="2">
        <v>82.776566915598195</v>
      </c>
      <c r="G476" s="2">
        <v>-1.44456567598321</v>
      </c>
      <c r="H476" s="2">
        <v>8.4786321846613204E-4</v>
      </c>
      <c r="I476" s="2">
        <v>4.4855535419870904E-3</v>
      </c>
      <c r="J476" s="1" t="s">
        <v>582</v>
      </c>
    </row>
    <row r="477" spans="1:10" x14ac:dyDescent="0.2">
      <c r="A477" s="2">
        <v>24.498501638113801</v>
      </c>
      <c r="B477" s="2">
        <v>8.9195073689791098</v>
      </c>
      <c r="C477" s="2">
        <v>65.859750670618595</v>
      </c>
      <c r="D477" s="2">
        <v>59.507142471221101</v>
      </c>
      <c r="E477" s="2">
        <v>16.709004503546399</v>
      </c>
      <c r="F477" s="2">
        <v>62.683446570919898</v>
      </c>
      <c r="G477" s="2">
        <v>-1.9011958164472</v>
      </c>
      <c r="H477" s="2">
        <v>8.5461731673626396E-4</v>
      </c>
      <c r="I477" s="2">
        <v>4.5197503253539204E-3</v>
      </c>
      <c r="J477" s="1" t="s">
        <v>583</v>
      </c>
    </row>
    <row r="478" spans="1:10" x14ac:dyDescent="0.2">
      <c r="A478" s="2">
        <v>28.2675018901313</v>
      </c>
      <c r="B478" s="2">
        <v>29.731691229930401</v>
      </c>
      <c r="C478" s="2">
        <v>69.208551552175507</v>
      </c>
      <c r="D478" s="2">
        <v>92.566666066343998</v>
      </c>
      <c r="E478" s="2">
        <v>28.999596560030799</v>
      </c>
      <c r="F478" s="2">
        <v>80.887608809259703</v>
      </c>
      <c r="G478" s="2">
        <v>-1.48273082309249</v>
      </c>
      <c r="H478" s="2">
        <v>9.3868392762631902E-4</v>
      </c>
      <c r="I478" s="2">
        <v>4.8896328337056597E-3</v>
      </c>
      <c r="J478" s="1" t="s">
        <v>584</v>
      </c>
    </row>
    <row r="479" spans="1:10" x14ac:dyDescent="0.2">
      <c r="A479" s="2">
        <v>56.5350037802625</v>
      </c>
      <c r="B479" s="2">
        <v>48.561762342219602</v>
      </c>
      <c r="C479" s="2">
        <v>109.39416213085801</v>
      </c>
      <c r="D479" s="2">
        <v>128.459863112477</v>
      </c>
      <c r="E479" s="2">
        <v>52.548383061241097</v>
      </c>
      <c r="F479" s="2">
        <v>118.927012621668</v>
      </c>
      <c r="G479" s="2">
        <v>-1.17907082391596</v>
      </c>
      <c r="H479" s="2">
        <v>9.4420530006155898E-4</v>
      </c>
      <c r="I479" s="2">
        <v>4.9167494311129298E-3</v>
      </c>
      <c r="J479" s="1" t="s">
        <v>585</v>
      </c>
    </row>
    <row r="480" spans="1:10" x14ac:dyDescent="0.2">
      <c r="A480" s="2">
        <v>68.784254599319397</v>
      </c>
      <c r="B480" s="2">
        <v>79.284509946480995</v>
      </c>
      <c r="C480" s="2">
        <v>158.509908393692</v>
      </c>
      <c r="D480" s="2">
        <v>143.57278818453301</v>
      </c>
      <c r="E480" s="2">
        <v>74.034382272900203</v>
      </c>
      <c r="F480" s="2">
        <v>151.04134828911299</v>
      </c>
      <c r="G480" s="2">
        <v>-1.0284214733663199</v>
      </c>
      <c r="H480" s="2">
        <v>9.5474602035052099E-4</v>
      </c>
      <c r="I480" s="2">
        <v>4.9666564017900299E-3</v>
      </c>
      <c r="J480" s="1" t="s">
        <v>586</v>
      </c>
    </row>
    <row r="481" spans="1:10" x14ac:dyDescent="0.2">
      <c r="A481" s="2">
        <v>92.340506174428796</v>
      </c>
      <c r="B481" s="2">
        <v>60.454438834191798</v>
      </c>
      <c r="C481" s="2">
        <v>154.04484055161601</v>
      </c>
      <c r="D481" s="2">
        <v>164.35306015861099</v>
      </c>
      <c r="E481" s="2">
        <v>76.397472504310301</v>
      </c>
      <c r="F481" s="2">
        <v>159.19895035511399</v>
      </c>
      <c r="G481" s="2">
        <v>-1.0579519089689799</v>
      </c>
      <c r="H481" s="2">
        <v>9.83790042831136E-4</v>
      </c>
      <c r="I481" s="2">
        <v>5.09562019191717E-3</v>
      </c>
      <c r="J481" s="1" t="s">
        <v>587</v>
      </c>
    </row>
    <row r="482" spans="1:10" x14ac:dyDescent="0.2">
      <c r="A482" s="2">
        <v>6.5957504410306296</v>
      </c>
      <c r="B482" s="2">
        <v>0</v>
      </c>
      <c r="C482" s="2">
        <v>30.1392079340119</v>
      </c>
      <c r="D482" s="2">
        <v>31.170407961115799</v>
      </c>
      <c r="E482" s="2">
        <v>3.2978752205153099</v>
      </c>
      <c r="F482" s="2">
        <v>30.654807947563899</v>
      </c>
      <c r="G482" s="2">
        <v>-3.1986815985808499</v>
      </c>
      <c r="H482" s="2">
        <v>9.8840640558522995E-4</v>
      </c>
      <c r="I482" s="2">
        <v>5.1144031180716297E-3</v>
      </c>
      <c r="J482" s="1" t="s">
        <v>588</v>
      </c>
    </row>
    <row r="483" spans="1:10" x14ac:dyDescent="0.2">
      <c r="A483" s="2">
        <v>38.632252583179401</v>
      </c>
      <c r="B483" s="2">
        <v>51.534931465212601</v>
      </c>
      <c r="C483" s="2">
        <v>110.51042909137701</v>
      </c>
      <c r="D483" s="2">
        <v>103.901359870386</v>
      </c>
      <c r="E483" s="2">
        <v>45.083592024196001</v>
      </c>
      <c r="F483" s="2">
        <v>107.20589448088199</v>
      </c>
      <c r="G483" s="2">
        <v>-1.2506350499982799</v>
      </c>
      <c r="H483" s="2">
        <v>9.9522293472604703E-4</v>
      </c>
      <c r="I483" s="2">
        <v>5.1445725882370303E-3</v>
      </c>
      <c r="J483" s="1" t="s">
        <v>589</v>
      </c>
    </row>
    <row r="484" spans="1:10" x14ac:dyDescent="0.2">
      <c r="A484" s="2">
        <v>1.8845001260087499</v>
      </c>
      <c r="B484" s="2">
        <v>4.9552818716550604</v>
      </c>
      <c r="C484" s="2">
        <v>36.836809697125702</v>
      </c>
      <c r="D484" s="2">
        <v>20.780271974077198</v>
      </c>
      <c r="E484" s="2">
        <v>3.4198909988319102</v>
      </c>
      <c r="F484" s="2">
        <v>28.808540835601399</v>
      </c>
      <c r="G484" s="2">
        <v>-3.0789718280832101</v>
      </c>
      <c r="H484" s="2">
        <v>9.9579102199705391E-4</v>
      </c>
      <c r="I484" s="2">
        <v>5.1458013163915503E-3</v>
      </c>
      <c r="J484" s="1" t="s">
        <v>590</v>
      </c>
    </row>
    <row r="485" spans="1:10" x14ac:dyDescent="0.2">
      <c r="A485" s="2">
        <v>36.747752457170598</v>
      </c>
      <c r="B485" s="2">
        <v>44.5975368448956</v>
      </c>
      <c r="C485" s="2">
        <v>99.3477594861874</v>
      </c>
      <c r="D485" s="2">
        <v>99.178570785368507</v>
      </c>
      <c r="E485" s="2">
        <v>40.672644651033103</v>
      </c>
      <c r="F485" s="2">
        <v>99.263165135777996</v>
      </c>
      <c r="G485" s="2">
        <v>-1.28822520156801</v>
      </c>
      <c r="H485" s="2">
        <v>9.97212281633105E-4</v>
      </c>
      <c r="I485" s="2">
        <v>5.1480216395212502E-3</v>
      </c>
      <c r="J485" s="1" t="s">
        <v>591</v>
      </c>
    </row>
    <row r="486" spans="1:10" x14ac:dyDescent="0.2">
      <c r="A486" s="2">
        <v>3.7690002520174999</v>
      </c>
      <c r="B486" s="2">
        <v>0</v>
      </c>
      <c r="C486" s="2">
        <v>49.1157462628342</v>
      </c>
      <c r="D486" s="2">
        <v>8.5010203530315902</v>
      </c>
      <c r="E486" s="2">
        <v>1.8845001260087499</v>
      </c>
      <c r="F486" s="2">
        <v>28.8083833079329</v>
      </c>
      <c r="G486" s="2">
        <v>-3.90728007568464</v>
      </c>
      <c r="H486" s="2">
        <v>9.9952725954258106E-4</v>
      </c>
      <c r="I486" s="2">
        <v>5.1565541793228602E-3</v>
      </c>
      <c r="J486" s="1" t="s">
        <v>592</v>
      </c>
    </row>
    <row r="487" spans="1:10" x14ac:dyDescent="0.2">
      <c r="A487" s="2">
        <v>30.152002016139999</v>
      </c>
      <c r="B487" s="2">
        <v>47.5707059678886</v>
      </c>
      <c r="C487" s="2">
        <v>102.696560367744</v>
      </c>
      <c r="D487" s="2">
        <v>94.455781700350997</v>
      </c>
      <c r="E487" s="2">
        <v>38.861353992014301</v>
      </c>
      <c r="F487" s="2">
        <v>98.576171034047604</v>
      </c>
      <c r="G487" s="2">
        <v>-1.3445075268711999</v>
      </c>
      <c r="H487" s="2">
        <v>1.01224352742434E-3</v>
      </c>
      <c r="I487" s="2">
        <v>5.2117993188872903E-3</v>
      </c>
      <c r="J487" s="1" t="s">
        <v>593</v>
      </c>
    </row>
    <row r="488" spans="1:10" x14ac:dyDescent="0.2">
      <c r="A488" s="2">
        <v>58.419503906271302</v>
      </c>
      <c r="B488" s="2">
        <v>98.114581058770199</v>
      </c>
      <c r="C488" s="2">
        <v>150.69603967006</v>
      </c>
      <c r="D488" s="2">
        <v>179.465985230667</v>
      </c>
      <c r="E488" s="2">
        <v>78.267042482520793</v>
      </c>
      <c r="F488" s="2">
        <v>165.081012450363</v>
      </c>
      <c r="G488" s="2">
        <v>-1.0800996446308</v>
      </c>
      <c r="H488" s="2">
        <v>1.04079139038751E-3</v>
      </c>
      <c r="I488" s="2">
        <v>5.3340986855167603E-3</v>
      </c>
      <c r="J488" s="1" t="s">
        <v>594</v>
      </c>
    </row>
    <row r="489" spans="1:10" x14ac:dyDescent="0.2">
      <c r="A489" s="2">
        <v>13.1915008820613</v>
      </c>
      <c r="B489" s="2">
        <v>8.9195073689791098</v>
      </c>
      <c r="C489" s="2">
        <v>47.999479302315301</v>
      </c>
      <c r="D489" s="2">
        <v>44.394217399165001</v>
      </c>
      <c r="E489" s="2">
        <v>11.0555041255202</v>
      </c>
      <c r="F489" s="2">
        <v>46.196848350740098</v>
      </c>
      <c r="G489" s="2">
        <v>-2.0596092835334798</v>
      </c>
      <c r="H489" s="2">
        <v>1.0587510116474299E-3</v>
      </c>
      <c r="I489" s="2">
        <v>5.4083460171888299E-3</v>
      </c>
      <c r="J489" s="1" t="s">
        <v>595</v>
      </c>
    </row>
    <row r="490" spans="1:10" x14ac:dyDescent="0.2">
      <c r="A490" s="2">
        <v>68.784254599319397</v>
      </c>
      <c r="B490" s="2">
        <v>72.347115326163902</v>
      </c>
      <c r="C490" s="2">
        <v>169.67257799888199</v>
      </c>
      <c r="D490" s="2">
        <v>124.681631844463</v>
      </c>
      <c r="E490" s="2">
        <v>70.565684962741699</v>
      </c>
      <c r="F490" s="2">
        <v>147.17710492167299</v>
      </c>
      <c r="G490" s="2">
        <v>-1.0580412535871999</v>
      </c>
      <c r="H490" s="2">
        <v>1.1671044086027701E-3</v>
      </c>
      <c r="I490" s="2">
        <v>5.8980049201778403E-3</v>
      </c>
      <c r="J490" s="1" t="s">
        <v>596</v>
      </c>
    </row>
    <row r="491" spans="1:10" x14ac:dyDescent="0.2">
      <c r="A491" s="2">
        <v>10.3647506930481</v>
      </c>
      <c r="B491" s="2">
        <v>5.9463382459860696</v>
      </c>
      <c r="C491" s="2">
        <v>33.488008815568797</v>
      </c>
      <c r="D491" s="2">
        <v>46.283333033171999</v>
      </c>
      <c r="E491" s="2">
        <v>8.1555444695170998</v>
      </c>
      <c r="F491" s="2">
        <v>39.885670924370402</v>
      </c>
      <c r="G491" s="2">
        <v>-2.2885114858045799</v>
      </c>
      <c r="H491" s="2">
        <v>1.1858616335244901E-3</v>
      </c>
      <c r="I491" s="2">
        <v>5.9811512118341697E-3</v>
      </c>
      <c r="J491" s="1" t="s">
        <v>597</v>
      </c>
    </row>
    <row r="492" spans="1:10" x14ac:dyDescent="0.2">
      <c r="A492" s="2">
        <v>27.325251827126898</v>
      </c>
      <c r="B492" s="2">
        <v>34.686973101585401</v>
      </c>
      <c r="C492" s="2">
        <v>82.603755078402997</v>
      </c>
      <c r="D492" s="2">
        <v>82.176530079305394</v>
      </c>
      <c r="E492" s="2">
        <v>31.0061124643562</v>
      </c>
      <c r="F492" s="2">
        <v>82.390142578854196</v>
      </c>
      <c r="G492" s="2">
        <v>-1.41121437679724</v>
      </c>
      <c r="H492" s="2">
        <v>1.1972870272749501E-3</v>
      </c>
      <c r="I492" s="2">
        <v>6.0309655400411699E-3</v>
      </c>
      <c r="J492" s="1" t="s">
        <v>598</v>
      </c>
    </row>
    <row r="493" spans="1:10" x14ac:dyDescent="0.2">
      <c r="A493" s="2">
        <v>92.340506174428796</v>
      </c>
      <c r="B493" s="2">
        <v>60.454438834191798</v>
      </c>
      <c r="C493" s="2">
        <v>140.64963702538901</v>
      </c>
      <c r="D493" s="2">
        <v>177.57686959666</v>
      </c>
      <c r="E493" s="2">
        <v>76.397472504310301</v>
      </c>
      <c r="F493" s="2">
        <v>159.11325331102401</v>
      </c>
      <c r="G493" s="2">
        <v>-1.0585606048588001</v>
      </c>
      <c r="H493" s="2">
        <v>1.2323470466567401E-3</v>
      </c>
      <c r="I493" s="2">
        <v>6.1931890790014399E-3</v>
      </c>
      <c r="J493" s="1" t="s">
        <v>599</v>
      </c>
    </row>
    <row r="494" spans="1:10" x14ac:dyDescent="0.2">
      <c r="A494" s="2">
        <v>10.3647506930481</v>
      </c>
      <c r="B494" s="2">
        <v>16.8479583636272</v>
      </c>
      <c r="C494" s="2">
        <v>45.766945381277303</v>
      </c>
      <c r="D494" s="2">
        <v>56.673469020210597</v>
      </c>
      <c r="E494" s="2">
        <v>13.6063545283377</v>
      </c>
      <c r="F494" s="2">
        <v>51.220207200743999</v>
      </c>
      <c r="G494" s="2">
        <v>-1.9173820673061099</v>
      </c>
      <c r="H494" s="2">
        <v>1.2544262745437199E-3</v>
      </c>
      <c r="I494" s="2">
        <v>6.2862577947292103E-3</v>
      </c>
      <c r="J494" s="1" t="s">
        <v>600</v>
      </c>
    </row>
    <row r="495" spans="1:10" x14ac:dyDescent="0.2">
      <c r="A495" s="2">
        <v>1.8845001260087499</v>
      </c>
      <c r="B495" s="2">
        <v>1.98211274866202</v>
      </c>
      <c r="C495" s="2">
        <v>35.720542736606703</v>
      </c>
      <c r="D495" s="2">
        <v>12.279251621045599</v>
      </c>
      <c r="E495" s="2">
        <v>1.9333064373353901</v>
      </c>
      <c r="F495" s="2">
        <v>23.999897178826199</v>
      </c>
      <c r="G495" s="2">
        <v>-3.6277969917950399</v>
      </c>
      <c r="H495" s="2">
        <v>1.2955029203689399E-3</v>
      </c>
      <c r="I495" s="2">
        <v>6.4733583525011899E-3</v>
      </c>
      <c r="J495" s="1" t="s">
        <v>601</v>
      </c>
    </row>
    <row r="496" spans="1:10" x14ac:dyDescent="0.2">
      <c r="A496" s="2">
        <v>2.8267501890131301</v>
      </c>
      <c r="B496" s="2">
        <v>0.99105637433101201</v>
      </c>
      <c r="C496" s="2">
        <v>16.744004407784399</v>
      </c>
      <c r="D496" s="2">
        <v>29.281292327108801</v>
      </c>
      <c r="E496" s="2">
        <v>1.9089032816720699</v>
      </c>
      <c r="F496" s="2">
        <v>23.012648367446602</v>
      </c>
      <c r="G496" s="2">
        <v>-3.5849652688455498</v>
      </c>
      <c r="H496" s="2">
        <v>1.3454139994395599E-3</v>
      </c>
      <c r="I496" s="2">
        <v>6.7012545702817804E-3</v>
      </c>
      <c r="J496" s="1" t="s">
        <v>602</v>
      </c>
    </row>
    <row r="497" spans="1:10" x14ac:dyDescent="0.2">
      <c r="A497" s="2">
        <v>13.1915008820613</v>
      </c>
      <c r="B497" s="2">
        <v>25.767465732606301</v>
      </c>
      <c r="C497" s="2">
        <v>58.045881946985901</v>
      </c>
      <c r="D497" s="2">
        <v>68.952720641256207</v>
      </c>
      <c r="E497" s="2">
        <v>19.479483307333801</v>
      </c>
      <c r="F497" s="2">
        <v>63.499301294120997</v>
      </c>
      <c r="G497" s="2">
        <v>-1.7099805812794899</v>
      </c>
      <c r="H497" s="2">
        <v>1.3709726820262901E-3</v>
      </c>
      <c r="I497" s="2">
        <v>6.8133055273004103E-3</v>
      </c>
      <c r="J497" s="1" t="s">
        <v>603</v>
      </c>
    </row>
    <row r="498" spans="1:10" x14ac:dyDescent="0.2">
      <c r="A498" s="2">
        <v>27.325251827126898</v>
      </c>
      <c r="B498" s="2">
        <v>31.713803978592399</v>
      </c>
      <c r="C498" s="2">
        <v>88.185089880997793</v>
      </c>
      <c r="D498" s="2">
        <v>70.841836275263205</v>
      </c>
      <c r="E498" s="2">
        <v>29.5195279028596</v>
      </c>
      <c r="F498" s="2">
        <v>79.513463078130499</v>
      </c>
      <c r="G498" s="2">
        <v>-1.4283881257584601</v>
      </c>
      <c r="H498" s="2">
        <v>1.38192000659678E-3</v>
      </c>
      <c r="I498" s="2">
        <v>6.8597358699528099E-3</v>
      </c>
      <c r="J498" s="1" t="s">
        <v>604</v>
      </c>
    </row>
    <row r="499" spans="1:10" x14ac:dyDescent="0.2">
      <c r="A499" s="2">
        <v>3.7690002520174999</v>
      </c>
      <c r="B499" s="2">
        <v>4.9552818716550604</v>
      </c>
      <c r="C499" s="2">
        <v>26.790407052454999</v>
      </c>
      <c r="D499" s="2">
        <v>31.170407961115799</v>
      </c>
      <c r="E499" s="2">
        <v>4.3621410618362804</v>
      </c>
      <c r="F499" s="2">
        <v>28.980407506785401</v>
      </c>
      <c r="G499" s="2">
        <v>-2.73564546687069</v>
      </c>
      <c r="H499" s="2">
        <v>1.48059627121136E-3</v>
      </c>
      <c r="I499" s="2">
        <v>7.2929433662608902E-3</v>
      </c>
      <c r="J499" s="1" t="s">
        <v>605</v>
      </c>
    </row>
    <row r="500" spans="1:10" x14ac:dyDescent="0.2">
      <c r="A500" s="2">
        <v>14.1337509450656</v>
      </c>
      <c r="B500" s="2">
        <v>14.865845614965201</v>
      </c>
      <c r="C500" s="2">
        <v>55.813348025948002</v>
      </c>
      <c r="D500" s="2">
        <v>47.227890850175498</v>
      </c>
      <c r="E500" s="2">
        <v>14.499798280015399</v>
      </c>
      <c r="F500" s="2">
        <v>51.520619438061701</v>
      </c>
      <c r="G500" s="2">
        <v>-1.82797423840019</v>
      </c>
      <c r="H500" s="2">
        <v>1.4811231146427801E-3</v>
      </c>
      <c r="I500" s="2">
        <v>7.2932319034338701E-3</v>
      </c>
      <c r="J500" s="1" t="s">
        <v>606</v>
      </c>
    </row>
    <row r="501" spans="1:10" x14ac:dyDescent="0.2">
      <c r="A501" s="2">
        <v>11.307000756052499</v>
      </c>
      <c r="B501" s="2">
        <v>3.9642254973240498</v>
      </c>
      <c r="C501" s="2">
        <v>45.766945381277303</v>
      </c>
      <c r="D501" s="2">
        <v>32.114965778119299</v>
      </c>
      <c r="E501" s="2">
        <v>7.6356131266882796</v>
      </c>
      <c r="F501" s="2">
        <v>38.940955579698297</v>
      </c>
      <c r="G501" s="2">
        <v>-2.3408244001089602</v>
      </c>
      <c r="H501" s="2">
        <v>1.5664445064302701E-3</v>
      </c>
      <c r="I501" s="2">
        <v>7.6697180721947301E-3</v>
      </c>
      <c r="J501" s="1" t="s">
        <v>607</v>
      </c>
    </row>
    <row r="502" spans="1:10" x14ac:dyDescent="0.2">
      <c r="A502" s="2">
        <v>5.6535003780262496</v>
      </c>
      <c r="B502" s="2">
        <v>5.9463382459860696</v>
      </c>
      <c r="C502" s="2">
        <v>37.953076657644601</v>
      </c>
      <c r="D502" s="2">
        <v>27.392176693101799</v>
      </c>
      <c r="E502" s="2">
        <v>5.7999193120061596</v>
      </c>
      <c r="F502" s="2">
        <v>32.672626675373202</v>
      </c>
      <c r="G502" s="2">
        <v>-2.4917374359300499</v>
      </c>
      <c r="H502" s="2">
        <v>1.57509686500635E-3</v>
      </c>
      <c r="I502" s="2">
        <v>7.7023967574486102E-3</v>
      </c>
      <c r="J502" s="1" t="s">
        <v>608</v>
      </c>
    </row>
    <row r="503" spans="1:10" x14ac:dyDescent="0.2">
      <c r="A503" s="2">
        <v>2.8267501890131301</v>
      </c>
      <c r="B503" s="2">
        <v>2.9731691229930401</v>
      </c>
      <c r="C503" s="2">
        <v>36.836809697125702</v>
      </c>
      <c r="D503" s="2">
        <v>15.1129250720562</v>
      </c>
      <c r="E503" s="2">
        <v>2.8999596560030798</v>
      </c>
      <c r="F503" s="2">
        <v>25.974867384590901</v>
      </c>
      <c r="G503" s="2">
        <v>-3.1574883998696301</v>
      </c>
      <c r="H503" s="2">
        <v>1.5941424312481899E-3</v>
      </c>
      <c r="I503" s="2">
        <v>7.7808738222157597E-3</v>
      </c>
      <c r="J503" s="1" t="s">
        <v>609</v>
      </c>
    </row>
    <row r="504" spans="1:10" x14ac:dyDescent="0.2">
      <c r="A504" s="2">
        <v>4.7112503150218803</v>
      </c>
      <c r="B504" s="2">
        <v>2.9731691229930401</v>
      </c>
      <c r="C504" s="2">
        <v>22.325339210379202</v>
      </c>
      <c r="D504" s="2">
        <v>33.059523595122798</v>
      </c>
      <c r="E504" s="2">
        <v>3.8422097190074598</v>
      </c>
      <c r="F504" s="2">
        <v>27.692431402751001</v>
      </c>
      <c r="G504" s="2">
        <v>-2.8483762908551</v>
      </c>
      <c r="H504" s="2">
        <v>1.6127511528831399E-3</v>
      </c>
      <c r="I504" s="2">
        <v>7.8516752806755997E-3</v>
      </c>
      <c r="J504" s="1" t="s">
        <v>610</v>
      </c>
    </row>
    <row r="505" spans="1:10" x14ac:dyDescent="0.2">
      <c r="A505" s="2">
        <v>18.8450012600875</v>
      </c>
      <c r="B505" s="2">
        <v>18.8300711122892</v>
      </c>
      <c r="C505" s="2">
        <v>686.50418071915999</v>
      </c>
      <c r="D505" s="2">
        <v>68.952720641256207</v>
      </c>
      <c r="E505" s="2">
        <v>18.837536186188402</v>
      </c>
      <c r="F505" s="2">
        <v>377.72845068020803</v>
      </c>
      <c r="G505" s="2">
        <v>-4.3253587101347701</v>
      </c>
      <c r="H505" s="2">
        <v>1.64408107055122E-3</v>
      </c>
      <c r="I505" s="2">
        <v>7.9845845568553998E-3</v>
      </c>
      <c r="J505" s="1" t="s">
        <v>611</v>
      </c>
    </row>
    <row r="506" spans="1:10" x14ac:dyDescent="0.2">
      <c r="A506" s="2">
        <v>24.498501638113801</v>
      </c>
      <c r="B506" s="2">
        <v>40.6333113475715</v>
      </c>
      <c r="C506" s="2">
        <v>87.068822920478794</v>
      </c>
      <c r="D506" s="2">
        <v>83.121087896308893</v>
      </c>
      <c r="E506" s="2">
        <v>32.565906492842601</v>
      </c>
      <c r="F506" s="2">
        <v>85.094955408393801</v>
      </c>
      <c r="G506" s="2">
        <v>-1.3879345121558899</v>
      </c>
      <c r="H506" s="2">
        <v>1.66613473176715E-3</v>
      </c>
      <c r="I506" s="2">
        <v>8.08883544981032E-3</v>
      </c>
      <c r="J506" s="1" t="s">
        <v>612</v>
      </c>
    </row>
    <row r="507" spans="1:10" x14ac:dyDescent="0.2">
      <c r="A507" s="2">
        <v>31.0942520791444</v>
      </c>
      <c r="B507" s="2">
        <v>5.9463382459860696</v>
      </c>
      <c r="C507" s="2">
        <v>78.1386872363272</v>
      </c>
      <c r="D507" s="2">
        <v>61.3962581052281</v>
      </c>
      <c r="E507" s="2">
        <v>18.520295162565201</v>
      </c>
      <c r="F507" s="2">
        <v>69.767472670777707</v>
      </c>
      <c r="G507" s="2">
        <v>-1.9055649067812801</v>
      </c>
      <c r="H507" s="2">
        <v>1.7136589772859801E-3</v>
      </c>
      <c r="I507" s="2">
        <v>8.2734775484281098E-3</v>
      </c>
      <c r="J507" s="1" t="s">
        <v>613</v>
      </c>
    </row>
    <row r="508" spans="1:10" x14ac:dyDescent="0.2">
      <c r="A508" s="2">
        <v>1.8845001260087499</v>
      </c>
      <c r="B508" s="2">
        <v>0.99105637433101201</v>
      </c>
      <c r="C508" s="2">
        <v>23.441606170898101</v>
      </c>
      <c r="D508" s="2">
        <v>17.002040706063202</v>
      </c>
      <c r="E508" s="2">
        <v>1.4377782501698799</v>
      </c>
      <c r="F508" s="2">
        <v>20.221823438480701</v>
      </c>
      <c r="G508" s="2">
        <v>-3.8042405593408302</v>
      </c>
      <c r="H508" s="2">
        <v>1.84325671678663E-3</v>
      </c>
      <c r="I508" s="2">
        <v>8.7999531823014492E-3</v>
      </c>
      <c r="J508" s="1" t="s">
        <v>614</v>
      </c>
    </row>
    <row r="509" spans="1:10" x14ac:dyDescent="0.2">
      <c r="A509" s="2">
        <v>19.787251323091901</v>
      </c>
      <c r="B509" s="2">
        <v>21.803240235282299</v>
      </c>
      <c r="C509" s="2">
        <v>68.092284591656494</v>
      </c>
      <c r="D509" s="2">
        <v>56.673469020210597</v>
      </c>
      <c r="E509" s="2">
        <v>20.795245779187098</v>
      </c>
      <c r="F509" s="2">
        <v>62.382876805933499</v>
      </c>
      <c r="G509" s="2">
        <v>-1.58382256564394</v>
      </c>
      <c r="H509" s="2">
        <v>1.85732343954677E-3</v>
      </c>
      <c r="I509" s="2">
        <v>8.8518398319892798E-3</v>
      </c>
      <c r="J509" s="1" t="s">
        <v>615</v>
      </c>
    </row>
    <row r="510" spans="1:10" x14ac:dyDescent="0.2">
      <c r="A510" s="2">
        <v>40.516752709188097</v>
      </c>
      <c r="B510" s="2">
        <v>31.713803978592399</v>
      </c>
      <c r="C510" s="2">
        <v>85.952555959959895</v>
      </c>
      <c r="D510" s="2">
        <v>90.677550432336901</v>
      </c>
      <c r="E510" s="2">
        <v>36.115278343890303</v>
      </c>
      <c r="F510" s="2">
        <v>88.315053196148398</v>
      </c>
      <c r="G510" s="2">
        <v>-1.28923707468157</v>
      </c>
      <c r="H510" s="2">
        <v>1.92533927799976E-3</v>
      </c>
      <c r="I510" s="2">
        <v>9.1201822551235604E-3</v>
      </c>
      <c r="J510" s="1" t="s">
        <v>616</v>
      </c>
    </row>
    <row r="511" spans="1:10" x14ac:dyDescent="0.2">
      <c r="A511" s="2">
        <v>47.112503150218799</v>
      </c>
      <c r="B511" s="2">
        <v>37.6601422245785</v>
      </c>
      <c r="C511" s="2">
        <v>95.998958604630502</v>
      </c>
      <c r="D511" s="2">
        <v>100.12312860237201</v>
      </c>
      <c r="E511" s="2">
        <v>42.386322687398597</v>
      </c>
      <c r="F511" s="2">
        <v>98.061043603501304</v>
      </c>
      <c r="G511" s="2">
        <v>-1.20931368548628</v>
      </c>
      <c r="H511" s="2">
        <v>1.9787643656921298E-3</v>
      </c>
      <c r="I511" s="2">
        <v>9.3165825258932407E-3</v>
      </c>
      <c r="J511" s="1" t="s">
        <v>617</v>
      </c>
    </row>
    <row r="512" spans="1:10" x14ac:dyDescent="0.2">
      <c r="A512" s="2">
        <v>1.8845001260087499</v>
      </c>
      <c r="B512" s="2">
        <v>0</v>
      </c>
      <c r="C512" s="2">
        <v>24.5578731314171</v>
      </c>
      <c r="D512" s="2">
        <v>14.168367255052599</v>
      </c>
      <c r="E512" s="2">
        <v>0.94225006300437497</v>
      </c>
      <c r="F512" s="2">
        <v>19.363120193234899</v>
      </c>
      <c r="G512" s="2">
        <v>-4.3317854073858699</v>
      </c>
      <c r="H512" s="2">
        <v>2.00769243551384E-3</v>
      </c>
      <c r="I512" s="2">
        <v>9.4323762803476697E-3</v>
      </c>
      <c r="J512" s="1" t="s">
        <v>618</v>
      </c>
    </row>
    <row r="513" spans="1:10" x14ac:dyDescent="0.2">
      <c r="A513" s="2">
        <v>0</v>
      </c>
      <c r="B513" s="2">
        <v>1.98211274866202</v>
      </c>
      <c r="C513" s="2">
        <v>15.6277374472654</v>
      </c>
      <c r="D513" s="2">
        <v>22.6693876080842</v>
      </c>
      <c r="E513" s="2">
        <v>0.99105637433101201</v>
      </c>
      <c r="F513" s="2">
        <v>19.148562527674802</v>
      </c>
      <c r="G513" s="2">
        <v>-4.3006223973562401</v>
      </c>
      <c r="H513" s="2">
        <v>2.0592439639948502E-3</v>
      </c>
      <c r="I513" s="2">
        <v>9.6343420664523199E-3</v>
      </c>
      <c r="J513" s="1" t="s">
        <v>619</v>
      </c>
    </row>
    <row r="514" spans="1:10" x14ac:dyDescent="0.2">
      <c r="A514" s="2">
        <v>29.209751953135601</v>
      </c>
      <c r="B514" s="2">
        <v>29.731691229930401</v>
      </c>
      <c r="C514" s="2">
        <v>71.441085473213406</v>
      </c>
      <c r="D514" s="2">
        <v>81.231972262301795</v>
      </c>
      <c r="E514" s="2">
        <v>29.470721591533</v>
      </c>
      <c r="F514" s="2">
        <v>76.336528867757593</v>
      </c>
      <c r="G514" s="2">
        <v>-1.3743927790072199</v>
      </c>
      <c r="H514" s="2">
        <v>2.1248440942921399E-3</v>
      </c>
      <c r="I514" s="2">
        <v>9.8937060593722297E-3</v>
      </c>
      <c r="J514" s="1" t="s">
        <v>620</v>
      </c>
    </row>
    <row r="515" spans="1:10" x14ac:dyDescent="0.2">
      <c r="A515" s="2">
        <v>28.2675018901313</v>
      </c>
      <c r="B515" s="2">
        <v>35.678029475916397</v>
      </c>
      <c r="C515" s="2">
        <v>77.022420275808201</v>
      </c>
      <c r="D515" s="2">
        <v>84.065645713312406</v>
      </c>
      <c r="E515" s="2">
        <v>31.972765683023901</v>
      </c>
      <c r="F515" s="2">
        <v>80.544032994560297</v>
      </c>
      <c r="G515" s="2">
        <v>-1.3350188170438899</v>
      </c>
      <c r="H515" s="2">
        <v>2.22992824106276E-3</v>
      </c>
      <c r="I515" s="2">
        <v>1.0336646534093E-2</v>
      </c>
      <c r="J515" s="1" t="s">
        <v>621</v>
      </c>
    </row>
    <row r="516" spans="1:10" x14ac:dyDescent="0.2">
      <c r="A516" s="2">
        <v>0.94225006300437497</v>
      </c>
      <c r="B516" s="2">
        <v>0</v>
      </c>
      <c r="C516" s="2">
        <v>15.6277374472654</v>
      </c>
      <c r="D516" s="2">
        <v>21.724829791080701</v>
      </c>
      <c r="E516" s="2">
        <v>0.47112503150218799</v>
      </c>
      <c r="F516" s="2">
        <v>18.676283619173098</v>
      </c>
      <c r="G516" s="2">
        <v>-5.2778257161772997</v>
      </c>
      <c r="H516" s="2">
        <v>2.2513288894744298E-3</v>
      </c>
      <c r="I516" s="2">
        <v>1.0426538047447E-2</v>
      </c>
      <c r="J516" s="1" t="s">
        <v>622</v>
      </c>
    </row>
    <row r="517" spans="1:10" x14ac:dyDescent="0.2">
      <c r="A517" s="2">
        <v>57.477253843266901</v>
      </c>
      <c r="B517" s="2">
        <v>38.651198598909502</v>
      </c>
      <c r="C517" s="2">
        <v>112.742963012415</v>
      </c>
      <c r="D517" s="2">
        <v>102.956802053383</v>
      </c>
      <c r="E517" s="2">
        <v>48.064226221088198</v>
      </c>
      <c r="F517" s="2">
        <v>107.849882532899</v>
      </c>
      <c r="G517" s="2">
        <v>-1.1632806173319901</v>
      </c>
      <c r="H517" s="2">
        <v>2.3008484467282502E-3</v>
      </c>
      <c r="I517" s="2">
        <v>1.06148443595357E-2</v>
      </c>
      <c r="J517" s="1" t="s">
        <v>623</v>
      </c>
    </row>
    <row r="518" spans="1:10" x14ac:dyDescent="0.2">
      <c r="A518" s="2">
        <v>27.325251827126898</v>
      </c>
      <c r="B518" s="2">
        <v>12.8837328663032</v>
      </c>
      <c r="C518" s="2">
        <v>65.859750670618595</v>
      </c>
      <c r="D518" s="2">
        <v>59.507142471221101</v>
      </c>
      <c r="E518" s="2">
        <v>20.104492346714999</v>
      </c>
      <c r="F518" s="2">
        <v>62.683446570919898</v>
      </c>
      <c r="G518" s="2">
        <v>-1.6356973347362</v>
      </c>
      <c r="H518" s="2">
        <v>2.3327366659408101E-3</v>
      </c>
      <c r="I518" s="2">
        <v>1.07301753018394E-2</v>
      </c>
      <c r="J518" s="1" t="s">
        <v>624</v>
      </c>
    </row>
    <row r="519" spans="1:10" x14ac:dyDescent="0.2">
      <c r="A519" s="2">
        <v>37.690002520175</v>
      </c>
      <c r="B519" s="2">
        <v>35.678029475916397</v>
      </c>
      <c r="C519" s="2">
        <v>79.2549541968461</v>
      </c>
      <c r="D519" s="2">
        <v>96.344897334357995</v>
      </c>
      <c r="E519" s="2">
        <v>36.684015998045702</v>
      </c>
      <c r="F519" s="2">
        <v>87.799925765602097</v>
      </c>
      <c r="G519" s="2">
        <v>-1.26059535582696</v>
      </c>
      <c r="H519" s="2">
        <v>2.3664228100818301E-3</v>
      </c>
      <c r="I519" s="2">
        <v>1.08594682578151E-2</v>
      </c>
      <c r="J519" s="1" t="s">
        <v>625</v>
      </c>
    </row>
    <row r="520" spans="1:10" x14ac:dyDescent="0.2">
      <c r="A520" s="2">
        <v>1.8845001260087499</v>
      </c>
      <c r="B520" s="2">
        <v>2.9731691229930401</v>
      </c>
      <c r="C520" s="2">
        <v>18.976538328822301</v>
      </c>
      <c r="D520" s="2">
        <v>25.503061059094801</v>
      </c>
      <c r="E520" s="2">
        <v>2.4288346245008898</v>
      </c>
      <c r="F520" s="2">
        <v>22.239799693958499</v>
      </c>
      <c r="G520" s="2">
        <v>-3.2016856993106102</v>
      </c>
      <c r="H520" s="2">
        <v>2.3762628177325801E-3</v>
      </c>
      <c r="I520" s="2">
        <v>1.0900743805176499E-2</v>
      </c>
      <c r="J520" s="1" t="s">
        <v>626</v>
      </c>
    </row>
    <row r="521" spans="1:10" x14ac:dyDescent="0.2">
      <c r="A521" s="2">
        <v>40.516752709188097</v>
      </c>
      <c r="B521" s="2">
        <v>40.6333113475715</v>
      </c>
      <c r="C521" s="2">
        <v>95.998958604630502</v>
      </c>
      <c r="D521" s="2">
        <v>90.677550432336901</v>
      </c>
      <c r="E521" s="2">
        <v>40.575032028379802</v>
      </c>
      <c r="F521" s="2">
        <v>93.338254518483694</v>
      </c>
      <c r="G521" s="2">
        <v>-1.2013424356179701</v>
      </c>
      <c r="H521" s="2">
        <v>2.4059888845231201E-3</v>
      </c>
      <c r="I521" s="2">
        <v>1.10215520224846E-2</v>
      </c>
      <c r="J521" s="1" t="s">
        <v>627</v>
      </c>
    </row>
    <row r="522" spans="1:10" x14ac:dyDescent="0.2">
      <c r="A522" s="2">
        <v>25.440751701118099</v>
      </c>
      <c r="B522" s="2">
        <v>38.651198598909502</v>
      </c>
      <c r="C522" s="2">
        <v>75.906153315289203</v>
      </c>
      <c r="D522" s="2">
        <v>86.899319164322904</v>
      </c>
      <c r="E522" s="2">
        <v>32.045975150013803</v>
      </c>
      <c r="F522" s="2">
        <v>81.402736239806103</v>
      </c>
      <c r="G522" s="2">
        <v>-1.3483154282919201</v>
      </c>
      <c r="H522" s="2">
        <v>2.41149305918841E-3</v>
      </c>
      <c r="I522" s="2">
        <v>1.10435179055747E-2</v>
      </c>
      <c r="J522" s="1" t="s">
        <v>628</v>
      </c>
    </row>
    <row r="523" spans="1:10" x14ac:dyDescent="0.2">
      <c r="A523" s="2">
        <v>32.036502142148798</v>
      </c>
      <c r="B523" s="2">
        <v>32.704860352923397</v>
      </c>
      <c r="C523" s="2">
        <v>93.766424683592604</v>
      </c>
      <c r="D523" s="2">
        <v>68.008162824252693</v>
      </c>
      <c r="E523" s="2">
        <v>32.370681247536098</v>
      </c>
      <c r="F523" s="2">
        <v>80.887293753922606</v>
      </c>
      <c r="G523" s="2">
        <v>-1.3184518240660901</v>
      </c>
      <c r="H523" s="2">
        <v>2.7771295411485701E-3</v>
      </c>
      <c r="I523" s="2">
        <v>1.25244516953069E-2</v>
      </c>
      <c r="J523" s="1" t="s">
        <v>629</v>
      </c>
    </row>
    <row r="524" spans="1:10" x14ac:dyDescent="0.2">
      <c r="A524" s="2">
        <v>9.4225006300437499</v>
      </c>
      <c r="B524" s="2">
        <v>7.9284509946480997</v>
      </c>
      <c r="C524" s="2">
        <v>39.0693436181636</v>
      </c>
      <c r="D524" s="2">
        <v>34.948639229129903</v>
      </c>
      <c r="E524" s="2">
        <v>8.6754758123459297</v>
      </c>
      <c r="F524" s="2">
        <v>37.008991423646698</v>
      </c>
      <c r="G524" s="2">
        <v>-2.0906320131782401</v>
      </c>
      <c r="H524" s="2">
        <v>2.77749317210851E-3</v>
      </c>
      <c r="I524" s="2">
        <v>1.25244516953069E-2</v>
      </c>
      <c r="J524" s="1" t="s">
        <v>630</v>
      </c>
    </row>
    <row r="525" spans="1:10" x14ac:dyDescent="0.2">
      <c r="A525" s="2">
        <v>0.94225006300437497</v>
      </c>
      <c r="B525" s="2">
        <v>0.99105637433101201</v>
      </c>
      <c r="C525" s="2">
        <v>17.860271368303302</v>
      </c>
      <c r="D525" s="2">
        <v>17.002040706063202</v>
      </c>
      <c r="E525" s="2">
        <v>0.96665321866769405</v>
      </c>
      <c r="F525" s="2">
        <v>17.4311560371833</v>
      </c>
      <c r="G525" s="2">
        <v>-4.1727976723244398</v>
      </c>
      <c r="H525" s="2">
        <v>2.8724787792345201E-3</v>
      </c>
      <c r="I525" s="2">
        <v>1.2867085702208099E-2</v>
      </c>
      <c r="J525" s="1" t="s">
        <v>631</v>
      </c>
    </row>
    <row r="526" spans="1:10" x14ac:dyDescent="0.2">
      <c r="A526" s="2">
        <v>44.285752961205603</v>
      </c>
      <c r="B526" s="2">
        <v>55.499156962536702</v>
      </c>
      <c r="C526" s="2">
        <v>95.998958604630502</v>
      </c>
      <c r="D526" s="2">
        <v>119.014284942442</v>
      </c>
      <c r="E526" s="2">
        <v>49.892454961871202</v>
      </c>
      <c r="F526" s="2">
        <v>107.506621773536</v>
      </c>
      <c r="G526" s="2">
        <v>-1.11059233323447</v>
      </c>
      <c r="H526" s="2">
        <v>3.0572619108503001E-3</v>
      </c>
      <c r="I526" s="2">
        <v>1.360092952342E-2</v>
      </c>
      <c r="J526" s="1" t="s">
        <v>632</v>
      </c>
    </row>
    <row r="527" spans="1:10" x14ac:dyDescent="0.2">
      <c r="A527" s="2">
        <v>0.94225006300437497</v>
      </c>
      <c r="B527" s="2">
        <v>6.9373946203170904</v>
      </c>
      <c r="C527" s="2">
        <v>23.441606170898101</v>
      </c>
      <c r="D527" s="2">
        <v>31.170407961115799</v>
      </c>
      <c r="E527" s="2">
        <v>3.9398223416607299</v>
      </c>
      <c r="F527" s="2">
        <v>27.306007066006998</v>
      </c>
      <c r="G527" s="2">
        <v>-2.8077967794981999</v>
      </c>
      <c r="H527" s="2">
        <v>3.0738642077606701E-3</v>
      </c>
      <c r="I527" s="2">
        <v>1.3666981169247101E-2</v>
      </c>
      <c r="J527" s="1" t="s">
        <v>633</v>
      </c>
    </row>
    <row r="528" spans="1:10" x14ac:dyDescent="0.2">
      <c r="A528" s="2">
        <v>14.1337509450656</v>
      </c>
      <c r="B528" s="2">
        <v>10.9016201176411</v>
      </c>
      <c r="C528" s="2">
        <v>44.650678420758403</v>
      </c>
      <c r="D528" s="2">
        <v>44.394217399165001</v>
      </c>
      <c r="E528" s="2">
        <v>12.517685531353401</v>
      </c>
      <c r="F528" s="2">
        <v>44.522447909961699</v>
      </c>
      <c r="G528" s="2">
        <v>-1.8287919792589</v>
      </c>
      <c r="H528" s="2">
        <v>3.08218704521424E-3</v>
      </c>
      <c r="I528" s="2">
        <v>1.3700075122492E-2</v>
      </c>
      <c r="J528" s="1" t="s">
        <v>634</v>
      </c>
    </row>
    <row r="529" spans="1:10" x14ac:dyDescent="0.2">
      <c r="A529" s="2">
        <v>15.07600100807</v>
      </c>
      <c r="B529" s="2">
        <v>15.856901989296199</v>
      </c>
      <c r="C529" s="2">
        <v>53.580814104909997</v>
      </c>
      <c r="D529" s="2">
        <v>46.283333033171999</v>
      </c>
      <c r="E529" s="2">
        <v>15.466451498683099</v>
      </c>
      <c r="F529" s="2">
        <v>49.932073569041002</v>
      </c>
      <c r="G529" s="2">
        <v>-1.68981971254568</v>
      </c>
      <c r="H529" s="2">
        <v>3.18491452624291E-3</v>
      </c>
      <c r="I529" s="2">
        <v>1.4124442980134801E-2</v>
      </c>
      <c r="J529" s="1" t="s">
        <v>635</v>
      </c>
    </row>
    <row r="530" spans="1:10" x14ac:dyDescent="0.2">
      <c r="A530" s="2">
        <v>14.1337509450656</v>
      </c>
      <c r="B530" s="2">
        <v>7.9284509946480997</v>
      </c>
      <c r="C530" s="2">
        <v>49.1157462628342</v>
      </c>
      <c r="D530" s="2">
        <v>35.893197046133402</v>
      </c>
      <c r="E530" s="2">
        <v>11.031100969856899</v>
      </c>
      <c r="F530" s="2">
        <v>42.504471654483801</v>
      </c>
      <c r="G530" s="2">
        <v>-1.9397315696591799</v>
      </c>
      <c r="H530" s="2">
        <v>3.2015338848327599E-3</v>
      </c>
      <c r="I530" s="2">
        <v>1.4190065525404199E-2</v>
      </c>
      <c r="J530" s="1" t="s">
        <v>636</v>
      </c>
    </row>
    <row r="531" spans="1:10" x14ac:dyDescent="0.2">
      <c r="A531" s="2">
        <v>1.8845001260087499</v>
      </c>
      <c r="B531" s="2">
        <v>0</v>
      </c>
      <c r="C531" s="2">
        <v>18.976538328822301</v>
      </c>
      <c r="D531" s="2">
        <v>16.057482889059699</v>
      </c>
      <c r="E531" s="2">
        <v>0.94225006300437497</v>
      </c>
      <c r="F531" s="2">
        <v>17.517010608941</v>
      </c>
      <c r="G531" s="2">
        <v>-4.1901890596032603</v>
      </c>
      <c r="H531" s="2">
        <v>3.2496159975980601E-3</v>
      </c>
      <c r="I531" s="2">
        <v>1.4374543925756799E-2</v>
      </c>
      <c r="J531" s="1" t="s">
        <v>637</v>
      </c>
    </row>
    <row r="532" spans="1:10" x14ac:dyDescent="0.2">
      <c r="A532" s="2">
        <v>8.4802505670393806</v>
      </c>
      <c r="B532" s="2">
        <v>18.8300711122892</v>
      </c>
      <c r="C532" s="2">
        <v>46.883212341796302</v>
      </c>
      <c r="D532" s="2">
        <v>49.117006484182497</v>
      </c>
      <c r="E532" s="2">
        <v>13.655160839664299</v>
      </c>
      <c r="F532" s="2">
        <v>48.000109412989403</v>
      </c>
      <c r="G532" s="2">
        <v>-1.8186805847383301</v>
      </c>
      <c r="H532" s="2">
        <v>3.2618535214010702E-3</v>
      </c>
      <c r="I532" s="2">
        <v>1.44204849832023E-2</v>
      </c>
      <c r="J532" s="1" t="s">
        <v>638</v>
      </c>
    </row>
    <row r="533" spans="1:10" x14ac:dyDescent="0.2">
      <c r="A533" s="2">
        <v>42.4012528351969</v>
      </c>
      <c r="B533" s="2">
        <v>42.615424096233497</v>
      </c>
      <c r="C533" s="2">
        <v>79.2549541968461</v>
      </c>
      <c r="D533" s="2">
        <v>113.34693804042099</v>
      </c>
      <c r="E533" s="2">
        <v>42.508338465715198</v>
      </c>
      <c r="F533" s="2">
        <v>96.300946118633604</v>
      </c>
      <c r="G533" s="2">
        <v>-1.1829928014281801</v>
      </c>
      <c r="H533" s="2">
        <v>3.2751454625238301E-3</v>
      </c>
      <c r="I533" s="2">
        <v>1.44710327883145E-2</v>
      </c>
      <c r="J533" s="1" t="s">
        <v>639</v>
      </c>
    </row>
    <row r="534" spans="1:10" x14ac:dyDescent="0.2">
      <c r="A534" s="2">
        <v>27.325251827126898</v>
      </c>
      <c r="B534" s="2">
        <v>15.856901989296199</v>
      </c>
      <c r="C534" s="2">
        <v>74.789886354770303</v>
      </c>
      <c r="D534" s="2">
        <v>51.950679935193001</v>
      </c>
      <c r="E534" s="2">
        <v>21.591076908211502</v>
      </c>
      <c r="F534" s="2">
        <v>63.370283144981698</v>
      </c>
      <c r="G534" s="2">
        <v>-1.5474788128429899</v>
      </c>
      <c r="H534" s="2">
        <v>3.3052991106563398E-3</v>
      </c>
      <c r="I534" s="2">
        <v>1.4579448781782099E-2</v>
      </c>
      <c r="J534" s="1" t="s">
        <v>640</v>
      </c>
    </row>
    <row r="535" spans="1:10" x14ac:dyDescent="0.2">
      <c r="A535" s="2">
        <v>0</v>
      </c>
      <c r="B535" s="2">
        <v>3.9642254973240498</v>
      </c>
      <c r="C535" s="2">
        <v>22.325339210379202</v>
      </c>
      <c r="D535" s="2">
        <v>19.835714157073699</v>
      </c>
      <c r="E535" s="2">
        <v>1.98211274866202</v>
      </c>
      <c r="F535" s="2">
        <v>21.080526683726401</v>
      </c>
      <c r="G535" s="2">
        <v>-3.4305894764057201</v>
      </c>
      <c r="H535" s="2">
        <v>3.3804988548158102E-3</v>
      </c>
      <c r="I535" s="2">
        <v>1.48732400180102E-2</v>
      </c>
      <c r="J535" s="1" t="s">
        <v>641</v>
      </c>
    </row>
    <row r="536" spans="1:10" x14ac:dyDescent="0.2">
      <c r="A536" s="2">
        <v>73.495504914341296</v>
      </c>
      <c r="B536" s="2">
        <v>39.642254973240497</v>
      </c>
      <c r="C536" s="2">
        <v>118.32429781501</v>
      </c>
      <c r="D536" s="2">
        <v>125.626189661467</v>
      </c>
      <c r="E536" s="2">
        <v>56.568879943790897</v>
      </c>
      <c r="F536" s="2">
        <v>121.97524373823801</v>
      </c>
      <c r="G536" s="2">
        <v>-1.1064323827290601</v>
      </c>
      <c r="H536" s="2">
        <v>3.4027016229384098E-3</v>
      </c>
      <c r="I536" s="2">
        <v>1.4954028718190101E-2</v>
      </c>
      <c r="J536" s="1" t="s">
        <v>642</v>
      </c>
    </row>
    <row r="537" spans="1:10" x14ac:dyDescent="0.2">
      <c r="A537" s="2">
        <v>61.246254095284399</v>
      </c>
      <c r="B537" s="2">
        <v>48.561762342219602</v>
      </c>
      <c r="C537" s="2">
        <v>106.045361249301</v>
      </c>
      <c r="D537" s="2">
        <v>121.847958393453</v>
      </c>
      <c r="E537" s="2">
        <v>54.904008218751997</v>
      </c>
      <c r="F537" s="2">
        <v>113.946659821377</v>
      </c>
      <c r="G537" s="2">
        <v>-1.0535620984552401</v>
      </c>
      <c r="H537" s="2">
        <v>3.4128188025717601E-3</v>
      </c>
      <c r="I537" s="2">
        <v>1.49942603244161E-2</v>
      </c>
      <c r="J537" s="1" t="s">
        <v>643</v>
      </c>
    </row>
    <row r="538" spans="1:10" x14ac:dyDescent="0.2">
      <c r="A538" s="2">
        <v>1.8845001260087499</v>
      </c>
      <c r="B538" s="2">
        <v>2.9731691229930401</v>
      </c>
      <c r="C538" s="2">
        <v>15.6277374472654</v>
      </c>
      <c r="D538" s="2">
        <v>26.4476188760983</v>
      </c>
      <c r="E538" s="2">
        <v>2.4288346245008898</v>
      </c>
      <c r="F538" s="2">
        <v>21.0376781616818</v>
      </c>
      <c r="G538" s="2">
        <v>-3.12303110300219</v>
      </c>
      <c r="H538" s="2">
        <v>3.7455622254665699E-3</v>
      </c>
      <c r="I538" s="2">
        <v>1.62453722254642E-2</v>
      </c>
      <c r="J538" s="1" t="s">
        <v>644</v>
      </c>
    </row>
    <row r="539" spans="1:10" x14ac:dyDescent="0.2">
      <c r="A539" s="2">
        <v>3.7690002520174999</v>
      </c>
      <c r="B539" s="2">
        <v>12.8837328663032</v>
      </c>
      <c r="C539" s="2">
        <v>44.650678420758403</v>
      </c>
      <c r="D539" s="2">
        <v>29.281292327108801</v>
      </c>
      <c r="E539" s="2">
        <v>8.3263665591603306</v>
      </c>
      <c r="F539" s="2">
        <v>36.965985373933599</v>
      </c>
      <c r="G539" s="2">
        <v>-2.15471002169796</v>
      </c>
      <c r="H539" s="2">
        <v>4.3995262999785203E-3</v>
      </c>
      <c r="I539" s="2">
        <v>1.86557642586892E-2</v>
      </c>
      <c r="J539" s="1" t="s">
        <v>645</v>
      </c>
    </row>
    <row r="540" spans="1:10" x14ac:dyDescent="0.2">
      <c r="A540" s="2">
        <v>6.5957504410306296</v>
      </c>
      <c r="B540" s="2">
        <v>5.9463382459860696</v>
      </c>
      <c r="C540" s="2">
        <v>26.790407052454999</v>
      </c>
      <c r="D540" s="2">
        <v>33.059523595122798</v>
      </c>
      <c r="E540" s="2">
        <v>6.2710443435083496</v>
      </c>
      <c r="F540" s="2">
        <v>29.9249653237889</v>
      </c>
      <c r="G540" s="2">
        <v>-2.2555535360902201</v>
      </c>
      <c r="H540" s="2">
        <v>4.4689713685130902E-3</v>
      </c>
      <c r="I540" s="2">
        <v>1.8909054350608901E-2</v>
      </c>
      <c r="J540" s="1" t="s">
        <v>646</v>
      </c>
    </row>
    <row r="541" spans="1:10" x14ac:dyDescent="0.2">
      <c r="A541" s="2">
        <v>9.4225006300437499</v>
      </c>
      <c r="B541" s="2">
        <v>16.8479583636272</v>
      </c>
      <c r="C541" s="2">
        <v>51.348280183872099</v>
      </c>
      <c r="D541" s="2">
        <v>38.726870497143899</v>
      </c>
      <c r="E541" s="2">
        <v>13.1352294968355</v>
      </c>
      <c r="F541" s="2">
        <v>45.037575340507999</v>
      </c>
      <c r="G541" s="2">
        <v>-1.77887196446213</v>
      </c>
      <c r="H541" s="2">
        <v>4.5815639177654802E-3</v>
      </c>
      <c r="I541" s="2">
        <v>1.9291121389347798E-2</v>
      </c>
      <c r="J541" s="1" t="s">
        <v>647</v>
      </c>
    </row>
    <row r="542" spans="1:10" x14ac:dyDescent="0.2">
      <c r="A542" s="2">
        <v>19.787251323091901</v>
      </c>
      <c r="B542" s="2">
        <v>14.865845614965201</v>
      </c>
      <c r="C542" s="2">
        <v>47.999479302315301</v>
      </c>
      <c r="D542" s="2">
        <v>55.728911203207097</v>
      </c>
      <c r="E542" s="2">
        <v>17.326548469028499</v>
      </c>
      <c r="F542" s="2">
        <v>51.864195252761199</v>
      </c>
      <c r="G542" s="2">
        <v>-1.5813852396711501</v>
      </c>
      <c r="H542" s="2">
        <v>4.63479624989299E-3</v>
      </c>
      <c r="I542" s="2">
        <v>1.9488917816437201E-2</v>
      </c>
      <c r="J542" s="1" t="s">
        <v>648</v>
      </c>
    </row>
    <row r="543" spans="1:10" x14ac:dyDescent="0.2">
      <c r="A543" s="2">
        <v>0.94225006300437497</v>
      </c>
      <c r="B543" s="2">
        <v>6.9373946203170904</v>
      </c>
      <c r="C543" s="2">
        <v>29.022940973492901</v>
      </c>
      <c r="D543" s="2">
        <v>22.6693876080842</v>
      </c>
      <c r="E543" s="2">
        <v>3.9398223416607299</v>
      </c>
      <c r="F543" s="2">
        <v>25.8461642907886</v>
      </c>
      <c r="G543" s="2">
        <v>-2.7245555000670398</v>
      </c>
      <c r="H543" s="2">
        <v>4.6704972588699298E-3</v>
      </c>
      <c r="I543" s="2">
        <v>1.9617851889670801E-2</v>
      </c>
      <c r="J543" s="1" t="s">
        <v>649</v>
      </c>
    </row>
    <row r="544" spans="1:10" x14ac:dyDescent="0.2">
      <c r="A544" s="2">
        <v>9.4225006300437499</v>
      </c>
      <c r="B544" s="2">
        <v>4.9552818716550604</v>
      </c>
      <c r="C544" s="2">
        <v>27.906674012974001</v>
      </c>
      <c r="D544" s="2">
        <v>36.837754863136901</v>
      </c>
      <c r="E544" s="2">
        <v>7.1888912508494096</v>
      </c>
      <c r="F544" s="2">
        <v>32.372214438055401</v>
      </c>
      <c r="G544" s="2">
        <v>-2.16865576475643</v>
      </c>
      <c r="H544" s="2">
        <v>4.7706515505154604E-3</v>
      </c>
      <c r="I544" s="2">
        <v>1.9963164400665801E-2</v>
      </c>
      <c r="J544" s="1" t="s">
        <v>650</v>
      </c>
    </row>
    <row r="545" spans="1:10" x14ac:dyDescent="0.2">
      <c r="A545" s="2">
        <v>47.112503150218799</v>
      </c>
      <c r="B545" s="2">
        <v>48.561762342219602</v>
      </c>
      <c r="C545" s="2">
        <v>94.882691644111503</v>
      </c>
      <c r="D545" s="2">
        <v>104.84591768739</v>
      </c>
      <c r="E545" s="2">
        <v>47.837132746219197</v>
      </c>
      <c r="F545" s="2">
        <v>99.864304665750595</v>
      </c>
      <c r="G545" s="2">
        <v>-1.0629665981919301</v>
      </c>
      <c r="H545" s="2">
        <v>4.8061814679239102E-3</v>
      </c>
      <c r="I545" s="2">
        <v>2.0063327891427198E-2</v>
      </c>
      <c r="J545" s="1" t="s">
        <v>651</v>
      </c>
    </row>
    <row r="546" spans="1:10" x14ac:dyDescent="0.2">
      <c r="A546" s="2">
        <v>90.456006048419994</v>
      </c>
      <c r="B546" s="2">
        <v>59.463382459860703</v>
      </c>
      <c r="C546" s="2">
        <v>196.462985051337</v>
      </c>
      <c r="D546" s="2">
        <v>109.568706772407</v>
      </c>
      <c r="E546" s="2">
        <v>74.959694254140402</v>
      </c>
      <c r="F546" s="2">
        <v>153.01584591187199</v>
      </c>
      <c r="G546" s="2">
        <v>-1.0242223516592599</v>
      </c>
      <c r="H546" s="2">
        <v>4.8521494925092201E-3</v>
      </c>
      <c r="I546" s="2">
        <v>2.0217289552121799E-2</v>
      </c>
      <c r="J546" s="1" t="s">
        <v>652</v>
      </c>
    </row>
    <row r="547" spans="1:10" x14ac:dyDescent="0.2">
      <c r="A547" s="2">
        <v>18.8450012600875</v>
      </c>
      <c r="B547" s="2">
        <v>22.794296609613301</v>
      </c>
      <c r="C547" s="2">
        <v>50.232013223353199</v>
      </c>
      <c r="D547" s="2">
        <v>65.174489373242196</v>
      </c>
      <c r="E547" s="2">
        <v>20.819648934850399</v>
      </c>
      <c r="F547" s="2">
        <v>57.703251298297701</v>
      </c>
      <c r="G547" s="2">
        <v>-1.4741502092675101</v>
      </c>
      <c r="H547" s="2">
        <v>4.9750877107482697E-3</v>
      </c>
      <c r="I547" s="2">
        <v>2.0652183127639698E-2</v>
      </c>
      <c r="J547" s="1" t="s">
        <v>653</v>
      </c>
    </row>
    <row r="548" spans="1:10" x14ac:dyDescent="0.2">
      <c r="A548" s="2">
        <v>0</v>
      </c>
      <c r="B548" s="2">
        <v>0.99105637433101201</v>
      </c>
      <c r="C548" s="2">
        <v>15.6277374472654</v>
      </c>
      <c r="D548" s="2">
        <v>15.1129250720562</v>
      </c>
      <c r="E548" s="2">
        <v>0.49552818716550601</v>
      </c>
      <c r="F548" s="2">
        <v>15.3703312596608</v>
      </c>
      <c r="G548" s="2">
        <v>-4.9873353123375104</v>
      </c>
      <c r="H548" s="2">
        <v>4.9895615390771701E-3</v>
      </c>
      <c r="I548" s="2">
        <v>2.06957179683427E-2</v>
      </c>
      <c r="J548" s="1" t="s">
        <v>654</v>
      </c>
    </row>
    <row r="549" spans="1:10" x14ac:dyDescent="0.2">
      <c r="A549" s="2">
        <v>49.939253339231897</v>
      </c>
      <c r="B549" s="2">
        <v>26.758522106937299</v>
      </c>
      <c r="C549" s="2">
        <v>98.231492525668401</v>
      </c>
      <c r="D549" s="2">
        <v>81.231972262301795</v>
      </c>
      <c r="E549" s="2">
        <v>38.348887723084601</v>
      </c>
      <c r="F549" s="2">
        <v>89.731732393985098</v>
      </c>
      <c r="G549" s="2">
        <v>-1.2220707372089299</v>
      </c>
      <c r="H549" s="2">
        <v>5.0885826815038598E-3</v>
      </c>
      <c r="I549" s="2">
        <v>2.10280380112557E-2</v>
      </c>
      <c r="J549" s="1" t="s">
        <v>655</v>
      </c>
    </row>
    <row r="550" spans="1:10" x14ac:dyDescent="0.2">
      <c r="A550" s="2">
        <v>48.997003276227503</v>
      </c>
      <c r="B550" s="2">
        <v>45.588593219226603</v>
      </c>
      <c r="C550" s="2">
        <v>83.720022038921996</v>
      </c>
      <c r="D550" s="2">
        <v>117.12516930843501</v>
      </c>
      <c r="E550" s="2">
        <v>47.292798247726999</v>
      </c>
      <c r="F550" s="2">
        <v>100.422595673679</v>
      </c>
      <c r="G550" s="2">
        <v>-1.08907213750066</v>
      </c>
      <c r="H550" s="2">
        <v>5.1125750058288802E-3</v>
      </c>
      <c r="I550" s="2">
        <v>2.11159787100994E-2</v>
      </c>
      <c r="J550" s="1" t="s">
        <v>656</v>
      </c>
    </row>
    <row r="551" spans="1:10" x14ac:dyDescent="0.2">
      <c r="A551" s="2">
        <v>57.477253843266901</v>
      </c>
      <c r="B551" s="2">
        <v>42.615424096233497</v>
      </c>
      <c r="C551" s="2">
        <v>129.48696742019899</v>
      </c>
      <c r="D551" s="2">
        <v>85.010203530315906</v>
      </c>
      <c r="E551" s="2">
        <v>50.046338969750202</v>
      </c>
      <c r="F551" s="2">
        <v>107.248585475258</v>
      </c>
      <c r="G551" s="2">
        <v>-1.0948239562803199</v>
      </c>
      <c r="H551" s="2">
        <v>5.2716010891300496E-3</v>
      </c>
      <c r="I551" s="2">
        <v>2.1680799303723401E-2</v>
      </c>
      <c r="J551" s="1" t="s">
        <v>657</v>
      </c>
    </row>
    <row r="552" spans="1:10" x14ac:dyDescent="0.2">
      <c r="A552" s="2">
        <v>6.5957504410306296</v>
      </c>
      <c r="B552" s="2">
        <v>3.9642254973240498</v>
      </c>
      <c r="C552" s="2">
        <v>27.906674012974001</v>
      </c>
      <c r="D552" s="2">
        <v>26.4476188760983</v>
      </c>
      <c r="E552" s="2">
        <v>5.2799879691773404</v>
      </c>
      <c r="F552" s="2">
        <v>27.177146444536099</v>
      </c>
      <c r="G552" s="2">
        <v>-2.35937162272737</v>
      </c>
      <c r="H552" s="2">
        <v>5.3536589034649104E-3</v>
      </c>
      <c r="I552" s="2">
        <v>2.19776587826742E-2</v>
      </c>
      <c r="J552" s="1" t="s">
        <v>658</v>
      </c>
    </row>
    <row r="553" spans="1:10" x14ac:dyDescent="0.2">
      <c r="A553" s="2">
        <v>0.94225006300437497</v>
      </c>
      <c r="B553" s="2">
        <v>0</v>
      </c>
      <c r="C553" s="2">
        <v>12.2789365657086</v>
      </c>
      <c r="D553" s="2">
        <v>17.946598523066701</v>
      </c>
      <c r="E553" s="2">
        <v>0.47112503150218799</v>
      </c>
      <c r="F553" s="2">
        <v>15.1127675443876</v>
      </c>
      <c r="G553" s="2">
        <v>-4.9732012858954802</v>
      </c>
      <c r="H553" s="2">
        <v>5.3857454343527603E-3</v>
      </c>
      <c r="I553" s="2">
        <v>2.2086094033713598E-2</v>
      </c>
      <c r="J553" s="1" t="s">
        <v>659</v>
      </c>
    </row>
    <row r="554" spans="1:10" x14ac:dyDescent="0.2">
      <c r="A554" s="2">
        <v>19.787251323091901</v>
      </c>
      <c r="B554" s="2">
        <v>17.839014737958198</v>
      </c>
      <c r="C554" s="2">
        <v>74.789886354770303</v>
      </c>
      <c r="D554" s="2">
        <v>37.7823126801404</v>
      </c>
      <c r="E554" s="2">
        <v>18.813133030525101</v>
      </c>
      <c r="F554" s="2">
        <v>56.286099517455298</v>
      </c>
      <c r="G554" s="2">
        <v>-1.5752091633854399</v>
      </c>
      <c r="H554" s="2">
        <v>5.4982460618512603E-3</v>
      </c>
      <c r="I554" s="2">
        <v>2.24823267034217E-2</v>
      </c>
      <c r="J554" s="1" t="s">
        <v>660</v>
      </c>
    </row>
    <row r="555" spans="1:10" x14ac:dyDescent="0.2">
      <c r="A555" s="2">
        <v>29.209751953135601</v>
      </c>
      <c r="B555" s="2">
        <v>20.812183860951301</v>
      </c>
      <c r="C555" s="2">
        <v>75.906153315289203</v>
      </c>
      <c r="D555" s="2">
        <v>54.784353386203598</v>
      </c>
      <c r="E555" s="2">
        <v>25.010967907043401</v>
      </c>
      <c r="F555" s="2">
        <v>65.345253350746404</v>
      </c>
      <c r="G555" s="2">
        <v>-1.3808567679069299</v>
      </c>
      <c r="H555" s="2">
        <v>5.5201754719457303E-3</v>
      </c>
      <c r="I555" s="2">
        <v>2.2536496192805899E-2</v>
      </c>
      <c r="J555" s="1" t="s">
        <v>661</v>
      </c>
    </row>
    <row r="556" spans="1:10" x14ac:dyDescent="0.2">
      <c r="A556" s="2">
        <v>3.7690002520174999</v>
      </c>
      <c r="B556" s="2">
        <v>4.9552818716550604</v>
      </c>
      <c r="C556" s="2">
        <v>31.255474894530899</v>
      </c>
      <c r="D556" s="2">
        <v>18.8911563400702</v>
      </c>
      <c r="E556" s="2">
        <v>4.3621410618362804</v>
      </c>
      <c r="F556" s="2">
        <v>25.073315617300501</v>
      </c>
      <c r="G556" s="2">
        <v>-2.5213100320545498</v>
      </c>
      <c r="H556" s="2">
        <v>5.5275716020805202E-3</v>
      </c>
      <c r="I556" s="2">
        <v>2.2554867095206699E-2</v>
      </c>
      <c r="J556" s="1" t="s">
        <v>662</v>
      </c>
    </row>
    <row r="557" spans="1:10" x14ac:dyDescent="0.2">
      <c r="A557" s="2">
        <v>11.307000756052499</v>
      </c>
      <c r="B557" s="2">
        <v>5.9463382459860696</v>
      </c>
      <c r="C557" s="2">
        <v>43.534411460239397</v>
      </c>
      <c r="D557" s="2">
        <v>27.392176693101799</v>
      </c>
      <c r="E557" s="2">
        <v>8.6266695010192898</v>
      </c>
      <c r="F557" s="2">
        <v>35.4632940766706</v>
      </c>
      <c r="G557" s="2">
        <v>-2.0315596051110298</v>
      </c>
      <c r="H557" s="2">
        <v>5.59006805398388E-3</v>
      </c>
      <c r="I557" s="2">
        <v>2.2790094137454898E-2</v>
      </c>
      <c r="J557" s="1" t="s">
        <v>663</v>
      </c>
    </row>
    <row r="558" spans="1:10" x14ac:dyDescent="0.2">
      <c r="A558" s="2">
        <v>1.8845001260087499</v>
      </c>
      <c r="B558" s="2">
        <v>1.98211274866202</v>
      </c>
      <c r="C558" s="2">
        <v>14.5114704867465</v>
      </c>
      <c r="D558" s="2">
        <v>21.724829791080701</v>
      </c>
      <c r="E558" s="2">
        <v>1.9333064373353901</v>
      </c>
      <c r="F558" s="2">
        <v>18.118150138913599</v>
      </c>
      <c r="G558" s="2">
        <v>-3.2319241427666001</v>
      </c>
      <c r="H558" s="2">
        <v>5.7353537907279496E-3</v>
      </c>
      <c r="I558" s="2">
        <v>2.3323272921824501E-2</v>
      </c>
      <c r="J558" s="1" t="s">
        <v>664</v>
      </c>
    </row>
    <row r="559" spans="1:10" x14ac:dyDescent="0.2">
      <c r="A559" s="2">
        <v>10.3647506930481</v>
      </c>
      <c r="B559" s="2">
        <v>13.8747892406342</v>
      </c>
      <c r="C559" s="2">
        <v>42.418144499720498</v>
      </c>
      <c r="D559" s="2">
        <v>39.671428314147398</v>
      </c>
      <c r="E559" s="2">
        <v>12.119769966841201</v>
      </c>
      <c r="F559" s="2">
        <v>41.044786406933902</v>
      </c>
      <c r="G559" s="2">
        <v>-1.76112606865453</v>
      </c>
      <c r="H559" s="2">
        <v>5.78344968862308E-3</v>
      </c>
      <c r="I559" s="2">
        <v>2.3469835565477999E-2</v>
      </c>
      <c r="J559" s="1" t="s">
        <v>665</v>
      </c>
    </row>
    <row r="560" spans="1:10" x14ac:dyDescent="0.2">
      <c r="A560" s="2">
        <v>12.2492508190569</v>
      </c>
      <c r="B560" s="2">
        <v>9.9105637433101208</v>
      </c>
      <c r="C560" s="2">
        <v>45.766945381277303</v>
      </c>
      <c r="D560" s="2">
        <v>33.059523595122798</v>
      </c>
      <c r="E560" s="2">
        <v>11.0799072811835</v>
      </c>
      <c r="F560" s="2">
        <v>39.413234488200096</v>
      </c>
      <c r="G560" s="2">
        <v>-1.8265232913391101</v>
      </c>
      <c r="H560" s="2">
        <v>5.7919314171796998E-3</v>
      </c>
      <c r="I560" s="2">
        <v>2.34797844410655E-2</v>
      </c>
      <c r="J560" s="1" t="s">
        <v>666</v>
      </c>
    </row>
    <row r="561" spans="1:10" x14ac:dyDescent="0.2">
      <c r="A561" s="2">
        <v>29.209751953135601</v>
      </c>
      <c r="B561" s="2">
        <v>13.8747892406342</v>
      </c>
      <c r="C561" s="2">
        <v>78.1386872363272</v>
      </c>
      <c r="D561" s="2">
        <v>46.283333033171999</v>
      </c>
      <c r="E561" s="2">
        <v>21.542270596884901</v>
      </c>
      <c r="F561" s="2">
        <v>62.2110101347496</v>
      </c>
      <c r="G561" s="2">
        <v>-1.5225572031788199</v>
      </c>
      <c r="H561" s="2">
        <v>5.9285247825951199E-3</v>
      </c>
      <c r="I561" s="2">
        <v>2.39586853889255E-2</v>
      </c>
      <c r="J561" s="1" t="s">
        <v>667</v>
      </c>
    </row>
    <row r="562" spans="1:10" x14ac:dyDescent="0.2">
      <c r="A562" s="2">
        <v>46.170253087214398</v>
      </c>
      <c r="B562" s="2">
        <v>36.669085850247498</v>
      </c>
      <c r="C562" s="2">
        <v>79.2549541968461</v>
      </c>
      <c r="D562" s="2">
        <v>101.067686419376</v>
      </c>
      <c r="E562" s="2">
        <v>41.419669468730902</v>
      </c>
      <c r="F562" s="2">
        <v>90.161320308110803</v>
      </c>
      <c r="G562" s="2">
        <v>-1.1232967436068499</v>
      </c>
      <c r="H562" s="2">
        <v>5.9484260526169201E-3</v>
      </c>
      <c r="I562" s="2">
        <v>2.4020413733344199E-2</v>
      </c>
      <c r="J562" s="1" t="s">
        <v>668</v>
      </c>
    </row>
    <row r="563" spans="1:10" x14ac:dyDescent="0.2">
      <c r="A563" s="2">
        <v>16.018251071074399</v>
      </c>
      <c r="B563" s="2">
        <v>17.839014737958198</v>
      </c>
      <c r="C563" s="2">
        <v>44.650678420758403</v>
      </c>
      <c r="D563" s="2">
        <v>54.784353386203598</v>
      </c>
      <c r="E563" s="2">
        <v>16.928632904516299</v>
      </c>
      <c r="F563" s="2">
        <v>49.717515903481001</v>
      </c>
      <c r="G563" s="2">
        <v>-1.55680587634342</v>
      </c>
      <c r="H563" s="2">
        <v>5.9526225134705303E-3</v>
      </c>
      <c r="I563" s="2">
        <v>2.4031128991006599E-2</v>
      </c>
      <c r="J563" s="1" t="s">
        <v>669</v>
      </c>
    </row>
    <row r="564" spans="1:10" x14ac:dyDescent="0.2">
      <c r="A564" s="2">
        <v>5.6535003780262496</v>
      </c>
      <c r="B564" s="2">
        <v>7.9284509946480997</v>
      </c>
      <c r="C564" s="2">
        <v>21.209072249860199</v>
      </c>
      <c r="D564" s="2">
        <v>40.615986131150898</v>
      </c>
      <c r="E564" s="2">
        <v>6.7909756863371804</v>
      </c>
      <c r="F564" s="2">
        <v>30.912529190505602</v>
      </c>
      <c r="G564" s="2">
        <v>-2.1938961471741401</v>
      </c>
      <c r="H564" s="2">
        <v>5.9643912073781696E-3</v>
      </c>
      <c r="I564" s="2">
        <v>2.4072400377018702E-2</v>
      </c>
      <c r="J564" s="1" t="s">
        <v>670</v>
      </c>
    </row>
    <row r="565" spans="1:10" x14ac:dyDescent="0.2">
      <c r="A565" s="2">
        <v>26.383001764122501</v>
      </c>
      <c r="B565" s="2">
        <v>24.776409358275298</v>
      </c>
      <c r="C565" s="2">
        <v>71.441085473213406</v>
      </c>
      <c r="D565" s="2">
        <v>57.618026837214103</v>
      </c>
      <c r="E565" s="2">
        <v>25.579705561198899</v>
      </c>
      <c r="F565" s="2">
        <v>64.529556155213697</v>
      </c>
      <c r="G565" s="2">
        <v>-1.3325992764844301</v>
      </c>
      <c r="H565" s="2">
        <v>6.0460768623529703E-3</v>
      </c>
      <c r="I565" s="2">
        <v>2.4383129759489301E-2</v>
      </c>
      <c r="J565" s="1" t="s">
        <v>671</v>
      </c>
    </row>
    <row r="566" spans="1:10" x14ac:dyDescent="0.2">
      <c r="A566" s="2">
        <v>21.671751449100601</v>
      </c>
      <c r="B566" s="2">
        <v>25.767465732606301</v>
      </c>
      <c r="C566" s="2">
        <v>58.045881946985901</v>
      </c>
      <c r="D566" s="2">
        <v>64.229931556238697</v>
      </c>
      <c r="E566" s="2">
        <v>23.7196085908535</v>
      </c>
      <c r="F566" s="2">
        <v>61.137906751612299</v>
      </c>
      <c r="G566" s="2">
        <v>-1.3679163090341599</v>
      </c>
      <c r="H566" s="2">
        <v>6.0692615979049003E-3</v>
      </c>
      <c r="I566" s="2">
        <v>2.4463962056772499E-2</v>
      </c>
      <c r="J566" s="1" t="s">
        <v>672</v>
      </c>
    </row>
    <row r="567" spans="1:10" x14ac:dyDescent="0.2">
      <c r="A567" s="2">
        <v>1.8845001260087499</v>
      </c>
      <c r="B567" s="2">
        <v>5.9463382459860696</v>
      </c>
      <c r="C567" s="2">
        <v>27.906674012974001</v>
      </c>
      <c r="D567" s="2">
        <v>19.835714157073699</v>
      </c>
      <c r="E567" s="2">
        <v>3.9154191859974099</v>
      </c>
      <c r="F567" s="2">
        <v>23.871194085023799</v>
      </c>
      <c r="G567" s="2">
        <v>-2.6140968718686999</v>
      </c>
      <c r="H567" s="2">
        <v>6.3071188097217302E-3</v>
      </c>
      <c r="I567" s="2">
        <v>2.5278789362176E-2</v>
      </c>
      <c r="J567" s="1" t="s">
        <v>673</v>
      </c>
    </row>
    <row r="568" spans="1:10" x14ac:dyDescent="0.2">
      <c r="A568" s="2">
        <v>0.94225006300437497</v>
      </c>
      <c r="B568" s="2">
        <v>0.99105637433101201</v>
      </c>
      <c r="C568" s="2">
        <v>15.6277374472654</v>
      </c>
      <c r="D568" s="2">
        <v>14.168367255052599</v>
      </c>
      <c r="E568" s="2">
        <v>0.96665321866769405</v>
      </c>
      <c r="F568" s="2">
        <v>14.898052351159</v>
      </c>
      <c r="G568" s="2">
        <v>-3.9458463994624502</v>
      </c>
      <c r="H568" s="2">
        <v>6.4469034936464904E-3</v>
      </c>
      <c r="I568" s="2">
        <v>2.5759497668944101E-2</v>
      </c>
      <c r="J568" s="1" t="s">
        <v>674</v>
      </c>
    </row>
    <row r="569" spans="1:10" x14ac:dyDescent="0.2">
      <c r="A569" s="2">
        <v>34.863252331161902</v>
      </c>
      <c r="B569" s="2">
        <v>28.740634855599399</v>
      </c>
      <c r="C569" s="2">
        <v>83.720022038921996</v>
      </c>
      <c r="D569" s="2">
        <v>65.174489373242196</v>
      </c>
      <c r="E569" s="2">
        <v>31.801943593380599</v>
      </c>
      <c r="F569" s="2">
        <v>74.447255706082103</v>
      </c>
      <c r="G569" s="2">
        <v>-1.2237797964658099</v>
      </c>
      <c r="H569" s="2">
        <v>6.6712614869916401E-3</v>
      </c>
      <c r="I569" s="2">
        <v>2.6513114993594E-2</v>
      </c>
      <c r="J569" s="1" t="s">
        <v>675</v>
      </c>
    </row>
    <row r="570" spans="1:10" x14ac:dyDescent="0.2">
      <c r="A570" s="2">
        <v>12.2492508190569</v>
      </c>
      <c r="B570" s="2">
        <v>4.9552818716550604</v>
      </c>
      <c r="C570" s="2">
        <v>32.371741855049798</v>
      </c>
      <c r="D570" s="2">
        <v>36.837754863136901</v>
      </c>
      <c r="E570" s="2">
        <v>8.6022663453559698</v>
      </c>
      <c r="F570" s="2">
        <v>34.6047483590933</v>
      </c>
      <c r="G570" s="2">
        <v>-2.0035373111880701</v>
      </c>
      <c r="H570" s="2">
        <v>6.6826389968216299E-3</v>
      </c>
      <c r="I570" s="2">
        <v>2.6551556728443101E-2</v>
      </c>
      <c r="J570" s="1" t="s">
        <v>676</v>
      </c>
    </row>
    <row r="571" spans="1:10" x14ac:dyDescent="0.2">
      <c r="A571" s="2">
        <v>0</v>
      </c>
      <c r="B571" s="2">
        <v>5.9463382459860696</v>
      </c>
      <c r="C571" s="2">
        <v>30.1392079340119</v>
      </c>
      <c r="D571" s="2">
        <v>16.057482889059699</v>
      </c>
      <c r="E571" s="2">
        <v>2.9731691229930401</v>
      </c>
      <c r="F571" s="2">
        <v>23.098345411535799</v>
      </c>
      <c r="G571" s="2">
        <v>-2.97066334282249</v>
      </c>
      <c r="H571" s="2">
        <v>6.8094818745716296E-3</v>
      </c>
      <c r="I571" s="2">
        <v>2.69647352054289E-2</v>
      </c>
      <c r="J571" s="1" t="s">
        <v>677</v>
      </c>
    </row>
    <row r="572" spans="1:10" x14ac:dyDescent="0.2">
      <c r="A572" s="2">
        <v>0.94225006300437497</v>
      </c>
      <c r="B572" s="2">
        <v>0</v>
      </c>
      <c r="C572" s="2">
        <v>12.2789365657086</v>
      </c>
      <c r="D572" s="2">
        <v>16.057482889059699</v>
      </c>
      <c r="E572" s="2">
        <v>0.47112503150218799</v>
      </c>
      <c r="F572" s="2">
        <v>14.168209727384101</v>
      </c>
      <c r="G572" s="2">
        <v>-4.8794744053098604</v>
      </c>
      <c r="H572" s="2">
        <v>6.8529796751135297E-3</v>
      </c>
      <c r="I572" s="2">
        <v>2.71039000609175E-2</v>
      </c>
      <c r="J572" s="1" t="s">
        <v>678</v>
      </c>
    </row>
    <row r="573" spans="1:10" x14ac:dyDescent="0.2">
      <c r="A573" s="2">
        <v>17.902751197083099</v>
      </c>
      <c r="B573" s="2">
        <v>9.9105637433101208</v>
      </c>
      <c r="C573" s="2">
        <v>50.232013223353199</v>
      </c>
      <c r="D573" s="2">
        <v>38.726870497143899</v>
      </c>
      <c r="E573" s="2">
        <v>13.906657470196601</v>
      </c>
      <c r="F573" s="2">
        <v>44.4794418602485</v>
      </c>
      <c r="G573" s="2">
        <v>-1.67169668446847</v>
      </c>
      <c r="H573" s="2">
        <v>7.2958313013411899E-3</v>
      </c>
      <c r="I573" s="2">
        <v>2.85940041566153E-2</v>
      </c>
      <c r="J573" s="1" t="s">
        <v>679</v>
      </c>
    </row>
    <row r="574" spans="1:10" x14ac:dyDescent="0.2">
      <c r="A574" s="2">
        <v>8.4802505670393806</v>
      </c>
      <c r="B574" s="2">
        <v>7.9284509946480997</v>
      </c>
      <c r="C574" s="2">
        <v>30.1392079340119</v>
      </c>
      <c r="D574" s="2">
        <v>34.004081412126403</v>
      </c>
      <c r="E574" s="2">
        <v>8.2043507808437397</v>
      </c>
      <c r="F574" s="2">
        <v>32.071644673069102</v>
      </c>
      <c r="G574" s="2">
        <v>-1.9674292029973099</v>
      </c>
      <c r="H574" s="2">
        <v>7.5522078297216204E-3</v>
      </c>
      <c r="I574" s="2">
        <v>2.9428480597426601E-2</v>
      </c>
      <c r="J574" s="1" t="s">
        <v>680</v>
      </c>
    </row>
    <row r="575" spans="1:10" x14ac:dyDescent="0.2">
      <c r="A575" s="2">
        <v>0</v>
      </c>
      <c r="B575" s="2">
        <v>3.9642254973240498</v>
      </c>
      <c r="C575" s="2">
        <v>12.2789365657086</v>
      </c>
      <c r="D575" s="2">
        <v>25.503061059094801</v>
      </c>
      <c r="E575" s="2">
        <v>1.98211274866202</v>
      </c>
      <c r="F575" s="2">
        <v>18.890998812401701</v>
      </c>
      <c r="G575" s="2">
        <v>-3.2762256698198202</v>
      </c>
      <c r="H575" s="2">
        <v>7.7279398003936304E-3</v>
      </c>
      <c r="I575" s="2">
        <v>2.9984900600681302E-2</v>
      </c>
      <c r="J575" s="1" t="s">
        <v>681</v>
      </c>
    </row>
    <row r="576" spans="1:10" x14ac:dyDescent="0.2">
      <c r="A576" s="2">
        <v>3.7690002520174999</v>
      </c>
      <c r="B576" s="2">
        <v>0</v>
      </c>
      <c r="C576" s="2">
        <v>12.2789365657086</v>
      </c>
      <c r="D576" s="2">
        <v>24.558503242091302</v>
      </c>
      <c r="E576" s="2">
        <v>1.8845001260087499</v>
      </c>
      <c r="F576" s="2">
        <v>18.418719903899898</v>
      </c>
      <c r="G576" s="2">
        <v>-3.2742381327148302</v>
      </c>
      <c r="H576" s="2">
        <v>8.1882333349346092E-3</v>
      </c>
      <c r="I576" s="2">
        <v>3.1458269984647298E-2</v>
      </c>
      <c r="J576" s="1" t="s">
        <v>682</v>
      </c>
    </row>
    <row r="577" spans="1:10" x14ac:dyDescent="0.2">
      <c r="A577" s="2">
        <v>17.902751197083099</v>
      </c>
      <c r="B577" s="2">
        <v>18.8300711122892</v>
      </c>
      <c r="C577" s="2">
        <v>51.348280183872099</v>
      </c>
      <c r="D577" s="2">
        <v>49.117006484182497</v>
      </c>
      <c r="E577" s="2">
        <v>18.366411154686201</v>
      </c>
      <c r="F577" s="2">
        <v>50.232643334027301</v>
      </c>
      <c r="G577" s="2">
        <v>-1.45143334249711</v>
      </c>
      <c r="H577" s="2">
        <v>8.5535165408504501E-3</v>
      </c>
      <c r="I577" s="2">
        <v>3.2660215769489E-2</v>
      </c>
      <c r="J577" s="1" t="s">
        <v>683</v>
      </c>
    </row>
    <row r="578" spans="1:10" x14ac:dyDescent="0.2">
      <c r="A578" s="2">
        <v>22.614001512104998</v>
      </c>
      <c r="B578" s="2">
        <v>37.6601422245785</v>
      </c>
      <c r="C578" s="2">
        <v>75.906153315289203</v>
      </c>
      <c r="D578" s="2">
        <v>66.119047190245695</v>
      </c>
      <c r="E578" s="2">
        <v>30.1370718683417</v>
      </c>
      <c r="F578" s="2">
        <v>71.012600252767498</v>
      </c>
      <c r="G578" s="2">
        <v>-1.2378338339619299</v>
      </c>
      <c r="H578" s="2">
        <v>8.7622083915451805E-3</v>
      </c>
      <c r="I578" s="2">
        <v>3.33670894127912E-2</v>
      </c>
      <c r="J578" s="1" t="s">
        <v>684</v>
      </c>
    </row>
    <row r="579" spans="1:10" x14ac:dyDescent="0.2">
      <c r="A579" s="2">
        <v>2.8267501890131301</v>
      </c>
      <c r="B579" s="2">
        <v>0</v>
      </c>
      <c r="C579" s="2">
        <v>13.395203526227499</v>
      </c>
      <c r="D579" s="2">
        <v>18.8911563400702</v>
      </c>
      <c r="E579" s="2">
        <v>1.41337509450656</v>
      </c>
      <c r="F579" s="2">
        <v>16.1431799331489</v>
      </c>
      <c r="G579" s="2">
        <v>-3.4950611576806998</v>
      </c>
      <c r="H579" s="2">
        <v>8.7728612664554999E-3</v>
      </c>
      <c r="I579" s="2">
        <v>3.3391328011985501E-2</v>
      </c>
      <c r="J579" s="1" t="s">
        <v>685</v>
      </c>
    </row>
    <row r="580" spans="1:10" x14ac:dyDescent="0.2">
      <c r="A580" s="2">
        <v>0</v>
      </c>
      <c r="B580" s="2">
        <v>3.9642254973240498</v>
      </c>
      <c r="C580" s="2">
        <v>23.441606170898101</v>
      </c>
      <c r="D580" s="2">
        <v>13.2238094380491</v>
      </c>
      <c r="E580" s="2">
        <v>1.98211274866202</v>
      </c>
      <c r="F580" s="2">
        <v>18.3327078044736</v>
      </c>
      <c r="G580" s="2">
        <v>-3.2247063220140699</v>
      </c>
      <c r="H580" s="2">
        <v>8.8668513751433992E-3</v>
      </c>
      <c r="I580" s="2">
        <v>3.3691439416408502E-2</v>
      </c>
      <c r="J580" s="1" t="s">
        <v>686</v>
      </c>
    </row>
    <row r="581" spans="1:10" x14ac:dyDescent="0.2">
      <c r="A581" s="2">
        <v>10.3647506930481</v>
      </c>
      <c r="B581" s="2">
        <v>9.9105637433101208</v>
      </c>
      <c r="C581" s="2">
        <v>23.441606170898101</v>
      </c>
      <c r="D581" s="2">
        <v>50.061564301186003</v>
      </c>
      <c r="E581" s="2">
        <v>10.1376572181791</v>
      </c>
      <c r="F581" s="2">
        <v>36.751585236042096</v>
      </c>
      <c r="G581" s="2">
        <v>-1.8635611831805901</v>
      </c>
      <c r="H581" s="2">
        <v>8.9744648669229793E-3</v>
      </c>
      <c r="I581" s="2">
        <v>3.4000800365440398E-2</v>
      </c>
      <c r="J581" s="1" t="s">
        <v>687</v>
      </c>
    </row>
    <row r="582" spans="1:10" x14ac:dyDescent="0.2">
      <c r="A582" s="2">
        <v>10.3647506930481</v>
      </c>
      <c r="B582" s="2">
        <v>2.9731691229930401</v>
      </c>
      <c r="C582" s="2">
        <v>29.022940973492901</v>
      </c>
      <c r="D582" s="2">
        <v>30.2258501441123</v>
      </c>
      <c r="E582" s="2">
        <v>6.6689599080205797</v>
      </c>
      <c r="F582" s="2">
        <v>29.6243955588026</v>
      </c>
      <c r="G582" s="2">
        <v>-2.1439174722270602</v>
      </c>
      <c r="H582" s="2">
        <v>9.1122548561531798E-3</v>
      </c>
      <c r="I582" s="2">
        <v>3.4414087699669103E-2</v>
      </c>
      <c r="J582" s="1" t="s">
        <v>688</v>
      </c>
    </row>
    <row r="583" spans="1:10" x14ac:dyDescent="0.2">
      <c r="A583" s="2">
        <v>27.325251827126898</v>
      </c>
      <c r="B583" s="2">
        <v>18.8300711122892</v>
      </c>
      <c r="C583" s="2">
        <v>59.1621489075048</v>
      </c>
      <c r="D583" s="2">
        <v>57.618026837214103</v>
      </c>
      <c r="E583" s="2">
        <v>23.077661469708101</v>
      </c>
      <c r="F583" s="2">
        <v>58.390087872359501</v>
      </c>
      <c r="G583" s="2">
        <v>-1.3369615834914701</v>
      </c>
      <c r="H583" s="2">
        <v>9.1971316663697206E-3</v>
      </c>
      <c r="I583" s="2">
        <v>3.4692498354010198E-2</v>
      </c>
      <c r="J583" s="1" t="s">
        <v>689</v>
      </c>
    </row>
    <row r="584" spans="1:10" x14ac:dyDescent="0.2">
      <c r="A584" s="2">
        <v>0.94225006300437497</v>
      </c>
      <c r="B584" s="2">
        <v>3.9642254973240498</v>
      </c>
      <c r="C584" s="2">
        <v>24.5578731314171</v>
      </c>
      <c r="D584" s="2">
        <v>13.2238094380491</v>
      </c>
      <c r="E584" s="2">
        <v>2.4532377801642098</v>
      </c>
      <c r="F584" s="2">
        <v>18.890841284733099</v>
      </c>
      <c r="G584" s="2">
        <v>-2.9518369550236501</v>
      </c>
      <c r="H584" s="2">
        <v>9.2086298184249904E-3</v>
      </c>
      <c r="I584" s="2">
        <v>3.4727459908467102E-2</v>
      </c>
      <c r="J584" s="1" t="s">
        <v>690</v>
      </c>
    </row>
    <row r="585" spans="1:10" x14ac:dyDescent="0.2">
      <c r="A585" s="2">
        <v>10.3647506930481</v>
      </c>
      <c r="B585" s="2">
        <v>16.8479583636272</v>
      </c>
      <c r="C585" s="2">
        <v>43.534411460239397</v>
      </c>
      <c r="D585" s="2">
        <v>40.615986131150898</v>
      </c>
      <c r="E585" s="2">
        <v>13.6063545283377</v>
      </c>
      <c r="F585" s="2">
        <v>42.075198795695201</v>
      </c>
      <c r="G585" s="2">
        <v>-1.6309877629834599</v>
      </c>
      <c r="H585" s="2">
        <v>9.2468272445675702E-3</v>
      </c>
      <c r="I585" s="2">
        <v>3.4854630768184902E-2</v>
      </c>
      <c r="J585" s="1" t="s">
        <v>691</v>
      </c>
    </row>
    <row r="586" spans="1:10" x14ac:dyDescent="0.2">
      <c r="A586" s="2">
        <v>3.7690002520174999</v>
      </c>
      <c r="B586" s="2">
        <v>5.9463382459860696</v>
      </c>
      <c r="C586" s="2">
        <v>25.674140091936099</v>
      </c>
      <c r="D586" s="2">
        <v>22.6693876080842</v>
      </c>
      <c r="E586" s="2">
        <v>4.8576692490017903</v>
      </c>
      <c r="F586" s="2">
        <v>24.171763850010102</v>
      </c>
      <c r="G586" s="2">
        <v>-2.3174788069838201</v>
      </c>
      <c r="H586" s="2">
        <v>9.2940477459461206E-3</v>
      </c>
      <c r="I586" s="2">
        <v>3.4998741209649603E-2</v>
      </c>
      <c r="J586" s="1" t="s">
        <v>692</v>
      </c>
    </row>
    <row r="587" spans="1:10" x14ac:dyDescent="0.2">
      <c r="A587" s="2">
        <v>16.9605011340788</v>
      </c>
      <c r="B587" s="2">
        <v>15.856901989296199</v>
      </c>
      <c r="C587" s="2">
        <v>44.650678420758403</v>
      </c>
      <c r="D587" s="2">
        <v>48.172448667178998</v>
      </c>
      <c r="E587" s="2">
        <v>16.408701561687501</v>
      </c>
      <c r="F587" s="2">
        <v>46.411563543968697</v>
      </c>
      <c r="G587" s="2">
        <v>-1.5003322866808899</v>
      </c>
      <c r="H587" s="2">
        <v>9.4103174546052697E-3</v>
      </c>
      <c r="I587" s="2">
        <v>3.5393792406538803E-2</v>
      </c>
      <c r="J587" s="1" t="s">
        <v>693</v>
      </c>
    </row>
    <row r="588" spans="1:10" x14ac:dyDescent="0.2">
      <c r="A588" s="2">
        <v>10.3647506930481</v>
      </c>
      <c r="B588" s="2">
        <v>1.98211274866202</v>
      </c>
      <c r="C588" s="2">
        <v>27.906674012974001</v>
      </c>
      <c r="D588" s="2">
        <v>30.2258501441123</v>
      </c>
      <c r="E588" s="2">
        <v>6.1734317208550804</v>
      </c>
      <c r="F588" s="2">
        <v>29.066262078543101</v>
      </c>
      <c r="G588" s="2">
        <v>-2.2265046330930098</v>
      </c>
      <c r="H588" s="2">
        <v>9.4229718950473596E-3</v>
      </c>
      <c r="I588" s="2">
        <v>3.5432831305012701E-2</v>
      </c>
      <c r="J588" s="1" t="s">
        <v>694</v>
      </c>
    </row>
    <row r="589" spans="1:10" x14ac:dyDescent="0.2">
      <c r="A589" s="2">
        <v>10.3647506930481</v>
      </c>
      <c r="B589" s="2">
        <v>9.9105637433101208</v>
      </c>
      <c r="C589" s="2">
        <v>39.0693436181636</v>
      </c>
      <c r="D589" s="2">
        <v>31.170407961115799</v>
      </c>
      <c r="E589" s="2">
        <v>10.1376572181791</v>
      </c>
      <c r="F589" s="2">
        <v>35.1198757896397</v>
      </c>
      <c r="G589" s="2">
        <v>-1.79024281090826</v>
      </c>
      <c r="H589" s="2">
        <v>9.5582251348686493E-3</v>
      </c>
      <c r="I589" s="2">
        <v>3.5872134090501002E-2</v>
      </c>
      <c r="J589" s="1" t="s">
        <v>695</v>
      </c>
    </row>
    <row r="590" spans="1:10" x14ac:dyDescent="0.2">
      <c r="A590" s="2">
        <v>10.3647506930481</v>
      </c>
      <c r="B590" s="2">
        <v>8.9195073689791098</v>
      </c>
      <c r="C590" s="2">
        <v>35.720542736606703</v>
      </c>
      <c r="D590" s="2">
        <v>32.114965778119299</v>
      </c>
      <c r="E590" s="2">
        <v>9.6421290310136207</v>
      </c>
      <c r="F590" s="2">
        <v>33.917754257363001</v>
      </c>
      <c r="G590" s="2">
        <v>-1.8126531843732401</v>
      </c>
      <c r="H590" s="2">
        <v>9.9036541319093493E-3</v>
      </c>
      <c r="I590" s="2">
        <v>3.7025783270400403E-2</v>
      </c>
      <c r="J590" s="1" t="s">
        <v>696</v>
      </c>
    </row>
    <row r="591" spans="1:10" x14ac:dyDescent="0.2">
      <c r="A591" s="2">
        <v>16.018251071074399</v>
      </c>
      <c r="B591" s="2">
        <v>9.9105637433101208</v>
      </c>
      <c r="C591" s="2">
        <v>43.534411460239397</v>
      </c>
      <c r="D591" s="2">
        <v>37.7823126801404</v>
      </c>
      <c r="E591" s="2">
        <v>12.964407407192301</v>
      </c>
      <c r="F591" s="2">
        <v>40.658362070189902</v>
      </c>
      <c r="G591" s="2">
        <v>-1.64485022623031</v>
      </c>
      <c r="H591" s="2">
        <v>1.00546690366825E-2</v>
      </c>
      <c r="I591" s="2">
        <v>3.7472535559729202E-2</v>
      </c>
      <c r="J591" s="1" t="s">
        <v>697</v>
      </c>
    </row>
    <row r="592" spans="1:10" x14ac:dyDescent="0.2">
      <c r="A592" s="2">
        <v>32.036502142148798</v>
      </c>
      <c r="B592" s="2">
        <v>20.812183860951301</v>
      </c>
      <c r="C592" s="2">
        <v>59.1621489075048</v>
      </c>
      <c r="D592" s="2">
        <v>68.008162824252693</v>
      </c>
      <c r="E592" s="2">
        <v>26.42434300155</v>
      </c>
      <c r="F592" s="2">
        <v>63.585155865878797</v>
      </c>
      <c r="G592" s="2">
        <v>-1.2658690940609101</v>
      </c>
      <c r="H592" s="2">
        <v>1.0293107807247801E-2</v>
      </c>
      <c r="I592" s="2">
        <v>3.8188459766051598E-2</v>
      </c>
      <c r="J592" s="1" t="s">
        <v>698</v>
      </c>
    </row>
    <row r="593" spans="1:10" x14ac:dyDescent="0.2">
      <c r="A593" s="2">
        <v>1.8845001260087499</v>
      </c>
      <c r="B593" s="2">
        <v>9.9105637433101208</v>
      </c>
      <c r="C593" s="2">
        <v>32.371741855049798</v>
      </c>
      <c r="D593" s="2">
        <v>23.613945425087699</v>
      </c>
      <c r="E593" s="2">
        <v>5.8975319346594404</v>
      </c>
      <c r="F593" s="2">
        <v>27.992843640068799</v>
      </c>
      <c r="G593" s="2">
        <v>-2.25403079645463</v>
      </c>
      <c r="H593" s="2">
        <v>1.03975295879203E-2</v>
      </c>
      <c r="I593" s="2">
        <v>3.84989738133866E-2</v>
      </c>
      <c r="J593" s="1" t="s">
        <v>699</v>
      </c>
    </row>
    <row r="594" spans="1:10" x14ac:dyDescent="0.2">
      <c r="A594" s="2">
        <v>16.9605011340788</v>
      </c>
      <c r="B594" s="2">
        <v>14.865845614965201</v>
      </c>
      <c r="C594" s="2">
        <v>52.464547144391098</v>
      </c>
      <c r="D594" s="2">
        <v>38.726870497143899</v>
      </c>
      <c r="E594" s="2">
        <v>15.913173374522</v>
      </c>
      <c r="F594" s="2">
        <v>45.595708820767499</v>
      </c>
      <c r="G594" s="2">
        <v>-1.5151444744507601</v>
      </c>
      <c r="H594" s="2">
        <v>1.04015205012347E-2</v>
      </c>
      <c r="I594" s="2">
        <v>3.84989738133866E-2</v>
      </c>
      <c r="J594" s="1" t="s">
        <v>700</v>
      </c>
    </row>
    <row r="595" spans="1:10" x14ac:dyDescent="0.2">
      <c r="A595" s="2">
        <v>0</v>
      </c>
      <c r="B595" s="2">
        <v>1.98211274866202</v>
      </c>
      <c r="C595" s="2">
        <v>15.6277374472654</v>
      </c>
      <c r="D595" s="2">
        <v>12.279251621045599</v>
      </c>
      <c r="E595" s="2">
        <v>0.99105637433101201</v>
      </c>
      <c r="F595" s="2">
        <v>13.953494534155499</v>
      </c>
      <c r="G595" s="2">
        <v>-3.8374455555222702</v>
      </c>
      <c r="H595" s="2">
        <v>1.04846764470199E-2</v>
      </c>
      <c r="I595" s="2">
        <v>3.8751503479433902E-2</v>
      </c>
      <c r="J595" s="1" t="s">
        <v>701</v>
      </c>
    </row>
    <row r="596" spans="1:10" x14ac:dyDescent="0.2">
      <c r="A596" s="2">
        <v>19.787251323091901</v>
      </c>
      <c r="B596" s="2">
        <v>14.865845614965201</v>
      </c>
      <c r="C596" s="2">
        <v>54.697081065429003</v>
      </c>
      <c r="D596" s="2">
        <v>41.560543948154397</v>
      </c>
      <c r="E596" s="2">
        <v>17.326548469028499</v>
      </c>
      <c r="F596" s="2">
        <v>48.128812506791697</v>
      </c>
      <c r="G596" s="2">
        <v>-1.4697950168325999</v>
      </c>
      <c r="H596" s="2">
        <v>1.05787395372876E-2</v>
      </c>
      <c r="I596" s="2">
        <v>3.9034320846542299E-2</v>
      </c>
      <c r="J596" s="1" t="s">
        <v>702</v>
      </c>
    </row>
    <row r="597" spans="1:10" x14ac:dyDescent="0.2">
      <c r="A597" s="2">
        <v>16.018251071074399</v>
      </c>
      <c r="B597" s="2">
        <v>16.8479583636272</v>
      </c>
      <c r="C597" s="2">
        <v>34.604275776087697</v>
      </c>
      <c r="D597" s="2">
        <v>59.507142471221101</v>
      </c>
      <c r="E597" s="2">
        <v>16.433104717350801</v>
      </c>
      <c r="F597" s="2">
        <v>47.055709123654403</v>
      </c>
      <c r="G597" s="2">
        <v>-1.5226039879599</v>
      </c>
      <c r="H597" s="2">
        <v>1.06446205742028E-2</v>
      </c>
      <c r="I597" s="2">
        <v>3.9184581763935002E-2</v>
      </c>
      <c r="J597" s="1" t="s">
        <v>703</v>
      </c>
    </row>
    <row r="598" spans="1:10" x14ac:dyDescent="0.2">
      <c r="A598" s="2">
        <v>0</v>
      </c>
      <c r="B598" s="2">
        <v>2.9731691229930401</v>
      </c>
      <c r="C598" s="2">
        <v>13.395203526227499</v>
      </c>
      <c r="D598" s="2">
        <v>17.946598523066701</v>
      </c>
      <c r="E598" s="2">
        <v>1.4865845614965201</v>
      </c>
      <c r="F598" s="2">
        <v>15.670901024647099</v>
      </c>
      <c r="G598" s="2">
        <v>-3.42089007010948</v>
      </c>
      <c r="H598" s="2">
        <v>1.06976812454453E-2</v>
      </c>
      <c r="I598" s="2">
        <v>3.9333424314875E-2</v>
      </c>
      <c r="J598" s="1" t="s">
        <v>704</v>
      </c>
    </row>
    <row r="599" spans="1:10" x14ac:dyDescent="0.2">
      <c r="A599" s="2">
        <v>3.7690002520174999</v>
      </c>
      <c r="B599" s="2">
        <v>0</v>
      </c>
      <c r="C599" s="2">
        <v>10.0464026446706</v>
      </c>
      <c r="D599" s="2">
        <v>25.503061059094801</v>
      </c>
      <c r="E599" s="2">
        <v>1.8845001260087499</v>
      </c>
      <c r="F599" s="2">
        <v>17.774731851882699</v>
      </c>
      <c r="G599" s="2">
        <v>-3.2246555854629002</v>
      </c>
      <c r="H599" s="2">
        <v>1.0831763631243999E-2</v>
      </c>
      <c r="I599" s="2">
        <v>3.9760716134015002E-2</v>
      </c>
      <c r="J599" s="1" t="s">
        <v>705</v>
      </c>
    </row>
    <row r="600" spans="1:10" x14ac:dyDescent="0.2">
      <c r="A600" s="2">
        <v>0.94225006300437497</v>
      </c>
      <c r="B600" s="2">
        <v>3.9642254973240498</v>
      </c>
      <c r="C600" s="2">
        <v>14.5114704867465</v>
      </c>
      <c r="D600" s="2">
        <v>21.724829791080701</v>
      </c>
      <c r="E600" s="2">
        <v>2.4532377801642098</v>
      </c>
      <c r="F600" s="2">
        <v>18.118150138913599</v>
      </c>
      <c r="G600" s="2">
        <v>-2.8989621193166202</v>
      </c>
      <c r="H600" s="2">
        <v>1.08424898679092E-2</v>
      </c>
      <c r="I600" s="2">
        <v>3.9781575213058099E-2</v>
      </c>
      <c r="J600" s="1" t="s">
        <v>706</v>
      </c>
    </row>
    <row r="601" spans="1:10" x14ac:dyDescent="0.2">
      <c r="A601" s="2">
        <v>2.8267501890131301</v>
      </c>
      <c r="B601" s="2">
        <v>2.9731691229930401</v>
      </c>
      <c r="C601" s="2">
        <v>10.0464026446706</v>
      </c>
      <c r="D601" s="2">
        <v>29.281292327108801</v>
      </c>
      <c r="E601" s="2">
        <v>2.8999596560030798</v>
      </c>
      <c r="F601" s="2">
        <v>19.663847485889701</v>
      </c>
      <c r="G601" s="2">
        <v>-2.7690278860308202</v>
      </c>
      <c r="H601" s="2">
        <v>1.0865405265604099E-2</v>
      </c>
      <c r="I601" s="2">
        <v>3.98372615376138E-2</v>
      </c>
      <c r="J601" s="1" t="s">
        <v>707</v>
      </c>
    </row>
    <row r="602" spans="1:10" x14ac:dyDescent="0.2">
      <c r="A602" s="2">
        <v>5.6535003780262496</v>
      </c>
      <c r="B602" s="2">
        <v>6.9373946203170904</v>
      </c>
      <c r="C602" s="2">
        <v>142.88217094642701</v>
      </c>
      <c r="D602" s="2">
        <v>14.168367255052599</v>
      </c>
      <c r="E602" s="2">
        <v>6.2954474991716696</v>
      </c>
      <c r="F602" s="2">
        <v>78.525269100739706</v>
      </c>
      <c r="G602" s="2">
        <v>-3.6399048607651299</v>
      </c>
      <c r="H602" s="2">
        <v>1.1323080786472799E-2</v>
      </c>
      <c r="I602" s="2">
        <v>4.1128027810007899E-2</v>
      </c>
      <c r="J602" s="1" t="s">
        <v>708</v>
      </c>
    </row>
    <row r="603" spans="1:10" x14ac:dyDescent="0.2">
      <c r="A603" s="2">
        <v>0</v>
      </c>
      <c r="B603" s="2">
        <v>1.98211274866202</v>
      </c>
      <c r="C603" s="2">
        <v>8.9301356841516704</v>
      </c>
      <c r="D603" s="2">
        <v>18.8911563400702</v>
      </c>
      <c r="E603" s="2">
        <v>0.99105637433101201</v>
      </c>
      <c r="F603" s="2">
        <v>13.910646012110901</v>
      </c>
      <c r="G603" s="2">
        <v>-3.8392237807810599</v>
      </c>
      <c r="H603" s="2">
        <v>1.13914975581254E-2</v>
      </c>
      <c r="I603" s="2">
        <v>4.1328342526858602E-2</v>
      </c>
      <c r="J603" s="1" t="s">
        <v>709</v>
      </c>
    </row>
    <row r="604" spans="1:10" x14ac:dyDescent="0.2">
      <c r="A604" s="2">
        <v>10.3647506930481</v>
      </c>
      <c r="B604" s="2">
        <v>19.821127486620199</v>
      </c>
      <c r="C604" s="2">
        <v>46.883212341796302</v>
      </c>
      <c r="D604" s="2">
        <v>41.560543948154397</v>
      </c>
      <c r="E604" s="2">
        <v>15.0929390898342</v>
      </c>
      <c r="F604" s="2">
        <v>44.221878144975399</v>
      </c>
      <c r="G604" s="2">
        <v>-1.5534667997695999</v>
      </c>
      <c r="H604" s="2">
        <v>1.15718701982812E-2</v>
      </c>
      <c r="I604" s="2">
        <v>4.1904645044926601E-2</v>
      </c>
      <c r="J604" s="1" t="s">
        <v>710</v>
      </c>
    </row>
    <row r="605" spans="1:10" x14ac:dyDescent="0.2">
      <c r="A605" s="2">
        <v>14.1337509450656</v>
      </c>
      <c r="B605" s="2">
        <v>7.9284509946480997</v>
      </c>
      <c r="C605" s="2">
        <v>39.0693436181636</v>
      </c>
      <c r="D605" s="2">
        <v>34.004081412126403</v>
      </c>
      <c r="E605" s="2">
        <v>11.031100969856899</v>
      </c>
      <c r="F605" s="2">
        <v>36.536712515144998</v>
      </c>
      <c r="G605" s="2">
        <v>-1.72303013789744</v>
      </c>
      <c r="H605" s="2">
        <v>1.1589622574913101E-2</v>
      </c>
      <c r="I605" s="2">
        <v>4.1959175175330599E-2</v>
      </c>
      <c r="J605" s="1" t="s">
        <v>711</v>
      </c>
    </row>
    <row r="606" spans="1:10" x14ac:dyDescent="0.2">
      <c r="A606" s="2">
        <v>4.7112503150218803</v>
      </c>
      <c r="B606" s="2">
        <v>1.98211274866202</v>
      </c>
      <c r="C606" s="2">
        <v>27.906674012974001</v>
      </c>
      <c r="D606" s="2">
        <v>13.2238094380491</v>
      </c>
      <c r="E606" s="2">
        <v>3.3466815318419498</v>
      </c>
      <c r="F606" s="2">
        <v>20.565241725511601</v>
      </c>
      <c r="G606" s="2">
        <v>-2.6072357393565402</v>
      </c>
      <c r="H606" s="2">
        <v>1.18213298242115E-2</v>
      </c>
      <c r="I606" s="2">
        <v>4.2688896826360699E-2</v>
      </c>
      <c r="J606" s="1" t="s">
        <v>712</v>
      </c>
    </row>
    <row r="607" spans="1:10" x14ac:dyDescent="0.2">
      <c r="A607" s="2">
        <v>16.018251071074399</v>
      </c>
      <c r="B607" s="2">
        <v>18.8300711122892</v>
      </c>
      <c r="C607" s="2">
        <v>56.929614986466902</v>
      </c>
      <c r="D607" s="2">
        <v>38.726870497143899</v>
      </c>
      <c r="E607" s="2">
        <v>17.4241610916818</v>
      </c>
      <c r="F607" s="2">
        <v>47.828242741805397</v>
      </c>
      <c r="G607" s="2">
        <v>-1.4542493378774899</v>
      </c>
      <c r="H607" s="2">
        <v>1.1878829373687699E-2</v>
      </c>
      <c r="I607" s="2">
        <v>4.2856791173311502E-2</v>
      </c>
      <c r="J607" s="1" t="s">
        <v>713</v>
      </c>
    </row>
    <row r="608" spans="1:10" x14ac:dyDescent="0.2">
      <c r="A608" s="2">
        <v>22.614001512104998</v>
      </c>
      <c r="B608" s="2">
        <v>26.758522106937299</v>
      </c>
      <c r="C608" s="2">
        <v>54.697081065429003</v>
      </c>
      <c r="D608" s="2">
        <v>63.285373739235197</v>
      </c>
      <c r="E608" s="2">
        <v>24.686261809521199</v>
      </c>
      <c r="F608" s="2">
        <v>58.9912274023321</v>
      </c>
      <c r="G608" s="2">
        <v>-1.25909709724138</v>
      </c>
      <c r="H608" s="2">
        <v>1.19186788994488E-2</v>
      </c>
      <c r="I608" s="2">
        <v>4.2980649191691402E-2</v>
      </c>
      <c r="J608" s="1" t="s">
        <v>714</v>
      </c>
    </row>
    <row r="609" spans="1:10" x14ac:dyDescent="0.2">
      <c r="A609" s="2">
        <v>21.671751449100601</v>
      </c>
      <c r="B609" s="2">
        <v>24.776409358275298</v>
      </c>
      <c r="C609" s="2">
        <v>60.278415868023799</v>
      </c>
      <c r="D609" s="2">
        <v>52.8952377521965</v>
      </c>
      <c r="E609" s="2">
        <v>23.224080403687999</v>
      </c>
      <c r="F609" s="2">
        <v>56.586826810110203</v>
      </c>
      <c r="G609" s="2">
        <v>-1.2843293551041</v>
      </c>
      <c r="H609" s="2">
        <v>1.20757202168633E-2</v>
      </c>
      <c r="I609" s="2">
        <v>4.3406264107465203E-2</v>
      </c>
      <c r="J609" s="1" t="s">
        <v>715</v>
      </c>
    </row>
    <row r="610" spans="1:10" x14ac:dyDescent="0.2">
      <c r="A610" s="2">
        <v>14.1337509450656</v>
      </c>
      <c r="B610" s="2">
        <v>21.803240235282299</v>
      </c>
      <c r="C610" s="2">
        <v>40.1856105786825</v>
      </c>
      <c r="D610" s="2">
        <v>57.618026837214103</v>
      </c>
      <c r="E610" s="2">
        <v>17.968495590174001</v>
      </c>
      <c r="F610" s="2">
        <v>48.901818707948301</v>
      </c>
      <c r="G610" s="2">
        <v>-1.4499101378302599</v>
      </c>
      <c r="H610" s="2">
        <v>1.21269863043868E-2</v>
      </c>
      <c r="I610" s="2">
        <v>4.3552167549504299E-2</v>
      </c>
      <c r="J610" s="1" t="s">
        <v>716</v>
      </c>
    </row>
    <row r="611" spans="1:10" x14ac:dyDescent="0.2">
      <c r="A611" s="2">
        <v>53.708253591249402</v>
      </c>
      <c r="B611" s="2">
        <v>36.669085850247498</v>
      </c>
      <c r="C611" s="2">
        <v>90.417623802035706</v>
      </c>
      <c r="D611" s="2">
        <v>91.6221082493404</v>
      </c>
      <c r="E611" s="2">
        <v>45.1886697207484</v>
      </c>
      <c r="F611" s="2">
        <v>91.019866025688103</v>
      </c>
      <c r="G611" s="2">
        <v>-1.00857180105943</v>
      </c>
      <c r="H611" s="2">
        <v>1.21274960296758E-2</v>
      </c>
      <c r="I611" s="2">
        <v>4.3552167549504299E-2</v>
      </c>
      <c r="J611" s="1" t="s">
        <v>717</v>
      </c>
    </row>
    <row r="612" spans="1:10" x14ac:dyDescent="0.2">
      <c r="A612" s="2">
        <v>18.8450012600875</v>
      </c>
      <c r="B612" s="2">
        <v>14.865845614965201</v>
      </c>
      <c r="C612" s="2">
        <v>36.836809697125702</v>
      </c>
      <c r="D612" s="2">
        <v>56.673469020210597</v>
      </c>
      <c r="E612" s="2">
        <v>16.855423437526301</v>
      </c>
      <c r="F612" s="2">
        <v>46.755139358668103</v>
      </c>
      <c r="G612" s="2">
        <v>-1.4743286695618401</v>
      </c>
      <c r="H612" s="2">
        <v>1.23718623129129E-2</v>
      </c>
      <c r="I612" s="2">
        <v>4.4266426722632202E-2</v>
      </c>
      <c r="J612" s="1" t="s">
        <v>718</v>
      </c>
    </row>
    <row r="613" spans="1:10" x14ac:dyDescent="0.2">
      <c r="A613" s="2">
        <v>21.671751449100601</v>
      </c>
      <c r="B613" s="2">
        <v>19.821127486620199</v>
      </c>
      <c r="C613" s="2">
        <v>51.348280183872099</v>
      </c>
      <c r="D613" s="2">
        <v>52.8952377521965</v>
      </c>
      <c r="E613" s="2">
        <v>20.746439467860402</v>
      </c>
      <c r="F613" s="2">
        <v>52.1217589680343</v>
      </c>
      <c r="G613" s="2">
        <v>-1.3288043992424201</v>
      </c>
      <c r="H613" s="2">
        <v>1.2758680059061601E-2</v>
      </c>
      <c r="I613" s="2">
        <v>4.5413710662163501E-2</v>
      </c>
      <c r="J613" s="1" t="s">
        <v>719</v>
      </c>
    </row>
    <row r="614" spans="1:10" x14ac:dyDescent="0.2">
      <c r="A614" s="2">
        <v>12.2492508190569</v>
      </c>
      <c r="B614" s="2">
        <v>13.8747892406342</v>
      </c>
      <c r="C614" s="2">
        <v>43.534411460239397</v>
      </c>
      <c r="D614" s="2">
        <v>34.948639229129903</v>
      </c>
      <c r="E614" s="2">
        <v>13.062020029845501</v>
      </c>
      <c r="F614" s="2">
        <v>39.241525344684597</v>
      </c>
      <c r="G614" s="2">
        <v>-1.5857517089526101</v>
      </c>
      <c r="H614" s="2">
        <v>1.29017320571026E-2</v>
      </c>
      <c r="I614" s="2">
        <v>4.5773229336987097E-2</v>
      </c>
      <c r="J614" s="1" t="s">
        <v>720</v>
      </c>
    </row>
    <row r="615" spans="1:10" x14ac:dyDescent="0.2">
      <c r="A615" s="2">
        <v>11.307000756052499</v>
      </c>
      <c r="B615" s="2">
        <v>5.9463382459860696</v>
      </c>
      <c r="C615" s="2">
        <v>27.906674012974001</v>
      </c>
      <c r="D615" s="2">
        <v>34.948639229129903</v>
      </c>
      <c r="E615" s="2">
        <v>8.6266695010192898</v>
      </c>
      <c r="F615" s="2">
        <v>31.427656621051899</v>
      </c>
      <c r="G615" s="2">
        <v>-1.8629909471574899</v>
      </c>
      <c r="H615" s="2">
        <v>1.29361262124187E-2</v>
      </c>
      <c r="I615" s="2">
        <v>4.5832612774890903E-2</v>
      </c>
      <c r="J615" s="1" t="s">
        <v>721</v>
      </c>
    </row>
    <row r="616" spans="1:10" x14ac:dyDescent="0.2">
      <c r="A616" s="2">
        <v>4.7112503150218803</v>
      </c>
      <c r="B616" s="2">
        <v>7.9284509946480997</v>
      </c>
      <c r="C616" s="2">
        <v>22.325339210379202</v>
      </c>
      <c r="D616" s="2">
        <v>30.2258501441123</v>
      </c>
      <c r="E616" s="2">
        <v>6.3198506548349904</v>
      </c>
      <c r="F616" s="2">
        <v>26.275594677245699</v>
      </c>
      <c r="G616" s="2">
        <v>-2.0619580729266298</v>
      </c>
      <c r="H616" s="2">
        <v>1.33476054355643E-2</v>
      </c>
      <c r="I616" s="2">
        <v>4.6936762800794701E-2</v>
      </c>
      <c r="J616" s="1" t="s">
        <v>722</v>
      </c>
    </row>
    <row r="617" spans="1:10" x14ac:dyDescent="0.2">
      <c r="A617" s="2">
        <v>2.8267501890131301</v>
      </c>
      <c r="B617" s="2">
        <v>2.9731691229930401</v>
      </c>
      <c r="C617" s="2">
        <v>21.209072249860199</v>
      </c>
      <c r="D617" s="2">
        <v>15.1129250720562</v>
      </c>
      <c r="E617" s="2">
        <v>2.8999596560030798</v>
      </c>
      <c r="F617" s="2">
        <v>18.160998660958199</v>
      </c>
      <c r="G617" s="2">
        <v>-2.6443990931361898</v>
      </c>
      <c r="H617" s="2">
        <v>1.35167477193835E-2</v>
      </c>
      <c r="I617" s="2">
        <v>4.7401417322475999E-2</v>
      </c>
      <c r="J617" s="1" t="s">
        <v>723</v>
      </c>
    </row>
    <row r="618" spans="1:10" x14ac:dyDescent="0.2">
      <c r="A618" s="2">
        <v>7.5380005040349998</v>
      </c>
      <c r="B618" s="2">
        <v>10.9016201176411</v>
      </c>
      <c r="C618" s="2">
        <v>35.720542736606703</v>
      </c>
      <c r="D618" s="2">
        <v>28.336734510105298</v>
      </c>
      <c r="E618" s="2">
        <v>9.2198103108380707</v>
      </c>
      <c r="F618" s="2">
        <v>32.028638623356002</v>
      </c>
      <c r="G618" s="2">
        <v>-1.79690578251519</v>
      </c>
      <c r="H618" s="2">
        <v>1.3558789528133899E-2</v>
      </c>
      <c r="I618" s="2">
        <v>4.7487777580545398E-2</v>
      </c>
      <c r="J618" s="1" t="s">
        <v>724</v>
      </c>
    </row>
    <row r="619" spans="1:10" x14ac:dyDescent="0.2">
      <c r="A619" s="2">
        <v>0.94225006300437497</v>
      </c>
      <c r="B619" s="2">
        <v>1.98211274866202</v>
      </c>
      <c r="C619" s="2">
        <v>12.2789365657086</v>
      </c>
      <c r="D619" s="2">
        <v>16.057482889059699</v>
      </c>
      <c r="E619" s="2">
        <v>1.4621814058332001</v>
      </c>
      <c r="F619" s="2">
        <v>14.168209727384101</v>
      </c>
      <c r="G619" s="2">
        <v>-3.2860613468009698</v>
      </c>
      <c r="H619" s="2">
        <v>1.36188469630297E-2</v>
      </c>
      <c r="I619" s="2">
        <v>4.7644551089215503E-2</v>
      </c>
      <c r="J619" s="1" t="s">
        <v>725</v>
      </c>
    </row>
    <row r="620" spans="1:10" x14ac:dyDescent="0.2">
      <c r="A620" s="2">
        <v>1.8845001260087499</v>
      </c>
      <c r="B620" s="2">
        <v>5.9463382459860696</v>
      </c>
      <c r="C620" s="2">
        <v>22.325339210379202</v>
      </c>
      <c r="D620" s="2">
        <v>19.835714157073699</v>
      </c>
      <c r="E620" s="2">
        <v>3.9154191859974099</v>
      </c>
      <c r="F620" s="2">
        <v>21.080526683726401</v>
      </c>
      <c r="G620" s="2">
        <v>-2.4360078187374401</v>
      </c>
      <c r="H620" s="2">
        <v>1.3628826472260699E-2</v>
      </c>
      <c r="I620" s="2">
        <v>4.7661557781541401E-2</v>
      </c>
      <c r="J620" s="1" t="s">
        <v>726</v>
      </c>
    </row>
    <row r="621" spans="1:10" x14ac:dyDescent="0.2">
      <c r="A621" s="2">
        <v>12.2492508190569</v>
      </c>
      <c r="B621" s="2">
        <v>16.8479583636272</v>
      </c>
      <c r="C621" s="2">
        <v>44.650678420758403</v>
      </c>
      <c r="D621" s="2">
        <v>38.726870497143899</v>
      </c>
      <c r="E621" s="2">
        <v>14.548604591342</v>
      </c>
      <c r="F621" s="2">
        <v>41.688774458951102</v>
      </c>
      <c r="G621" s="2">
        <v>-1.5193547306731601</v>
      </c>
      <c r="H621" s="2">
        <v>1.36298284660665E-2</v>
      </c>
      <c r="I621" s="2">
        <v>4.7661557781541401E-2</v>
      </c>
      <c r="J621" s="1" t="s">
        <v>727</v>
      </c>
    </row>
    <row r="622" spans="1:10" x14ac:dyDescent="0.2">
      <c r="A622" s="2">
        <v>12.2492508190569</v>
      </c>
      <c r="B622" s="2">
        <v>21.803240235282299</v>
      </c>
      <c r="C622" s="2">
        <v>62.510949789061698</v>
      </c>
      <c r="D622" s="2">
        <v>34.004081412126403</v>
      </c>
      <c r="E622" s="2">
        <v>17.0262455271696</v>
      </c>
      <c r="F622" s="2">
        <v>48.257515600593997</v>
      </c>
      <c r="G622" s="2">
        <v>-1.50121913520961</v>
      </c>
      <c r="H622" s="2">
        <v>1.3756436193223301E-2</v>
      </c>
      <c r="I622" s="2">
        <v>4.7993829729379101E-2</v>
      </c>
      <c r="J622" s="1" t="s">
        <v>728</v>
      </c>
    </row>
    <row r="623" spans="1:10" x14ac:dyDescent="0.2">
      <c r="A623" s="2">
        <v>5.6535003780262496</v>
      </c>
      <c r="B623" s="2">
        <v>3.9642254973240498</v>
      </c>
      <c r="C623" s="2">
        <v>25.674140091936099</v>
      </c>
      <c r="D623" s="2">
        <v>19.835714157073699</v>
      </c>
      <c r="E623" s="2">
        <v>4.8088629376751504</v>
      </c>
      <c r="F623" s="2">
        <v>22.754927124504899</v>
      </c>
      <c r="G623" s="2">
        <v>-2.2375148176776598</v>
      </c>
      <c r="H623" s="2">
        <v>1.3806759232157E-2</v>
      </c>
      <c r="I623" s="2">
        <v>4.81505318049361E-2</v>
      </c>
      <c r="J623" s="1" t="s">
        <v>729</v>
      </c>
    </row>
    <row r="624" spans="1:10" x14ac:dyDescent="0.2">
      <c r="A624" s="2">
        <v>16.018251071074399</v>
      </c>
      <c r="B624" s="2">
        <v>13.8747892406342</v>
      </c>
      <c r="C624" s="2">
        <v>43.534411460239397</v>
      </c>
      <c r="D624" s="2">
        <v>40.615986131150898</v>
      </c>
      <c r="E624" s="2">
        <v>14.9465201558543</v>
      </c>
      <c r="F624" s="2">
        <v>42.075198795695201</v>
      </c>
      <c r="G624" s="2">
        <v>-1.4916495111124399</v>
      </c>
      <c r="H624" s="2">
        <v>1.3859312311372E-2</v>
      </c>
      <c r="I624" s="2">
        <v>4.8269913975841898E-2</v>
      </c>
      <c r="J624" s="1" t="s">
        <v>730</v>
      </c>
    </row>
    <row r="625" spans="1:10" x14ac:dyDescent="0.2">
      <c r="A625" s="2">
        <v>18.8450012600875</v>
      </c>
      <c r="B625" s="2">
        <v>12.8837328663032</v>
      </c>
      <c r="C625" s="2">
        <v>36.836809697125702</v>
      </c>
      <c r="D625" s="2">
        <v>51.950679935193001</v>
      </c>
      <c r="E625" s="2">
        <v>15.864367063195299</v>
      </c>
      <c r="F625" s="2">
        <v>44.393744816159298</v>
      </c>
      <c r="G625" s="2">
        <v>-1.4854497441616501</v>
      </c>
      <c r="H625" s="2">
        <v>1.3922685683735701E-2</v>
      </c>
      <c r="I625" s="2">
        <v>4.8433758944277198E-2</v>
      </c>
      <c r="J625" s="1" t="s">
        <v>731</v>
      </c>
    </row>
    <row r="626" spans="1:10" x14ac:dyDescent="0.2">
      <c r="A626" s="2">
        <v>20.729501386096299</v>
      </c>
      <c r="B626" s="2">
        <v>10.9016201176411</v>
      </c>
      <c r="C626" s="2">
        <v>35.720542736606703</v>
      </c>
      <c r="D626" s="2">
        <v>54.784353386203598</v>
      </c>
      <c r="E626" s="2">
        <v>15.8155607518687</v>
      </c>
      <c r="F626" s="2">
        <v>45.252448061405097</v>
      </c>
      <c r="G626" s="2">
        <v>-1.5167457755184</v>
      </c>
      <c r="H626" s="2">
        <v>1.40690452689189E-2</v>
      </c>
      <c r="I626" s="2">
        <v>4.8868282797371203E-2</v>
      </c>
      <c r="J626" s="1" t="s">
        <v>732</v>
      </c>
    </row>
    <row r="627" spans="1:10" x14ac:dyDescent="0.2">
      <c r="A627" s="2">
        <v>17.902751197083099</v>
      </c>
      <c r="B627" s="2">
        <v>14.865845614965201</v>
      </c>
      <c r="C627" s="2">
        <v>43.534411460239397</v>
      </c>
      <c r="D627" s="2">
        <v>45.3387752161685</v>
      </c>
      <c r="E627" s="2">
        <v>16.3842984060242</v>
      </c>
      <c r="F627" s="2">
        <v>44.436593338203899</v>
      </c>
      <c r="G627" s="2">
        <v>-1.43873249330513</v>
      </c>
      <c r="H627" s="2">
        <v>1.4171307741831901E-2</v>
      </c>
      <c r="I627" s="2">
        <v>4.9168660743825199E-2</v>
      </c>
      <c r="J627" s="1" t="s">
        <v>733</v>
      </c>
    </row>
    <row r="628" spans="1:10" x14ac:dyDescent="0.2">
      <c r="A628" s="2">
        <v>3.7690002520174999</v>
      </c>
      <c r="B628" s="2">
        <v>2.9731691229930401</v>
      </c>
      <c r="C628" s="2">
        <v>22.325339210379202</v>
      </c>
      <c r="D628" s="2">
        <v>16.057482889059699</v>
      </c>
      <c r="E628" s="2">
        <v>3.3710846875052698</v>
      </c>
      <c r="F628" s="2">
        <v>19.191411049719399</v>
      </c>
      <c r="G628" s="2">
        <v>-2.5044560956750801</v>
      </c>
      <c r="H628" s="2">
        <v>1.43798797639392E-2</v>
      </c>
      <c r="I628" s="2">
        <v>4.9803564003414E-2</v>
      </c>
      <c r="J628" s="1" t="s">
        <v>734</v>
      </c>
    </row>
    <row r="629" spans="1:10" x14ac:dyDescent="0.2">
      <c r="A629" s="3"/>
      <c r="B629" s="3"/>
      <c r="C629" s="3"/>
      <c r="D629" s="3"/>
      <c r="E629" s="3"/>
      <c r="F629" s="3"/>
      <c r="G629" s="3"/>
      <c r="H629" s="3"/>
      <c r="I629" s="3"/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1CC91-45E1-DE4F-B484-819C84319DC6}">
  <dimension ref="A1:J732"/>
  <sheetViews>
    <sheetView tabSelected="1" workbookViewId="0">
      <selection sqref="A1:J1"/>
    </sheetView>
  </sheetViews>
  <sheetFormatPr baseColWidth="10" defaultRowHeight="16" x14ac:dyDescent="0.2"/>
  <cols>
    <col min="1" max="1" width="14.6640625" style="6" customWidth="1"/>
    <col min="2" max="2" width="15.1640625" style="6" customWidth="1"/>
    <col min="3" max="3" width="15" style="6" customWidth="1"/>
    <col min="4" max="4" width="15.6640625" style="6" customWidth="1"/>
    <col min="5" max="5" width="15.33203125" style="6" customWidth="1"/>
    <col min="6" max="6" width="16" style="6" customWidth="1"/>
    <col min="7" max="7" width="17.6640625" style="6" customWidth="1"/>
    <col min="8" max="8" width="17.5" style="6" customWidth="1"/>
    <col min="9" max="9" width="18.6640625" style="6" customWidth="1"/>
    <col min="10" max="10" width="15" style="7" customWidth="1"/>
    <col min="11" max="16384" width="10.83203125" style="7"/>
  </cols>
  <sheetData>
    <row r="1" spans="1:10" s="4" customFormat="1" ht="46" customHeight="1" x14ac:dyDescent="0.2">
      <c r="A1" s="14" t="s">
        <v>1163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s="4" customFormat="1" x14ac:dyDescent="0.2">
      <c r="A2" s="5" t="s">
        <v>735</v>
      </c>
      <c r="B2" s="5" t="s">
        <v>736</v>
      </c>
      <c r="C2" s="5" t="s">
        <v>737</v>
      </c>
      <c r="D2" s="5" t="s">
        <v>738</v>
      </c>
      <c r="E2" s="5" t="s">
        <v>739</v>
      </c>
      <c r="F2" s="5" t="s">
        <v>740</v>
      </c>
      <c r="G2" s="5" t="s">
        <v>107</v>
      </c>
      <c r="H2" s="5" t="s">
        <v>2</v>
      </c>
      <c r="I2" s="5" t="s">
        <v>3</v>
      </c>
      <c r="J2" s="4" t="s">
        <v>108</v>
      </c>
    </row>
    <row r="3" spans="1:10" s="4" customFormat="1" x14ac:dyDescent="0.2">
      <c r="A3" s="2">
        <v>165.711661337842</v>
      </c>
      <c r="B3" s="2">
        <v>158.455420498525</v>
      </c>
      <c r="C3" s="2">
        <v>2696.3529598180799</v>
      </c>
      <c r="D3" s="2">
        <v>2311.5314958056802</v>
      </c>
      <c r="E3" s="2">
        <v>162.08354091818401</v>
      </c>
      <c r="F3" s="2">
        <v>2503.94222781188</v>
      </c>
      <c r="G3" s="2">
        <v>-3.9504301000081798</v>
      </c>
      <c r="H3" s="2">
        <v>2.0820945669244899E-183</v>
      </c>
      <c r="I3" s="2">
        <v>2.2465800377115299E-180</v>
      </c>
      <c r="J3" s="4" t="s">
        <v>155</v>
      </c>
    </row>
    <row r="4" spans="1:10" s="4" customFormat="1" x14ac:dyDescent="0.2">
      <c r="A4" s="2">
        <v>5500.0945630167098</v>
      </c>
      <c r="B4" s="2">
        <v>4460.05404167907</v>
      </c>
      <c r="C4" s="2">
        <v>34442.430503115596</v>
      </c>
      <c r="D4" s="2">
        <v>30671.478036431199</v>
      </c>
      <c r="E4" s="2">
        <v>4980.0743023478899</v>
      </c>
      <c r="F4" s="2">
        <v>32556.9542697734</v>
      </c>
      <c r="G4" s="2">
        <v>-2.7088823712391501</v>
      </c>
      <c r="H4" s="2">
        <v>7.3298947086216905E-176</v>
      </c>
      <c r="I4" s="2">
        <v>6.9784909328848196E-173</v>
      </c>
      <c r="J4" s="4" t="s">
        <v>117</v>
      </c>
    </row>
    <row r="5" spans="1:10" s="4" customFormat="1" x14ac:dyDescent="0.2">
      <c r="A5" s="2">
        <v>205.94223807882099</v>
      </c>
      <c r="B5" s="2">
        <v>227.430132950824</v>
      </c>
      <c r="C5" s="2">
        <v>1763.7232052366501</v>
      </c>
      <c r="D5" s="2">
        <v>1606.6961690785299</v>
      </c>
      <c r="E5" s="2">
        <v>216.68618551482299</v>
      </c>
      <c r="F5" s="2">
        <v>1685.20968715759</v>
      </c>
      <c r="G5" s="2">
        <v>-2.9595146434850301</v>
      </c>
      <c r="H5" s="2">
        <v>3.7579311864188E-105</v>
      </c>
      <c r="I5" s="2">
        <v>1.1696560817728499E-102</v>
      </c>
      <c r="J5" s="4" t="s">
        <v>122</v>
      </c>
    </row>
    <row r="6" spans="1:10" s="4" customFormat="1" x14ac:dyDescent="0.2">
      <c r="A6" s="2">
        <v>3171.5104664138498</v>
      </c>
      <c r="B6" s="2">
        <v>2677.8966064250699</v>
      </c>
      <c r="C6" s="2">
        <v>11648.470422645099</v>
      </c>
      <c r="D6" s="2">
        <v>10832.8850465536</v>
      </c>
      <c r="E6" s="2">
        <v>2924.7035364194599</v>
      </c>
      <c r="F6" s="2">
        <v>11240.6777345993</v>
      </c>
      <c r="G6" s="2">
        <v>-1.9426399495172799</v>
      </c>
      <c r="H6" s="2">
        <v>7.9147563505681201E-102</v>
      </c>
      <c r="I6" s="2">
        <v>2.3722283617397199E-99</v>
      </c>
      <c r="J6" s="4" t="s">
        <v>741</v>
      </c>
    </row>
    <row r="7" spans="1:10" s="4" customFormat="1" x14ac:dyDescent="0.2">
      <c r="A7" s="2">
        <v>4097.7716023311496</v>
      </c>
      <c r="B7" s="2">
        <v>4016.3788642832001</v>
      </c>
      <c r="C7" s="2">
        <v>11592.061364908301</v>
      </c>
      <c r="D7" s="2">
        <v>11698.3899901886</v>
      </c>
      <c r="E7" s="2">
        <v>4057.07523330718</v>
      </c>
      <c r="F7" s="2">
        <v>11645.2256775484</v>
      </c>
      <c r="G7" s="2">
        <v>-1.52121721562713</v>
      </c>
      <c r="H7" s="2">
        <v>5.6887413668408501E-101</v>
      </c>
      <c r="I7" s="2">
        <v>1.6153031407424399E-98</v>
      </c>
      <c r="J7" s="4" t="s">
        <v>125</v>
      </c>
    </row>
    <row r="8" spans="1:10" s="4" customFormat="1" x14ac:dyDescent="0.2">
      <c r="A8" s="2">
        <v>196.36352933096899</v>
      </c>
      <c r="B8" s="2">
        <v>168.708418295488</v>
      </c>
      <c r="C8" s="2">
        <v>1439.3711232501701</v>
      </c>
      <c r="D8" s="2">
        <v>1610.21448185753</v>
      </c>
      <c r="E8" s="2">
        <v>182.53597381322899</v>
      </c>
      <c r="F8" s="2">
        <v>1524.7928025538499</v>
      </c>
      <c r="G8" s="2">
        <v>-3.0622049737730399</v>
      </c>
      <c r="H8" s="2">
        <v>3.2357372205685099E-98</v>
      </c>
      <c r="I8" s="2">
        <v>8.87634015506803E-96</v>
      </c>
      <c r="J8" s="4" t="s">
        <v>230</v>
      </c>
    </row>
    <row r="9" spans="1:10" s="4" customFormat="1" x14ac:dyDescent="0.2">
      <c r="A9" s="2">
        <v>1061.3209292620199</v>
      </c>
      <c r="B9" s="2">
        <v>957.25715795285305</v>
      </c>
      <c r="C9" s="2">
        <v>3952.3946454237098</v>
      </c>
      <c r="D9" s="2">
        <v>4383.8177226390799</v>
      </c>
      <c r="E9" s="2">
        <v>1009.28904360744</v>
      </c>
      <c r="F9" s="2">
        <v>4168.1061840313996</v>
      </c>
      <c r="G9" s="2">
        <v>-2.04576423283928</v>
      </c>
      <c r="H9" s="2">
        <v>1.14199900403823E-94</v>
      </c>
      <c r="I9" s="2">
        <v>2.9338498222791799E-92</v>
      </c>
      <c r="J9" s="4" t="s">
        <v>171</v>
      </c>
    </row>
    <row r="10" spans="1:10" s="4" customFormat="1" x14ac:dyDescent="0.2">
      <c r="A10" s="2">
        <v>27575.186743316801</v>
      </c>
      <c r="B10" s="2">
        <v>24146.741902557598</v>
      </c>
      <c r="C10" s="2">
        <v>77694.075522791594</v>
      </c>
      <c r="D10" s="2">
        <v>76020.184215941103</v>
      </c>
      <c r="E10" s="2">
        <v>25860.964322937201</v>
      </c>
      <c r="F10" s="2">
        <v>76857.129869366399</v>
      </c>
      <c r="G10" s="2">
        <v>-1.5714286771078301</v>
      </c>
      <c r="H10" s="2">
        <v>1.2373529248130901E-94</v>
      </c>
      <c r="I10" s="2">
        <v>3.1291495450156102E-92</v>
      </c>
      <c r="J10" s="4" t="s">
        <v>742</v>
      </c>
    </row>
    <row r="11" spans="1:10" s="4" customFormat="1" x14ac:dyDescent="0.2">
      <c r="A11" s="2">
        <v>773.95966682645496</v>
      </c>
      <c r="B11" s="2">
        <v>705.59266657284297</v>
      </c>
      <c r="C11" s="2">
        <v>3198.3935736754202</v>
      </c>
      <c r="D11" s="2">
        <v>2998.7752586378101</v>
      </c>
      <c r="E11" s="2">
        <v>739.77616669964902</v>
      </c>
      <c r="F11" s="2">
        <v>3098.5844161566201</v>
      </c>
      <c r="G11" s="2">
        <v>-2.06704240688941</v>
      </c>
      <c r="H11" s="2">
        <v>8.5312026385879295E-91</v>
      </c>
      <c r="I11" s="2">
        <v>2.09208355614463E-88</v>
      </c>
      <c r="J11" s="4" t="s">
        <v>132</v>
      </c>
    </row>
    <row r="12" spans="1:10" s="4" customFormat="1" x14ac:dyDescent="0.2">
      <c r="A12" s="2">
        <v>51.725027238401701</v>
      </c>
      <c r="B12" s="2">
        <v>36.351537643779203</v>
      </c>
      <c r="C12" s="2">
        <v>821.69194103242796</v>
      </c>
      <c r="D12" s="2">
        <v>927.66180273074201</v>
      </c>
      <c r="E12" s="2">
        <v>44.038282441090402</v>
      </c>
      <c r="F12" s="2">
        <v>874.67687188158504</v>
      </c>
      <c r="G12" s="2">
        <v>-4.3132448566085797</v>
      </c>
      <c r="H12" s="2">
        <v>4.2501249354328501E-86</v>
      </c>
      <c r="I12" s="2">
        <v>9.1717696106641001E-84</v>
      </c>
      <c r="J12" s="4" t="s">
        <v>274</v>
      </c>
    </row>
    <row r="13" spans="1:10" s="4" customFormat="1" x14ac:dyDescent="0.2">
      <c r="A13" s="2">
        <v>1105.3829895021399</v>
      </c>
      <c r="B13" s="2">
        <v>1247.13736839427</v>
      </c>
      <c r="C13" s="2">
        <v>4176.1505744462702</v>
      </c>
      <c r="D13" s="2">
        <v>4477.6393967458598</v>
      </c>
      <c r="E13" s="2">
        <v>1176.2601789482101</v>
      </c>
      <c r="F13" s="2">
        <v>4326.89498559607</v>
      </c>
      <c r="G13" s="2">
        <v>-1.87859896067226</v>
      </c>
      <c r="H13" s="2">
        <v>6.1468790966566805E-85</v>
      </c>
      <c r="I13" s="2">
        <v>1.30904260762353E-82</v>
      </c>
      <c r="J13" s="4" t="s">
        <v>743</v>
      </c>
    </row>
    <row r="14" spans="1:10" s="4" customFormat="1" x14ac:dyDescent="0.2">
      <c r="A14" s="2">
        <v>50.7671563636165</v>
      </c>
      <c r="B14" s="2">
        <v>82.023982375707007</v>
      </c>
      <c r="C14" s="2">
        <v>929.80930169458895</v>
      </c>
      <c r="D14" s="2">
        <v>1175.1164681873599</v>
      </c>
      <c r="E14" s="2">
        <v>66.3955693696617</v>
      </c>
      <c r="F14" s="2">
        <v>1052.4628849409801</v>
      </c>
      <c r="G14" s="2">
        <v>-3.9828941871258601</v>
      </c>
      <c r="H14" s="2">
        <v>2.8703643447053401E-80</v>
      </c>
      <c r="I14" s="2">
        <v>5.7354131998834503E-78</v>
      </c>
      <c r="J14" s="4" t="s">
        <v>177</v>
      </c>
    </row>
    <row r="15" spans="1:10" s="4" customFormat="1" x14ac:dyDescent="0.2">
      <c r="A15" s="2">
        <v>447.32569852469601</v>
      </c>
      <c r="B15" s="2">
        <v>446.471449522314</v>
      </c>
      <c r="C15" s="2">
        <v>1812.6110552752</v>
      </c>
      <c r="D15" s="2">
        <v>1904.57998436754</v>
      </c>
      <c r="E15" s="2">
        <v>446.89857402350498</v>
      </c>
      <c r="F15" s="2">
        <v>1858.5955198213701</v>
      </c>
      <c r="G15" s="2">
        <v>-2.05580676634961</v>
      </c>
      <c r="H15" s="2">
        <v>3.14492500337225E-70</v>
      </c>
      <c r="I15" s="2">
        <v>5.4731839978042797E-68</v>
      </c>
      <c r="J15" s="4" t="s">
        <v>209</v>
      </c>
    </row>
    <row r="16" spans="1:10" s="4" customFormat="1" x14ac:dyDescent="0.2">
      <c r="A16" s="2">
        <v>608.24800548861197</v>
      </c>
      <c r="B16" s="2">
        <v>494.00807567187098</v>
      </c>
      <c r="C16" s="2">
        <v>2444.3925019271301</v>
      </c>
      <c r="D16" s="2">
        <v>2992.9114040061399</v>
      </c>
      <c r="E16" s="2">
        <v>551.12804058024199</v>
      </c>
      <c r="F16" s="2">
        <v>2718.6519529666298</v>
      </c>
      <c r="G16" s="2">
        <v>-2.30199626221644</v>
      </c>
      <c r="H16" s="2">
        <v>5.8214395887701803E-70</v>
      </c>
      <c r="I16" s="2">
        <v>1.0023404228111201E-67</v>
      </c>
      <c r="J16" s="4" t="s">
        <v>744</v>
      </c>
    </row>
    <row r="17" spans="1:10" s="4" customFormat="1" x14ac:dyDescent="0.2">
      <c r="A17" s="2">
        <v>4231.8735248010798</v>
      </c>
      <c r="B17" s="2">
        <v>3747.0046494356998</v>
      </c>
      <c r="C17" s="2">
        <v>11512.1485331145</v>
      </c>
      <c r="D17" s="2">
        <v>10680.4248261301</v>
      </c>
      <c r="E17" s="2">
        <v>3989.43908711839</v>
      </c>
      <c r="F17" s="2">
        <v>11096.286679622301</v>
      </c>
      <c r="G17" s="2">
        <v>-1.47607197053813</v>
      </c>
      <c r="H17" s="2">
        <v>3.4978549992091598E-69</v>
      </c>
      <c r="I17" s="2">
        <v>5.8363693981649702E-67</v>
      </c>
      <c r="J17" s="4" t="s">
        <v>133</v>
      </c>
    </row>
    <row r="18" spans="1:10" s="4" customFormat="1" x14ac:dyDescent="0.2">
      <c r="A18" s="2">
        <v>533.53407725536499</v>
      </c>
      <c r="B18" s="2">
        <v>540.61261111261399</v>
      </c>
      <c r="C18" s="2">
        <v>2057.0503054679102</v>
      </c>
      <c r="D18" s="2">
        <v>1966.7368434632799</v>
      </c>
      <c r="E18" s="2">
        <v>537.07334418399</v>
      </c>
      <c r="F18" s="2">
        <v>2011.8935744655901</v>
      </c>
      <c r="G18" s="2">
        <v>-1.9056796986158899</v>
      </c>
      <c r="H18" s="2">
        <v>7.7827728243380603E-66</v>
      </c>
      <c r="I18" s="2">
        <v>1.2349429231559899E-63</v>
      </c>
      <c r="J18" s="4" t="s">
        <v>109</v>
      </c>
    </row>
    <row r="19" spans="1:10" s="4" customFormat="1" x14ac:dyDescent="0.2">
      <c r="A19" s="2">
        <v>2799.8565669971899</v>
      </c>
      <c r="B19" s="2">
        <v>2599.6009868846199</v>
      </c>
      <c r="C19" s="2">
        <v>6729.6005879978502</v>
      </c>
      <c r="D19" s="2">
        <v>6705.9041567817803</v>
      </c>
      <c r="E19" s="2">
        <v>2699.7287769408999</v>
      </c>
      <c r="F19" s="2">
        <v>6717.7523723898103</v>
      </c>
      <c r="G19" s="2">
        <v>-1.3152594326220901</v>
      </c>
      <c r="H19" s="2">
        <v>1.11337585666508E-60</v>
      </c>
      <c r="I19" s="2">
        <v>1.5271176474681699E-58</v>
      </c>
      <c r="J19" s="4" t="s">
        <v>745</v>
      </c>
    </row>
    <row r="20" spans="1:10" s="4" customFormat="1" x14ac:dyDescent="0.2">
      <c r="A20" s="2">
        <v>3100.62802167974</v>
      </c>
      <c r="B20" s="2">
        <v>2676.9645157162499</v>
      </c>
      <c r="C20" s="2">
        <v>8537.5108884616402</v>
      </c>
      <c r="D20" s="2">
        <v>7742.6336556616398</v>
      </c>
      <c r="E20" s="2">
        <v>2888.7962686979999</v>
      </c>
      <c r="F20" s="2">
        <v>8140.0722720616404</v>
      </c>
      <c r="G20" s="2">
        <v>-1.49494264351166</v>
      </c>
      <c r="H20" s="2">
        <v>9.1192653936649297E-60</v>
      </c>
      <c r="I20" s="2">
        <v>1.24029672602073E-57</v>
      </c>
      <c r="J20" s="4" t="s">
        <v>158</v>
      </c>
    </row>
    <row r="21" spans="1:10" s="4" customFormat="1" x14ac:dyDescent="0.2">
      <c r="A21" s="2">
        <v>1145.61356624312</v>
      </c>
      <c r="B21" s="2">
        <v>976.83106283796496</v>
      </c>
      <c r="C21" s="2">
        <v>4348.1982005434502</v>
      </c>
      <c r="D21" s="2">
        <v>3541.7681975307701</v>
      </c>
      <c r="E21" s="2">
        <v>1061.2223145405401</v>
      </c>
      <c r="F21" s="2">
        <v>3944.9831990371099</v>
      </c>
      <c r="G21" s="2">
        <v>-1.8951988638094801</v>
      </c>
      <c r="H21" s="2">
        <v>1.0943007202463799E-59</v>
      </c>
      <c r="I21" s="2">
        <v>1.4759380964322999E-57</v>
      </c>
      <c r="J21" s="4" t="s">
        <v>746</v>
      </c>
    </row>
    <row r="22" spans="1:10" s="4" customFormat="1" x14ac:dyDescent="0.2">
      <c r="A22" s="2">
        <v>509.58730538573502</v>
      </c>
      <c r="B22" s="2">
        <v>444.60726810468401</v>
      </c>
      <c r="C22" s="2">
        <v>2098.4169478082099</v>
      </c>
      <c r="D22" s="2">
        <v>1804.8944556290901</v>
      </c>
      <c r="E22" s="2">
        <v>477.09728674521</v>
      </c>
      <c r="F22" s="2">
        <v>1951.6557017186501</v>
      </c>
      <c r="G22" s="2">
        <v>-2.0335851050449998</v>
      </c>
      <c r="H22" s="2">
        <v>4.0807687850505901E-58</v>
      </c>
      <c r="I22" s="2">
        <v>5.3263905472615997E-56</v>
      </c>
      <c r="J22" s="4" t="s">
        <v>123</v>
      </c>
    </row>
    <row r="23" spans="1:10" s="4" customFormat="1" x14ac:dyDescent="0.2">
      <c r="A23" s="2">
        <v>4523.0662707357897</v>
      </c>
      <c r="B23" s="2">
        <v>4598.0034665836602</v>
      </c>
      <c r="C23" s="2">
        <v>10058.675145430099</v>
      </c>
      <c r="D23" s="2">
        <v>10062.3745479517</v>
      </c>
      <c r="E23" s="2">
        <v>4560.5348686597299</v>
      </c>
      <c r="F23" s="2">
        <v>10060.5248466909</v>
      </c>
      <c r="G23" s="2">
        <v>-1.1414160291377999</v>
      </c>
      <c r="H23" s="2">
        <v>2.4988440393068299E-57</v>
      </c>
      <c r="I23" s="2">
        <v>3.2355032620944801E-55</v>
      </c>
      <c r="J23" s="4" t="s">
        <v>139</v>
      </c>
    </row>
    <row r="24" spans="1:10" s="4" customFormat="1" x14ac:dyDescent="0.2">
      <c r="A24" s="2">
        <v>22.031030120059999</v>
      </c>
      <c r="B24" s="2">
        <v>27.030630555630701</v>
      </c>
      <c r="C24" s="2">
        <v>567.85118121691801</v>
      </c>
      <c r="D24" s="2">
        <v>467.935599607543</v>
      </c>
      <c r="E24" s="2">
        <v>24.530830337845298</v>
      </c>
      <c r="F24" s="2">
        <v>517.89339041223002</v>
      </c>
      <c r="G24" s="2">
        <v>-4.4001799101351704</v>
      </c>
      <c r="H24" s="2">
        <v>7.5043319834894794E-55</v>
      </c>
      <c r="I24" s="2">
        <v>9.0640009815505508E-53</v>
      </c>
      <c r="J24" s="4" t="s">
        <v>118</v>
      </c>
    </row>
    <row r="25" spans="1:10" s="4" customFormat="1" x14ac:dyDescent="0.2">
      <c r="A25" s="2">
        <v>72.798186483676403</v>
      </c>
      <c r="B25" s="2">
        <v>49.400807567187201</v>
      </c>
      <c r="C25" s="2">
        <v>649.64431493524899</v>
      </c>
      <c r="D25" s="2">
        <v>621.56859095738696</v>
      </c>
      <c r="E25" s="2">
        <v>61.099497025431802</v>
      </c>
      <c r="F25" s="2">
        <v>635.60645294631797</v>
      </c>
      <c r="G25" s="2">
        <v>-3.3811907643532502</v>
      </c>
      <c r="H25" s="2">
        <v>3.1258248113954402E-53</v>
      </c>
      <c r="I25" s="2">
        <v>3.5880478420166801E-51</v>
      </c>
      <c r="J25" s="4" t="s">
        <v>116</v>
      </c>
    </row>
    <row r="26" spans="1:10" s="4" customFormat="1" x14ac:dyDescent="0.2">
      <c r="A26" s="2">
        <v>409.01086353328702</v>
      </c>
      <c r="B26" s="2">
        <v>310.38620603534599</v>
      </c>
      <c r="C26" s="2">
        <v>1730.81792155686</v>
      </c>
      <c r="D26" s="2">
        <v>1549.2303936881301</v>
      </c>
      <c r="E26" s="2">
        <v>359.69853478431702</v>
      </c>
      <c r="F26" s="2">
        <v>1640.0241576225001</v>
      </c>
      <c r="G26" s="2">
        <v>-2.1901522376224598</v>
      </c>
      <c r="H26" s="2">
        <v>6.6775359470269496E-53</v>
      </c>
      <c r="I26" s="2">
        <v>7.5577565945896003E-51</v>
      </c>
      <c r="J26" s="4" t="s">
        <v>747</v>
      </c>
    </row>
    <row r="27" spans="1:10" s="4" customFormat="1" x14ac:dyDescent="0.2">
      <c r="A27" s="2">
        <v>28896.0906796456</v>
      </c>
      <c r="B27" s="2">
        <v>31389.086710049</v>
      </c>
      <c r="C27" s="2">
        <v>64474.612842177201</v>
      </c>
      <c r="D27" s="2">
        <v>61978.597914935897</v>
      </c>
      <c r="E27" s="2">
        <v>30142.588694847302</v>
      </c>
      <c r="F27" s="2">
        <v>63226.605378556502</v>
      </c>
      <c r="G27" s="2">
        <v>-1.06874004022526</v>
      </c>
      <c r="H27" s="2">
        <v>7.4676304726889597E-53</v>
      </c>
      <c r="I27" s="2">
        <v>8.3933055000326995E-51</v>
      </c>
      <c r="J27" s="4" t="s">
        <v>113</v>
      </c>
    </row>
    <row r="28" spans="1:10" s="4" customFormat="1" x14ac:dyDescent="0.2">
      <c r="A28" s="2">
        <v>1031.6269321436801</v>
      </c>
      <c r="B28" s="2">
        <v>986.151969926113</v>
      </c>
      <c r="C28" s="2">
        <v>2753.7021685171399</v>
      </c>
      <c r="D28" s="2">
        <v>2875.6343113726698</v>
      </c>
      <c r="E28" s="2">
        <v>1008.8894510349</v>
      </c>
      <c r="F28" s="2">
        <v>2814.6682399449001</v>
      </c>
      <c r="G28" s="2">
        <v>-1.47997987057648</v>
      </c>
      <c r="H28" s="2">
        <v>2.5601564641762902E-52</v>
      </c>
      <c r="I28" s="2">
        <v>2.8576643015650499E-50</v>
      </c>
      <c r="J28" s="4" t="s">
        <v>135</v>
      </c>
    </row>
    <row r="29" spans="1:10" s="4" customFormat="1" x14ac:dyDescent="0.2">
      <c r="A29" s="2">
        <v>1013.42738552276</v>
      </c>
      <c r="B29" s="2">
        <v>1026.2318704051499</v>
      </c>
      <c r="C29" s="2">
        <v>2762.1635271776599</v>
      </c>
      <c r="D29" s="2">
        <v>2775.9487826342202</v>
      </c>
      <c r="E29" s="2">
        <v>1019.82962796396</v>
      </c>
      <c r="F29" s="2">
        <v>2769.0561549059398</v>
      </c>
      <c r="G29" s="2">
        <v>-1.4410050438787001</v>
      </c>
      <c r="H29" s="2">
        <v>2.53145827663863E-51</v>
      </c>
      <c r="I29" s="2">
        <v>2.74977531593263E-49</v>
      </c>
      <c r="J29" s="4" t="s">
        <v>188</v>
      </c>
    </row>
    <row r="30" spans="1:10" s="4" customFormat="1" x14ac:dyDescent="0.2">
      <c r="A30" s="2">
        <v>38290.888219539003</v>
      </c>
      <c r="B30" s="2">
        <v>36820.379270313097</v>
      </c>
      <c r="C30" s="2">
        <v>82678.755924798403</v>
      </c>
      <c r="D30" s="2">
        <v>75195.726254727895</v>
      </c>
      <c r="E30" s="2">
        <v>37555.633744926097</v>
      </c>
      <c r="F30" s="2">
        <v>78937.241089763105</v>
      </c>
      <c r="G30" s="2">
        <v>-1.0717222689281101</v>
      </c>
      <c r="H30" s="2">
        <v>2.9777838095975899E-51</v>
      </c>
      <c r="I30" s="2">
        <v>3.2130287305557999E-49</v>
      </c>
      <c r="J30" s="4" t="s">
        <v>748</v>
      </c>
    </row>
    <row r="31" spans="1:10" s="4" customFormat="1" x14ac:dyDescent="0.2">
      <c r="A31" s="2">
        <v>1768.2296348535101</v>
      </c>
      <c r="B31" s="2">
        <v>1773.76861887466</v>
      </c>
      <c r="C31" s="2">
        <v>4304.9512562785903</v>
      </c>
      <c r="D31" s="2">
        <v>4197.3471453518696</v>
      </c>
      <c r="E31" s="2">
        <v>1770.9991268640899</v>
      </c>
      <c r="F31" s="2">
        <v>4251.14920081523</v>
      </c>
      <c r="G31" s="2">
        <v>-1.26343661161696</v>
      </c>
      <c r="H31" s="2">
        <v>1.64899900842599E-50</v>
      </c>
      <c r="I31" s="2">
        <v>1.72187412589514E-48</v>
      </c>
      <c r="J31" s="4" t="s">
        <v>749</v>
      </c>
    </row>
    <row r="32" spans="1:10" s="4" customFormat="1" x14ac:dyDescent="0.2">
      <c r="A32" s="2">
        <v>752.88650758118001</v>
      </c>
      <c r="B32" s="2">
        <v>694.40757806706495</v>
      </c>
      <c r="C32" s="2">
        <v>2136.96313726168</v>
      </c>
      <c r="D32" s="2">
        <v>2213.0187379935701</v>
      </c>
      <c r="E32" s="2">
        <v>723.64704282412197</v>
      </c>
      <c r="F32" s="2">
        <v>2174.99093762762</v>
      </c>
      <c r="G32" s="2">
        <v>-1.5875623856797501</v>
      </c>
      <c r="H32" s="2">
        <v>1.20851526517543E-49</v>
      </c>
      <c r="I32" s="2">
        <v>1.22248872292902E-47</v>
      </c>
      <c r="J32" s="4" t="s">
        <v>750</v>
      </c>
    </row>
    <row r="33" spans="1:10" s="4" customFormat="1" x14ac:dyDescent="0.2">
      <c r="A33" s="2">
        <v>56.514381612327703</v>
      </c>
      <c r="B33" s="2">
        <v>52.1970796936317</v>
      </c>
      <c r="C33" s="2">
        <v>557.50952063184195</v>
      </c>
      <c r="D33" s="2">
        <v>505.46426925025298</v>
      </c>
      <c r="E33" s="2">
        <v>54.355730652979702</v>
      </c>
      <c r="F33" s="2">
        <v>531.48689494104701</v>
      </c>
      <c r="G33" s="2">
        <v>-3.2908450660195299</v>
      </c>
      <c r="H33" s="2">
        <v>2.2845652033959302E-47</v>
      </c>
      <c r="I33" s="2">
        <v>2.2274510733110301E-45</v>
      </c>
      <c r="J33" s="4" t="s">
        <v>148</v>
      </c>
    </row>
    <row r="34" spans="1:10" s="4" customFormat="1" x14ac:dyDescent="0.2">
      <c r="A34" s="2">
        <v>529.70259375622402</v>
      </c>
      <c r="B34" s="2">
        <v>512.64988984816898</v>
      </c>
      <c r="C34" s="2">
        <v>1688.51112825428</v>
      </c>
      <c r="D34" s="2">
        <v>1638.3609840895699</v>
      </c>
      <c r="E34" s="2">
        <v>521.17624180219696</v>
      </c>
      <c r="F34" s="2">
        <v>1663.43605617192</v>
      </c>
      <c r="G34" s="2">
        <v>-1.67466456785538</v>
      </c>
      <c r="H34" s="2">
        <v>3.1434228333131798E-47</v>
      </c>
      <c r="I34" s="2">
        <v>2.9752221378464199E-45</v>
      </c>
      <c r="J34" s="4" t="s">
        <v>159</v>
      </c>
    </row>
    <row r="35" spans="1:10" s="4" customFormat="1" x14ac:dyDescent="0.2">
      <c r="A35" s="2">
        <v>3692.5922222970098</v>
      </c>
      <c r="B35" s="2">
        <v>3215.7129454112401</v>
      </c>
      <c r="C35" s="2">
        <v>7898.2082341114701</v>
      </c>
      <c r="D35" s="2">
        <v>8348.9562245766792</v>
      </c>
      <c r="E35" s="2">
        <v>3454.1525838541202</v>
      </c>
      <c r="F35" s="2">
        <v>8123.5822293440797</v>
      </c>
      <c r="G35" s="2">
        <v>-1.23372350295725</v>
      </c>
      <c r="H35" s="2">
        <v>8.6815932934303093E-46</v>
      </c>
      <c r="I35" s="2">
        <v>7.8498093549815399E-44</v>
      </c>
      <c r="J35" s="4" t="s">
        <v>751</v>
      </c>
    </row>
    <row r="36" spans="1:10" s="4" customFormat="1" x14ac:dyDescent="0.2">
      <c r="A36" s="2">
        <v>275.86681193814201</v>
      </c>
      <c r="B36" s="2">
        <v>236.75104003897201</v>
      </c>
      <c r="C36" s="2">
        <v>1044.50771909271</v>
      </c>
      <c r="D36" s="2">
        <v>1220.8545343144201</v>
      </c>
      <c r="E36" s="2">
        <v>256.30892598855701</v>
      </c>
      <c r="F36" s="2">
        <v>1132.68112670356</v>
      </c>
      <c r="G36" s="2">
        <v>-2.14304667555525</v>
      </c>
      <c r="H36" s="2">
        <v>5.8652188484856105E-45</v>
      </c>
      <c r="I36" s="2">
        <v>5.2446722134110299E-43</v>
      </c>
      <c r="J36" s="4" t="s">
        <v>164</v>
      </c>
    </row>
    <row r="37" spans="1:10" s="4" customFormat="1" x14ac:dyDescent="0.2">
      <c r="A37" s="2">
        <v>678.17257934793304</v>
      </c>
      <c r="B37" s="2">
        <v>601.19850718557996</v>
      </c>
      <c r="C37" s="2">
        <v>2700.1135636672002</v>
      </c>
      <c r="D37" s="2">
        <v>2046.4852664540399</v>
      </c>
      <c r="E37" s="2">
        <v>639.68554326675599</v>
      </c>
      <c r="F37" s="2">
        <v>2373.29941506062</v>
      </c>
      <c r="G37" s="2">
        <v>-1.8928233636782299</v>
      </c>
      <c r="H37" s="2">
        <v>1.61786968145221E-44</v>
      </c>
      <c r="I37" s="2">
        <v>1.41541734023265E-42</v>
      </c>
      <c r="J37" s="4" t="s">
        <v>199</v>
      </c>
    </row>
    <row r="38" spans="1:10" s="4" customFormat="1" x14ac:dyDescent="0.2">
      <c r="A38" s="2">
        <v>1270.1367799652</v>
      </c>
      <c r="B38" s="2">
        <v>1192.1440165741999</v>
      </c>
      <c r="C38" s="2">
        <v>3399.5858796032699</v>
      </c>
      <c r="D38" s="2">
        <v>3043.34055383853</v>
      </c>
      <c r="E38" s="2">
        <v>1231.1403982697</v>
      </c>
      <c r="F38" s="2">
        <v>3221.4632167209002</v>
      </c>
      <c r="G38" s="2">
        <v>-1.3884557969887299</v>
      </c>
      <c r="H38" s="2">
        <v>1.6796999708621401E-44</v>
      </c>
      <c r="I38" s="2">
        <v>1.4616098940002E-42</v>
      </c>
      <c r="J38" s="4" t="s">
        <v>126</v>
      </c>
    </row>
    <row r="39" spans="1:10" s="4" customFormat="1" x14ac:dyDescent="0.2">
      <c r="A39" s="2">
        <v>1012.46951464797</v>
      </c>
      <c r="B39" s="2">
        <v>1022.50350756989</v>
      </c>
      <c r="C39" s="2">
        <v>2962.4156821432298</v>
      </c>
      <c r="D39" s="2">
        <v>2589.4782053469999</v>
      </c>
      <c r="E39" s="2">
        <v>1017.48651110893</v>
      </c>
      <c r="F39" s="2">
        <v>2775.9469437451098</v>
      </c>
      <c r="G39" s="2">
        <v>-1.44877156334784</v>
      </c>
      <c r="H39" s="2">
        <v>8.6758428014028495E-44</v>
      </c>
      <c r="I39" s="2">
        <v>7.3134643614950606E-42</v>
      </c>
      <c r="J39" s="4" t="s">
        <v>142</v>
      </c>
    </row>
    <row r="40" spans="1:10" s="4" customFormat="1" x14ac:dyDescent="0.2">
      <c r="A40" s="2">
        <v>213.60520507710299</v>
      </c>
      <c r="B40" s="2">
        <v>224.63386082437901</v>
      </c>
      <c r="C40" s="2">
        <v>1053.9092287155099</v>
      </c>
      <c r="D40" s="2">
        <v>908.89746790938705</v>
      </c>
      <c r="E40" s="2">
        <v>219.11953295074099</v>
      </c>
      <c r="F40" s="2">
        <v>981.40334831244604</v>
      </c>
      <c r="G40" s="2">
        <v>-2.16421773520397</v>
      </c>
      <c r="H40" s="2">
        <v>1.0805140190652499E-43</v>
      </c>
      <c r="I40" s="2">
        <v>9.0144945353459097E-42</v>
      </c>
      <c r="J40" s="4" t="s">
        <v>195</v>
      </c>
    </row>
    <row r="41" spans="1:10" s="4" customFormat="1" x14ac:dyDescent="0.2">
      <c r="A41" s="2">
        <v>38.314834991408603</v>
      </c>
      <c r="B41" s="2">
        <v>37.2836283525941</v>
      </c>
      <c r="C41" s="2">
        <v>431.52929168636598</v>
      </c>
      <c r="D41" s="2">
        <v>423.370304406824</v>
      </c>
      <c r="E41" s="2">
        <v>37.799231672001397</v>
      </c>
      <c r="F41" s="2">
        <v>427.44979804659499</v>
      </c>
      <c r="G41" s="2">
        <v>-3.4996639848881199</v>
      </c>
      <c r="H41" s="2">
        <v>4.2415246788387603E-42</v>
      </c>
      <c r="I41" s="2">
        <v>3.4324538463502699E-40</v>
      </c>
      <c r="J41" s="4" t="s">
        <v>273</v>
      </c>
    </row>
    <row r="42" spans="1:10" s="4" customFormat="1" x14ac:dyDescent="0.2">
      <c r="A42" s="2">
        <v>683.91980459664398</v>
      </c>
      <c r="B42" s="2">
        <v>584.42087442691195</v>
      </c>
      <c r="C42" s="2">
        <v>1909.4466043899999</v>
      </c>
      <c r="D42" s="2">
        <v>1883.47010769352</v>
      </c>
      <c r="E42" s="2">
        <v>634.17033951177802</v>
      </c>
      <c r="F42" s="2">
        <v>1896.45835604176</v>
      </c>
      <c r="G42" s="2">
        <v>-1.5807906552712701</v>
      </c>
      <c r="H42" s="2">
        <v>1.5469660910517499E-41</v>
      </c>
      <c r="I42" s="2">
        <v>1.2273355972388501E-39</v>
      </c>
      <c r="J42" s="4" t="s">
        <v>165</v>
      </c>
    </row>
    <row r="43" spans="1:10" s="4" customFormat="1" x14ac:dyDescent="0.2">
      <c r="A43" s="2">
        <v>2214.59746250342</v>
      </c>
      <c r="B43" s="2">
        <v>2248.20278966142</v>
      </c>
      <c r="C43" s="2">
        <v>4714.8570758325204</v>
      </c>
      <c r="D43" s="2">
        <v>4714.5391238654702</v>
      </c>
      <c r="E43" s="2">
        <v>2231.4001260824198</v>
      </c>
      <c r="F43" s="2">
        <v>4714.6980998489898</v>
      </c>
      <c r="G43" s="2">
        <v>-1.0791974270412501</v>
      </c>
      <c r="H43" s="2">
        <v>3.3921228509403202E-40</v>
      </c>
      <c r="I43" s="2">
        <v>2.6143575401175702E-38</v>
      </c>
      <c r="J43" s="4" t="s">
        <v>752</v>
      </c>
    </row>
    <row r="44" spans="1:10" s="4" customFormat="1" x14ac:dyDescent="0.2">
      <c r="A44" s="2">
        <v>13511.7265597203</v>
      </c>
      <c r="B44" s="2">
        <v>13199.336527527101</v>
      </c>
      <c r="C44" s="2">
        <v>29137.158622971401</v>
      </c>
      <c r="D44" s="2">
        <v>25350.616343650701</v>
      </c>
      <c r="E44" s="2">
        <v>13355.5315436237</v>
      </c>
      <c r="F44" s="2">
        <v>27243.8874833111</v>
      </c>
      <c r="G44" s="2">
        <v>-1.02864365083817</v>
      </c>
      <c r="H44" s="2">
        <v>1.2108765039326801E-38</v>
      </c>
      <c r="I44" s="2">
        <v>8.7883570476010702E-37</v>
      </c>
      <c r="J44" s="4" t="s">
        <v>152</v>
      </c>
    </row>
    <row r="45" spans="1:10" s="4" customFormat="1" x14ac:dyDescent="0.2">
      <c r="A45" s="2">
        <v>2978.9784205820201</v>
      </c>
      <c r="B45" s="2">
        <v>2618.2428010609201</v>
      </c>
      <c r="C45" s="2">
        <v>6266.1061635939705</v>
      </c>
      <c r="D45" s="2">
        <v>6016.3148520969798</v>
      </c>
      <c r="E45" s="2">
        <v>2798.6106108214699</v>
      </c>
      <c r="F45" s="2">
        <v>6141.2105078454697</v>
      </c>
      <c r="G45" s="2">
        <v>-1.1340802627898701</v>
      </c>
      <c r="H45" s="2">
        <v>2.34622681285181E-38</v>
      </c>
      <c r="I45" s="2">
        <v>1.6802513701772801E-36</v>
      </c>
      <c r="J45" s="4" t="s">
        <v>753</v>
      </c>
    </row>
    <row r="46" spans="1:10" s="4" customFormat="1" x14ac:dyDescent="0.2">
      <c r="A46" s="2">
        <v>524.913239382298</v>
      </c>
      <c r="B46" s="2">
        <v>699.06803161113896</v>
      </c>
      <c r="C46" s="2">
        <v>1969.6162659759</v>
      </c>
      <c r="D46" s="2">
        <v>2039.4486408960299</v>
      </c>
      <c r="E46" s="2">
        <v>611.99063549671905</v>
      </c>
      <c r="F46" s="2">
        <v>2004.53245343597</v>
      </c>
      <c r="G46" s="2">
        <v>-1.7110141565686301</v>
      </c>
      <c r="H46" s="2">
        <v>2.5676838731425001E-38</v>
      </c>
      <c r="I46" s="2">
        <v>1.8307472901679E-36</v>
      </c>
      <c r="J46" s="4" t="s">
        <v>754</v>
      </c>
    </row>
    <row r="47" spans="1:10" s="4" customFormat="1" x14ac:dyDescent="0.2">
      <c r="A47" s="2">
        <v>125.481084596863</v>
      </c>
      <c r="B47" s="2">
        <v>94.141161590300001</v>
      </c>
      <c r="C47" s="2">
        <v>685.37005150187599</v>
      </c>
      <c r="D47" s="2">
        <v>615.70473632571395</v>
      </c>
      <c r="E47" s="2">
        <v>109.811123093582</v>
      </c>
      <c r="F47" s="2">
        <v>650.53739391379497</v>
      </c>
      <c r="G47" s="2">
        <v>-2.56858064896702</v>
      </c>
      <c r="H47" s="2">
        <v>2.6496145188744802E-38</v>
      </c>
      <c r="I47" s="2">
        <v>1.88087767491155E-36</v>
      </c>
      <c r="J47" s="4" t="s">
        <v>755</v>
      </c>
    </row>
    <row r="48" spans="1:10" s="4" customFormat="1" x14ac:dyDescent="0.2">
      <c r="A48" s="2">
        <v>1676.2740308741299</v>
      </c>
      <c r="B48" s="2">
        <v>1581.7579328587999</v>
      </c>
      <c r="C48" s="2">
        <v>3682.57131924945</v>
      </c>
      <c r="D48" s="2">
        <v>4374.4355552284096</v>
      </c>
      <c r="E48" s="2">
        <v>1629.0159818664699</v>
      </c>
      <c r="F48" s="2">
        <v>4028.50343723893</v>
      </c>
      <c r="G48" s="2">
        <v>-1.3055657795856399</v>
      </c>
      <c r="H48" s="2">
        <v>1.2853116996333801E-37</v>
      </c>
      <c r="I48" s="2">
        <v>8.9282274071099995E-36</v>
      </c>
      <c r="J48" s="4" t="s">
        <v>756</v>
      </c>
    </row>
    <row r="49" spans="1:10" s="4" customFormat="1" x14ac:dyDescent="0.2">
      <c r="A49" s="2">
        <v>11.4944504974226</v>
      </c>
      <c r="B49" s="2">
        <v>9.3209070881485196</v>
      </c>
      <c r="C49" s="2">
        <v>322.47178006192502</v>
      </c>
      <c r="D49" s="2">
        <v>309.61152455235901</v>
      </c>
      <c r="E49" s="2">
        <v>10.4076787927856</v>
      </c>
      <c r="F49" s="2">
        <v>316.04165230714199</v>
      </c>
      <c r="G49" s="2">
        <v>-4.92636749411104</v>
      </c>
      <c r="H49" s="2">
        <v>1.11135496988966E-36</v>
      </c>
      <c r="I49" s="2">
        <v>7.3718361424853099E-35</v>
      </c>
      <c r="J49" s="4" t="s">
        <v>114</v>
      </c>
    </row>
    <row r="50" spans="1:10" s="4" customFormat="1" x14ac:dyDescent="0.2">
      <c r="A50" s="2">
        <v>2788.3621164997598</v>
      </c>
      <c r="B50" s="2">
        <v>2516.6449138000999</v>
      </c>
      <c r="C50" s="2">
        <v>5436.8930148633099</v>
      </c>
      <c r="D50" s="2">
        <v>5740.7136844083198</v>
      </c>
      <c r="E50" s="2">
        <v>2652.5035151499301</v>
      </c>
      <c r="F50" s="2">
        <v>5588.8033496358103</v>
      </c>
      <c r="G50" s="2">
        <v>-1.0750489394864999</v>
      </c>
      <c r="H50" s="2">
        <v>1.06506013428864E-35</v>
      </c>
      <c r="I50" s="2">
        <v>6.7599993229261203E-34</v>
      </c>
      <c r="J50" s="4" t="s">
        <v>757</v>
      </c>
    </row>
    <row r="51" spans="1:10" s="4" customFormat="1" x14ac:dyDescent="0.2">
      <c r="A51" s="2">
        <v>1039.2898991419599</v>
      </c>
      <c r="B51" s="2">
        <v>1125.9655762483401</v>
      </c>
      <c r="C51" s="2">
        <v>2588.2355991559202</v>
      </c>
      <c r="D51" s="2">
        <v>2508.5570114299098</v>
      </c>
      <c r="E51" s="2">
        <v>1082.62773769515</v>
      </c>
      <c r="F51" s="2">
        <v>2548.3963052929098</v>
      </c>
      <c r="G51" s="2">
        <v>-1.2351418641178999</v>
      </c>
      <c r="H51" s="2">
        <v>2.1714216503226799E-35</v>
      </c>
      <c r="I51" s="2">
        <v>1.35692893476728E-33</v>
      </c>
      <c r="J51" s="4" t="s">
        <v>758</v>
      </c>
    </row>
    <row r="52" spans="1:10" s="4" customFormat="1" x14ac:dyDescent="0.2">
      <c r="A52" s="2">
        <v>373.56964116623402</v>
      </c>
      <c r="B52" s="2">
        <v>377.496737070015</v>
      </c>
      <c r="C52" s="2">
        <v>1136.64251339612</v>
      </c>
      <c r="D52" s="2">
        <v>1331.0950013898801</v>
      </c>
      <c r="E52" s="2">
        <v>375.53318911812499</v>
      </c>
      <c r="F52" s="2">
        <v>1233.8687573929999</v>
      </c>
      <c r="G52" s="2">
        <v>-1.7148650438739499</v>
      </c>
      <c r="H52" s="2">
        <v>2.31635776727766E-35</v>
      </c>
      <c r="I52" s="2">
        <v>1.43640806373138E-33</v>
      </c>
      <c r="J52" s="4" t="s">
        <v>759</v>
      </c>
    </row>
    <row r="53" spans="1:10" s="4" customFormat="1" x14ac:dyDescent="0.2">
      <c r="A53" s="2">
        <v>485.64053351610499</v>
      </c>
      <c r="B53" s="2">
        <v>521.97079693631702</v>
      </c>
      <c r="C53" s="2">
        <v>1510.82259638342</v>
      </c>
      <c r="D53" s="2">
        <v>1380.3513802959301</v>
      </c>
      <c r="E53" s="2">
        <v>503.80566522621098</v>
      </c>
      <c r="F53" s="2">
        <v>1445.5869883396799</v>
      </c>
      <c r="G53" s="2">
        <v>-1.5213146071452099</v>
      </c>
      <c r="H53" s="2">
        <v>1.7526914572518701E-34</v>
      </c>
      <c r="I53" s="2">
        <v>1.06244611369369E-32</v>
      </c>
      <c r="J53" s="4" t="s">
        <v>242</v>
      </c>
    </row>
    <row r="54" spans="1:10" s="4" customFormat="1" x14ac:dyDescent="0.2">
      <c r="A54" s="2">
        <v>143.68063121778201</v>
      </c>
      <c r="B54" s="2">
        <v>138.881515613413</v>
      </c>
      <c r="C54" s="2">
        <v>650.58446589752896</v>
      </c>
      <c r="D54" s="2">
        <v>630.95075836806495</v>
      </c>
      <c r="E54" s="2">
        <v>141.281073415598</v>
      </c>
      <c r="F54" s="2">
        <v>640.76761213279701</v>
      </c>
      <c r="G54" s="2">
        <v>-2.1816662054179599</v>
      </c>
      <c r="H54" s="2">
        <v>5.9092332281816904E-34</v>
      </c>
      <c r="I54" s="2">
        <v>3.5422570295600199E-32</v>
      </c>
      <c r="J54" s="4" t="s">
        <v>245</v>
      </c>
    </row>
    <row r="55" spans="1:10" s="4" customFormat="1" x14ac:dyDescent="0.2">
      <c r="A55" s="2">
        <v>16.2838048713487</v>
      </c>
      <c r="B55" s="2">
        <v>17.709723467482199</v>
      </c>
      <c r="C55" s="2">
        <v>301.78845889177302</v>
      </c>
      <c r="D55" s="2">
        <v>290.84718973100399</v>
      </c>
      <c r="E55" s="2">
        <v>16.9967641694154</v>
      </c>
      <c r="F55" s="2">
        <v>296.31782431138799</v>
      </c>
      <c r="G55" s="2">
        <v>-4.1236029156340397</v>
      </c>
      <c r="H55" s="2">
        <v>1.17513800009057E-33</v>
      </c>
      <c r="I55" s="2">
        <v>6.9414629676882898E-32</v>
      </c>
      <c r="J55" s="4" t="s">
        <v>204</v>
      </c>
    </row>
    <row r="56" spans="1:10" s="4" customFormat="1" x14ac:dyDescent="0.2">
      <c r="A56" s="2">
        <v>570.89104137198899</v>
      </c>
      <c r="B56" s="2">
        <v>548.06933678313305</v>
      </c>
      <c r="C56" s="2">
        <v>1475.0968598167999</v>
      </c>
      <c r="D56" s="2">
        <v>1489.41907644506</v>
      </c>
      <c r="E56" s="2">
        <v>559.48018907756102</v>
      </c>
      <c r="F56" s="2">
        <v>1482.2579681309301</v>
      </c>
      <c r="G56" s="2">
        <v>-1.4056438605149699</v>
      </c>
      <c r="H56" s="2">
        <v>6.5837973852450705E-33</v>
      </c>
      <c r="I56" s="2">
        <v>3.7921267145975599E-31</v>
      </c>
      <c r="J56" s="4" t="s">
        <v>760</v>
      </c>
    </row>
    <row r="57" spans="1:10" s="4" customFormat="1" x14ac:dyDescent="0.2">
      <c r="A57" s="2">
        <v>753.84437845596506</v>
      </c>
      <c r="B57" s="2">
        <v>779.22783256921605</v>
      </c>
      <c r="C57" s="2">
        <v>1888.7632832198501</v>
      </c>
      <c r="D57" s="2">
        <v>2334.9869143323699</v>
      </c>
      <c r="E57" s="2">
        <v>766.53610551259101</v>
      </c>
      <c r="F57" s="2">
        <v>2111.87509877611</v>
      </c>
      <c r="G57" s="2">
        <v>-1.4608161944775599</v>
      </c>
      <c r="H57" s="2">
        <v>8.03140709402779E-33</v>
      </c>
      <c r="I57" s="2">
        <v>4.5609938181347301E-31</v>
      </c>
      <c r="J57" s="4" t="s">
        <v>222</v>
      </c>
    </row>
    <row r="58" spans="1:10" s="4" customFormat="1" x14ac:dyDescent="0.2">
      <c r="A58" s="2">
        <v>664.76238710094003</v>
      </c>
      <c r="B58" s="2">
        <v>588.14923726217205</v>
      </c>
      <c r="C58" s="2">
        <v>1641.5035801403001</v>
      </c>
      <c r="D58" s="2">
        <v>1665.33471539526</v>
      </c>
      <c r="E58" s="2">
        <v>626.45581218155598</v>
      </c>
      <c r="F58" s="2">
        <v>1653.41914776778</v>
      </c>
      <c r="G58" s="2">
        <v>-1.4003068848468601</v>
      </c>
      <c r="H58" s="2">
        <v>8.8699196563908794E-33</v>
      </c>
      <c r="I58" s="2">
        <v>5.0020783846232204E-31</v>
      </c>
      <c r="J58" s="4" t="s">
        <v>216</v>
      </c>
    </row>
    <row r="59" spans="1:10" s="4" customFormat="1" x14ac:dyDescent="0.2">
      <c r="A59" s="2">
        <v>1174.3496924866699</v>
      </c>
      <c r="B59" s="2">
        <v>1206.1253772064199</v>
      </c>
      <c r="C59" s="2">
        <v>2589.1757501182001</v>
      </c>
      <c r="D59" s="2">
        <v>2627.00687498971</v>
      </c>
      <c r="E59" s="2">
        <v>1190.23753484655</v>
      </c>
      <c r="F59" s="2">
        <v>2608.0913125539601</v>
      </c>
      <c r="G59" s="2">
        <v>-1.1315869990121401</v>
      </c>
      <c r="H59" s="2">
        <v>1.4685851098235901E-32</v>
      </c>
      <c r="I59" s="2">
        <v>8.2245847759497607E-31</v>
      </c>
      <c r="J59" s="4" t="s">
        <v>761</v>
      </c>
    </row>
    <row r="60" spans="1:10" s="4" customFormat="1" x14ac:dyDescent="0.2">
      <c r="A60" s="2">
        <v>435.83124802727298</v>
      </c>
      <c r="B60" s="2">
        <v>412.91618400497902</v>
      </c>
      <c r="C60" s="2">
        <v>1340.6552722107999</v>
      </c>
      <c r="D60" s="2">
        <v>1184.49863559804</v>
      </c>
      <c r="E60" s="2">
        <v>424.37371601612602</v>
      </c>
      <c r="F60" s="2">
        <v>1262.57695390442</v>
      </c>
      <c r="G60" s="2">
        <v>-1.5741493820080601</v>
      </c>
      <c r="H60" s="2">
        <v>1.98261691009985E-32</v>
      </c>
      <c r="I60" s="2">
        <v>1.1065053341367601E-30</v>
      </c>
      <c r="J60" s="4" t="s">
        <v>215</v>
      </c>
    </row>
    <row r="61" spans="1:10" s="4" customFormat="1" x14ac:dyDescent="0.2">
      <c r="A61" s="2">
        <v>1701.17867361854</v>
      </c>
      <c r="B61" s="2">
        <v>1847.40378487104</v>
      </c>
      <c r="C61" s="2">
        <v>4385.80423903464</v>
      </c>
      <c r="D61" s="2">
        <v>3734.1026294496601</v>
      </c>
      <c r="E61" s="2">
        <v>1774.29122924479</v>
      </c>
      <c r="F61" s="2">
        <v>4059.9534342421498</v>
      </c>
      <c r="G61" s="2">
        <v>-1.19483206971012</v>
      </c>
      <c r="H61" s="2">
        <v>2.2458654354166101E-32</v>
      </c>
      <c r="I61" s="2">
        <v>1.24484013945952E-30</v>
      </c>
      <c r="J61" s="4" t="s">
        <v>120</v>
      </c>
    </row>
    <row r="62" spans="1:10" s="4" customFormat="1" x14ac:dyDescent="0.2">
      <c r="A62" s="2">
        <v>5.7472252487112998</v>
      </c>
      <c r="B62" s="2">
        <v>3.7283628352594098</v>
      </c>
      <c r="C62" s="2">
        <v>407.085366667095</v>
      </c>
      <c r="D62" s="2">
        <v>273.25562583598298</v>
      </c>
      <c r="E62" s="2">
        <v>4.7377940419853504</v>
      </c>
      <c r="F62" s="2">
        <v>340.17049625153902</v>
      </c>
      <c r="G62" s="2">
        <v>-6.1722897814129603</v>
      </c>
      <c r="H62" s="2">
        <v>1.0478067416914199E-31</v>
      </c>
      <c r="I62" s="2">
        <v>5.6908564141864401E-30</v>
      </c>
      <c r="J62" s="4" t="s">
        <v>154</v>
      </c>
    </row>
    <row r="63" spans="1:10" s="4" customFormat="1" x14ac:dyDescent="0.2">
      <c r="A63" s="2">
        <v>593.87994236683403</v>
      </c>
      <c r="B63" s="2">
        <v>466.04535440742598</v>
      </c>
      <c r="C63" s="2">
        <v>1632.1020705174999</v>
      </c>
      <c r="D63" s="2">
        <v>1517.5655786770899</v>
      </c>
      <c r="E63" s="2">
        <v>529.96264838713</v>
      </c>
      <c r="F63" s="2">
        <v>1574.8338245973</v>
      </c>
      <c r="G63" s="2">
        <v>-1.57217071605923</v>
      </c>
      <c r="H63" s="2">
        <v>1.47387769230643E-31</v>
      </c>
      <c r="I63" s="2">
        <v>7.9515701499931705E-30</v>
      </c>
      <c r="J63" s="4" t="s">
        <v>762</v>
      </c>
    </row>
    <row r="64" spans="1:10" s="4" customFormat="1" x14ac:dyDescent="0.2">
      <c r="A64" s="2">
        <v>35.441222367053001</v>
      </c>
      <c r="B64" s="2">
        <v>35.419446934964398</v>
      </c>
      <c r="C64" s="2">
        <v>305.54906274089097</v>
      </c>
      <c r="D64" s="2">
        <v>404.60596958546898</v>
      </c>
      <c r="E64" s="2">
        <v>35.4303346510087</v>
      </c>
      <c r="F64" s="2">
        <v>355.07751616318001</v>
      </c>
      <c r="G64" s="2">
        <v>-3.3226818886585199</v>
      </c>
      <c r="H64" s="2">
        <v>3.9559759483727096E-31</v>
      </c>
      <c r="I64" s="2">
        <v>2.11311784569018E-29</v>
      </c>
      <c r="J64" s="4" t="s">
        <v>119</v>
      </c>
    </row>
    <row r="65" spans="1:10" s="4" customFormat="1" x14ac:dyDescent="0.2">
      <c r="A65" s="2">
        <v>1.9157417495704301</v>
      </c>
      <c r="B65" s="2">
        <v>1.8641814176297</v>
      </c>
      <c r="C65" s="2">
        <v>506.74136866873999</v>
      </c>
      <c r="D65" s="2">
        <v>1584.41352147817</v>
      </c>
      <c r="E65" s="2">
        <v>1.88996158360007</v>
      </c>
      <c r="F65" s="2">
        <v>1045.57744507346</v>
      </c>
      <c r="G65" s="2">
        <v>-9.1102122122297793</v>
      </c>
      <c r="H65" s="2">
        <v>4.4526174747973297E-31</v>
      </c>
      <c r="I65" s="2">
        <v>2.3628070108063899E-29</v>
      </c>
      <c r="J65" s="4" t="s">
        <v>353</v>
      </c>
    </row>
    <row r="66" spans="1:10" s="4" customFormat="1" x14ac:dyDescent="0.2">
      <c r="A66" s="2">
        <v>222.22604295017001</v>
      </c>
      <c r="B66" s="2">
        <v>224.63386082437901</v>
      </c>
      <c r="C66" s="2">
        <v>776.56469484300396</v>
      </c>
      <c r="D66" s="2">
        <v>805.693626391934</v>
      </c>
      <c r="E66" s="2">
        <v>223.429951887275</v>
      </c>
      <c r="F66" s="2">
        <v>791.12916061746898</v>
      </c>
      <c r="G66" s="2">
        <v>-1.82368347114867</v>
      </c>
      <c r="H66" s="2">
        <v>4.7531943155877603E-31</v>
      </c>
      <c r="I66" s="2">
        <v>2.4977418830450599E-29</v>
      </c>
      <c r="J66" s="4" t="s">
        <v>129</v>
      </c>
    </row>
    <row r="67" spans="1:10" s="4" customFormat="1" x14ac:dyDescent="0.2">
      <c r="A67" s="2">
        <v>1351.5558043219401</v>
      </c>
      <c r="B67" s="2">
        <v>1198.6686515358999</v>
      </c>
      <c r="C67" s="2">
        <v>2770.62488583817</v>
      </c>
      <c r="D67" s="2">
        <v>3033.9583864278502</v>
      </c>
      <c r="E67" s="2">
        <v>1275.11222792892</v>
      </c>
      <c r="F67" s="2">
        <v>2902.2916361330099</v>
      </c>
      <c r="G67" s="2">
        <v>-1.18619572081</v>
      </c>
      <c r="H67" s="2">
        <v>6.1460915097916802E-31</v>
      </c>
      <c r="I67" s="2">
        <v>3.2192391937209799E-29</v>
      </c>
      <c r="J67" s="4" t="s">
        <v>223</v>
      </c>
    </row>
    <row r="68" spans="1:10" s="4" customFormat="1" x14ac:dyDescent="0.2">
      <c r="A68" s="2">
        <v>1973.21400205755</v>
      </c>
      <c r="B68" s="2">
        <v>1753.2626232807399</v>
      </c>
      <c r="C68" s="2">
        <v>3911.96815404569</v>
      </c>
      <c r="D68" s="2">
        <v>3865.4529731991502</v>
      </c>
      <c r="E68" s="2">
        <v>1863.23831266914</v>
      </c>
      <c r="F68" s="2">
        <v>3888.7105636224201</v>
      </c>
      <c r="G68" s="2">
        <v>-1.06168614173931</v>
      </c>
      <c r="H68" s="2">
        <v>7.5043288780192199E-31</v>
      </c>
      <c r="I68" s="2">
        <v>3.9053878743003602E-29</v>
      </c>
      <c r="J68" s="4" t="s">
        <v>763</v>
      </c>
    </row>
    <row r="69" spans="1:10" s="4" customFormat="1" x14ac:dyDescent="0.2">
      <c r="A69" s="2">
        <v>101.534312727233</v>
      </c>
      <c r="B69" s="2">
        <v>77.363528831632706</v>
      </c>
      <c r="C69" s="2">
        <v>487.93834942314601</v>
      </c>
      <c r="D69" s="2">
        <v>511.32812388192599</v>
      </c>
      <c r="E69" s="2">
        <v>89.448920779432797</v>
      </c>
      <c r="F69" s="2">
        <v>499.63323665253603</v>
      </c>
      <c r="G69" s="2">
        <v>-2.4823571194226202</v>
      </c>
      <c r="H69" s="2">
        <v>1.2698171506809901E-30</v>
      </c>
      <c r="I69" s="2">
        <v>6.5661311769238802E-29</v>
      </c>
      <c r="J69" s="4" t="s">
        <v>236</v>
      </c>
    </row>
    <row r="70" spans="1:10" s="4" customFormat="1" x14ac:dyDescent="0.2">
      <c r="A70" s="2">
        <v>16.2838048713487</v>
      </c>
      <c r="B70" s="2">
        <v>9.3209070881485196</v>
      </c>
      <c r="C70" s="2">
        <v>260.42181655146697</v>
      </c>
      <c r="D70" s="2">
        <v>270.910083983314</v>
      </c>
      <c r="E70" s="2">
        <v>12.802355979748601</v>
      </c>
      <c r="F70" s="2">
        <v>265.665950267391</v>
      </c>
      <c r="G70" s="2">
        <v>-4.3785521568732699</v>
      </c>
      <c r="H70" s="2">
        <v>1.7955212679646099E-30</v>
      </c>
      <c r="I70" s="2">
        <v>9.2255592768276696E-29</v>
      </c>
      <c r="J70" s="4" t="s">
        <v>127</v>
      </c>
    </row>
    <row r="71" spans="1:10" s="4" customFormat="1" x14ac:dyDescent="0.2">
      <c r="A71" s="2">
        <v>1254.81084596863</v>
      </c>
      <c r="B71" s="2">
        <v>1298.4023573790901</v>
      </c>
      <c r="C71" s="2">
        <v>2830.7945474240701</v>
      </c>
      <c r="D71" s="2">
        <v>2648.1167516637402</v>
      </c>
      <c r="E71" s="2">
        <v>1276.60660167386</v>
      </c>
      <c r="F71" s="2">
        <v>2739.4556495439101</v>
      </c>
      <c r="G71" s="2">
        <v>-1.1020002211611399</v>
      </c>
      <c r="H71" s="2">
        <v>2.0261476253253199E-30</v>
      </c>
      <c r="I71" s="2">
        <v>1.0344857828356601E-28</v>
      </c>
      <c r="J71" s="4" t="s">
        <v>764</v>
      </c>
    </row>
    <row r="72" spans="1:10" s="4" customFormat="1" x14ac:dyDescent="0.2">
      <c r="A72" s="2">
        <v>76.629669982817305</v>
      </c>
      <c r="B72" s="2">
        <v>41.944081896668301</v>
      </c>
      <c r="C72" s="2">
        <v>518.96333117837503</v>
      </c>
      <c r="D72" s="2">
        <v>423.370304406824</v>
      </c>
      <c r="E72" s="2">
        <v>59.286875939742799</v>
      </c>
      <c r="F72" s="2">
        <v>471.1668177926</v>
      </c>
      <c r="G72" s="2">
        <v>-2.9941438757792702</v>
      </c>
      <c r="H72" s="2">
        <v>2.9736339075537298E-30</v>
      </c>
      <c r="I72" s="2">
        <v>1.4993228907712499E-28</v>
      </c>
      <c r="J72" s="4" t="s">
        <v>121</v>
      </c>
    </row>
    <row r="73" spans="1:10" s="4" customFormat="1" x14ac:dyDescent="0.2">
      <c r="A73" s="2">
        <v>9211.8442028094196</v>
      </c>
      <c r="B73" s="2">
        <v>7491.2130267449602</v>
      </c>
      <c r="C73" s="2">
        <v>17263.051969379201</v>
      </c>
      <c r="D73" s="2">
        <v>16979.377471473701</v>
      </c>
      <c r="E73" s="2">
        <v>8351.5286147771894</v>
      </c>
      <c r="F73" s="2">
        <v>17121.214720426498</v>
      </c>
      <c r="G73" s="2">
        <v>-1.0357499660184599</v>
      </c>
      <c r="H73" s="2">
        <v>9.9003899782214003E-30</v>
      </c>
      <c r="I73" s="2">
        <v>4.8704502066113498E-28</v>
      </c>
      <c r="J73" s="4" t="s">
        <v>765</v>
      </c>
    </row>
    <row r="74" spans="1:10" s="4" customFormat="1" x14ac:dyDescent="0.2">
      <c r="A74" s="2">
        <v>222.22604295017001</v>
      </c>
      <c r="B74" s="2">
        <v>205.99204664808201</v>
      </c>
      <c r="C74" s="2">
        <v>773.74424195616496</v>
      </c>
      <c r="D74" s="2">
        <v>741.19122544352604</v>
      </c>
      <c r="E74" s="2">
        <v>214.109044799126</v>
      </c>
      <c r="F74" s="2">
        <v>757.46773369984498</v>
      </c>
      <c r="G74" s="2">
        <v>-1.8235054855495401</v>
      </c>
      <c r="H74" s="2">
        <v>1.3851008598606101E-29</v>
      </c>
      <c r="I74" s="2">
        <v>6.7320893143675699E-28</v>
      </c>
      <c r="J74" s="4" t="s">
        <v>766</v>
      </c>
    </row>
    <row r="75" spans="1:10" s="4" customFormat="1" x14ac:dyDescent="0.2">
      <c r="A75" s="2">
        <v>461.693761646474</v>
      </c>
      <c r="B75" s="2">
        <v>422.23709109312802</v>
      </c>
      <c r="C75" s="2">
        <v>1250.4007798319601</v>
      </c>
      <c r="D75" s="2">
        <v>1185.67140652437</v>
      </c>
      <c r="E75" s="2">
        <v>441.96542636980098</v>
      </c>
      <c r="F75" s="2">
        <v>1218.0360931781699</v>
      </c>
      <c r="G75" s="2">
        <v>-1.46325553861964</v>
      </c>
      <c r="H75" s="2">
        <v>2.04934633841011E-29</v>
      </c>
      <c r="I75" s="2">
        <v>9.8716281211808609E-28</v>
      </c>
      <c r="J75" s="4" t="s">
        <v>767</v>
      </c>
    </row>
    <row r="76" spans="1:10" s="4" customFormat="1" x14ac:dyDescent="0.2">
      <c r="A76" s="2">
        <v>1182.97053035974</v>
      </c>
      <c r="B76" s="2">
        <v>1100.7991271103399</v>
      </c>
      <c r="C76" s="2">
        <v>2556.27046643841</v>
      </c>
      <c r="D76" s="2">
        <v>2418.25365010214</v>
      </c>
      <c r="E76" s="2">
        <v>1141.8848287350399</v>
      </c>
      <c r="F76" s="2">
        <v>2487.2620582702698</v>
      </c>
      <c r="G76" s="2">
        <v>-1.1236664306909201</v>
      </c>
      <c r="H76" s="2">
        <v>2.2510130901845401E-29</v>
      </c>
      <c r="I76" s="2">
        <v>1.0810874440545001E-27</v>
      </c>
      <c r="J76" s="4" t="s">
        <v>768</v>
      </c>
    </row>
    <row r="77" spans="1:10" s="4" customFormat="1" x14ac:dyDescent="0.2">
      <c r="A77" s="2">
        <v>752.88650758118001</v>
      </c>
      <c r="B77" s="2">
        <v>585.352965135727</v>
      </c>
      <c r="C77" s="2">
        <v>1976.1973227118599</v>
      </c>
      <c r="D77" s="2">
        <v>1754.4653057967</v>
      </c>
      <c r="E77" s="2">
        <v>669.119736358453</v>
      </c>
      <c r="F77" s="2">
        <v>1865.33131425428</v>
      </c>
      <c r="G77" s="2">
        <v>-1.4801548096097501</v>
      </c>
      <c r="H77" s="2">
        <v>5.8675667013786199E-29</v>
      </c>
      <c r="I77" s="2">
        <v>2.7768002064857599E-27</v>
      </c>
      <c r="J77" s="4" t="s">
        <v>189</v>
      </c>
    </row>
    <row r="78" spans="1:10" s="4" customFormat="1" x14ac:dyDescent="0.2">
      <c r="A78" s="2">
        <v>351.53861104617403</v>
      </c>
      <c r="B78" s="2">
        <v>362.58328572897699</v>
      </c>
      <c r="C78" s="2">
        <v>1047.32817197955</v>
      </c>
      <c r="D78" s="2">
        <v>1008.58299664784</v>
      </c>
      <c r="E78" s="2">
        <v>357.06094838757599</v>
      </c>
      <c r="F78" s="2">
        <v>1027.95558431369</v>
      </c>
      <c r="G78" s="2">
        <v>-1.5258280719491399</v>
      </c>
      <c r="H78" s="2">
        <v>8.7273517933060503E-29</v>
      </c>
      <c r="I78" s="2">
        <v>4.1181396144215297E-27</v>
      </c>
      <c r="J78" s="4" t="s">
        <v>191</v>
      </c>
    </row>
    <row r="79" spans="1:10" s="4" customFormat="1" x14ac:dyDescent="0.2">
      <c r="A79" s="2">
        <v>374.52751204101901</v>
      </c>
      <c r="B79" s="2">
        <v>442.74308668705498</v>
      </c>
      <c r="C79" s="2">
        <v>1131.94175858472</v>
      </c>
      <c r="D79" s="2">
        <v>1354.55041991657</v>
      </c>
      <c r="E79" s="2">
        <v>408.635299364037</v>
      </c>
      <c r="F79" s="2">
        <v>1243.2460892506399</v>
      </c>
      <c r="G79" s="2">
        <v>-1.60358503987808</v>
      </c>
      <c r="H79" s="2">
        <v>2.0123471394864599E-28</v>
      </c>
      <c r="I79" s="2">
        <v>9.3591489806288205E-27</v>
      </c>
      <c r="J79" s="4" t="s">
        <v>232</v>
      </c>
    </row>
    <row r="80" spans="1:10" s="4" customFormat="1" x14ac:dyDescent="0.2">
      <c r="A80" s="2">
        <v>38.314834991408603</v>
      </c>
      <c r="B80" s="2">
        <v>28.894811973260399</v>
      </c>
      <c r="C80" s="2">
        <v>376.06038491186598</v>
      </c>
      <c r="D80" s="2">
        <v>280.29225139399199</v>
      </c>
      <c r="E80" s="2">
        <v>33.604823482334503</v>
      </c>
      <c r="F80" s="2">
        <v>328.17631815292901</v>
      </c>
      <c r="G80" s="2">
        <v>-3.29155759259702</v>
      </c>
      <c r="H80" s="2">
        <v>4.2872054785768998E-28</v>
      </c>
      <c r="I80" s="2">
        <v>1.9712619508740599E-26</v>
      </c>
      <c r="J80" s="4" t="s">
        <v>212</v>
      </c>
    </row>
    <row r="81" spans="1:10" s="4" customFormat="1" x14ac:dyDescent="0.2">
      <c r="A81" s="2">
        <v>1332.3983868262401</v>
      </c>
      <c r="B81" s="2">
        <v>1296.53817596146</v>
      </c>
      <c r="C81" s="2">
        <v>2728.31809253559</v>
      </c>
      <c r="D81" s="2">
        <v>2608.2425401683599</v>
      </c>
      <c r="E81" s="2">
        <v>1314.46828139385</v>
      </c>
      <c r="F81" s="2">
        <v>2668.2803163519702</v>
      </c>
      <c r="G81" s="2">
        <v>-1.0218145796899101</v>
      </c>
      <c r="H81" s="2">
        <v>4.1859752916717803E-27</v>
      </c>
      <c r="I81" s="2">
        <v>1.8767315815985499E-25</v>
      </c>
      <c r="J81" s="4" t="s">
        <v>179</v>
      </c>
    </row>
    <row r="82" spans="1:10" s="4" customFormat="1" x14ac:dyDescent="0.2">
      <c r="A82" s="2">
        <v>151.34359821606401</v>
      </c>
      <c r="B82" s="2">
        <v>131.42478994289399</v>
      </c>
      <c r="C82" s="2">
        <v>543.40725619764703</v>
      </c>
      <c r="D82" s="2">
        <v>633.296300220734</v>
      </c>
      <c r="E82" s="2">
        <v>141.38419407947899</v>
      </c>
      <c r="F82" s="2">
        <v>588.35177820919102</v>
      </c>
      <c r="G82" s="2">
        <v>-2.0560872640868402</v>
      </c>
      <c r="H82" s="2">
        <v>8.5098783603789797E-27</v>
      </c>
      <c r="I82" s="2">
        <v>3.71246310681223E-25</v>
      </c>
      <c r="J82" s="4" t="s">
        <v>170</v>
      </c>
    </row>
    <row r="83" spans="1:10" s="4" customFormat="1" x14ac:dyDescent="0.2">
      <c r="A83" s="2">
        <v>69.924573859320802</v>
      </c>
      <c r="B83" s="2">
        <v>86.684435919781194</v>
      </c>
      <c r="C83" s="2">
        <v>407.085366667095</v>
      </c>
      <c r="D83" s="2">
        <v>449.17126478618701</v>
      </c>
      <c r="E83" s="2">
        <v>78.304504889550998</v>
      </c>
      <c r="F83" s="2">
        <v>428.12831572664101</v>
      </c>
      <c r="G83" s="2">
        <v>-2.4490767969621201</v>
      </c>
      <c r="H83" s="2">
        <v>8.5546096067880405E-27</v>
      </c>
      <c r="I83" s="2">
        <v>3.7219450668243101E-25</v>
      </c>
      <c r="J83" s="4" t="s">
        <v>111</v>
      </c>
    </row>
    <row r="84" spans="1:10" s="4" customFormat="1" x14ac:dyDescent="0.2">
      <c r="A84" s="2">
        <v>1095.8042807542899</v>
      </c>
      <c r="B84" s="2">
        <v>1069.1080430106399</v>
      </c>
      <c r="C84" s="2">
        <v>2464.1356721349998</v>
      </c>
      <c r="D84" s="2">
        <v>2194.25440317221</v>
      </c>
      <c r="E84" s="2">
        <v>1082.45616188246</v>
      </c>
      <c r="F84" s="2">
        <v>2329.1950376536101</v>
      </c>
      <c r="G84" s="2">
        <v>-1.1063889722884801</v>
      </c>
      <c r="H84" s="2">
        <v>3.5455735542086901E-26</v>
      </c>
      <c r="I84" s="2">
        <v>1.50617081298865E-24</v>
      </c>
      <c r="J84" s="4" t="s">
        <v>201</v>
      </c>
    </row>
    <row r="85" spans="1:10" s="4" customFormat="1" x14ac:dyDescent="0.2">
      <c r="A85" s="2">
        <v>86.208378730669494</v>
      </c>
      <c r="B85" s="2">
        <v>69.906803161113899</v>
      </c>
      <c r="C85" s="2">
        <v>393.92325319518</v>
      </c>
      <c r="D85" s="2">
        <v>445.65295200718299</v>
      </c>
      <c r="E85" s="2">
        <v>78.057590945891704</v>
      </c>
      <c r="F85" s="2">
        <v>419.788102601182</v>
      </c>
      <c r="G85" s="2">
        <v>-2.4266843727700498</v>
      </c>
      <c r="H85" s="2">
        <v>7.5814609015618396E-26</v>
      </c>
      <c r="I85" s="2">
        <v>3.17069624526559E-24</v>
      </c>
      <c r="J85" s="4" t="s">
        <v>172</v>
      </c>
    </row>
    <row r="86" spans="1:10" s="4" customFormat="1" x14ac:dyDescent="0.2">
      <c r="A86" s="2">
        <v>177.20611183526501</v>
      </c>
      <c r="B86" s="2">
        <v>225.56595153319401</v>
      </c>
      <c r="C86" s="2">
        <v>669.38748514312203</v>
      </c>
      <c r="D86" s="2">
        <v>822.11241936062004</v>
      </c>
      <c r="E86" s="2">
        <v>201.38603168423001</v>
      </c>
      <c r="F86" s="2">
        <v>745.74995225187104</v>
      </c>
      <c r="G86" s="2">
        <v>-1.8864983891606999</v>
      </c>
      <c r="H86" s="2">
        <v>5.3073439610409003E-25</v>
      </c>
      <c r="I86" s="2">
        <v>2.1262218319169999E-23</v>
      </c>
      <c r="J86" s="4" t="s">
        <v>769</v>
      </c>
    </row>
    <row r="87" spans="1:10" s="4" customFormat="1" x14ac:dyDescent="0.2">
      <c r="A87" s="2">
        <v>348.66499842181901</v>
      </c>
      <c r="B87" s="2">
        <v>335.55265517334698</v>
      </c>
      <c r="C87" s="2">
        <v>953.31307575158098</v>
      </c>
      <c r="D87" s="2">
        <v>922.97071902540404</v>
      </c>
      <c r="E87" s="2">
        <v>342.10882679758299</v>
      </c>
      <c r="F87" s="2">
        <v>938.141897388492</v>
      </c>
      <c r="G87" s="2">
        <v>-1.45578201634826</v>
      </c>
      <c r="H87" s="2">
        <v>5.69132784809809E-25</v>
      </c>
      <c r="I87" s="2">
        <v>2.27442324003624E-23</v>
      </c>
      <c r="J87" s="4" t="s">
        <v>146</v>
      </c>
    </row>
    <row r="88" spans="1:10" s="4" customFormat="1" x14ac:dyDescent="0.2">
      <c r="A88" s="2">
        <v>643.68922785566497</v>
      </c>
      <c r="B88" s="2">
        <v>707.45684799047297</v>
      </c>
      <c r="C88" s="2">
        <v>1523.98470985534</v>
      </c>
      <c r="D88" s="2">
        <v>1578.5496668465</v>
      </c>
      <c r="E88" s="2">
        <v>675.57303792306902</v>
      </c>
      <c r="F88" s="2">
        <v>1551.2671883509199</v>
      </c>
      <c r="G88" s="2">
        <v>-1.1987647805392101</v>
      </c>
      <c r="H88" s="2">
        <v>6.8855381055577504E-25</v>
      </c>
      <c r="I88" s="2">
        <v>2.7247538933606902E-23</v>
      </c>
      <c r="J88" s="4" t="s">
        <v>770</v>
      </c>
    </row>
    <row r="89" spans="1:10" s="4" customFormat="1" x14ac:dyDescent="0.2">
      <c r="A89" s="2">
        <v>51.725027238401701</v>
      </c>
      <c r="B89" s="2">
        <v>57.789623946520798</v>
      </c>
      <c r="C89" s="2">
        <v>424.94823495040902</v>
      </c>
      <c r="D89" s="2">
        <v>304.92044084702002</v>
      </c>
      <c r="E89" s="2">
        <v>54.7573255924612</v>
      </c>
      <c r="F89" s="2">
        <v>364.934337898715</v>
      </c>
      <c r="G89" s="2">
        <v>-2.7388171970938799</v>
      </c>
      <c r="H89" s="2">
        <v>1.7343630794425201E-24</v>
      </c>
      <c r="I89" s="2">
        <v>6.7477563559560498E-23</v>
      </c>
      <c r="J89" s="4" t="s">
        <v>115</v>
      </c>
    </row>
    <row r="90" spans="1:10" s="4" customFormat="1" x14ac:dyDescent="0.2">
      <c r="A90" s="2">
        <v>1774.9347309770101</v>
      </c>
      <c r="B90" s="2">
        <v>1640.47964751414</v>
      </c>
      <c r="C90" s="2">
        <v>3725.8182635143098</v>
      </c>
      <c r="D90" s="2">
        <v>3222.7745055677401</v>
      </c>
      <c r="E90" s="2">
        <v>1707.7071892455699</v>
      </c>
      <c r="F90" s="2">
        <v>3474.29638454103</v>
      </c>
      <c r="G90" s="2">
        <v>-1.0254863200351501</v>
      </c>
      <c r="H90" s="2">
        <v>1.7916641714199901E-24</v>
      </c>
      <c r="I90" s="2">
        <v>6.9539771257632098E-23</v>
      </c>
      <c r="J90" s="4" t="s">
        <v>190</v>
      </c>
    </row>
    <row r="91" spans="1:10" s="4" customFormat="1" x14ac:dyDescent="0.2">
      <c r="A91" s="2">
        <v>636.98413173216898</v>
      </c>
      <c r="B91" s="2">
        <v>515.44616197461301</v>
      </c>
      <c r="C91" s="2">
        <v>1479.7976146281901</v>
      </c>
      <c r="D91" s="2">
        <v>1420.2255917913101</v>
      </c>
      <c r="E91" s="2">
        <v>576.21514685339105</v>
      </c>
      <c r="F91" s="2">
        <v>1450.0116032097501</v>
      </c>
      <c r="G91" s="2">
        <v>-1.3320825006985599</v>
      </c>
      <c r="H91" s="2">
        <v>2.5223904520603401E-24</v>
      </c>
      <c r="I91" s="2">
        <v>9.6285116666501598E-23</v>
      </c>
      <c r="J91" s="4" t="s">
        <v>240</v>
      </c>
    </row>
    <row r="92" spans="1:10" s="4" customFormat="1" x14ac:dyDescent="0.2">
      <c r="A92" s="2">
        <v>516.29240150923101</v>
      </c>
      <c r="B92" s="2">
        <v>603.06268860320904</v>
      </c>
      <c r="C92" s="2">
        <v>1353.81738568272</v>
      </c>
      <c r="D92" s="2">
        <v>1372.1419838115901</v>
      </c>
      <c r="E92" s="2">
        <v>559.67754505621997</v>
      </c>
      <c r="F92" s="2">
        <v>1362.97968474715</v>
      </c>
      <c r="G92" s="2">
        <v>-1.2836660996474101</v>
      </c>
      <c r="H92" s="2">
        <v>3.5308497501461798E-24</v>
      </c>
      <c r="I92" s="2">
        <v>1.3414742536646901E-22</v>
      </c>
      <c r="J92" s="4" t="s">
        <v>193</v>
      </c>
    </row>
    <row r="93" spans="1:10" s="4" customFormat="1" x14ac:dyDescent="0.2">
      <c r="A93" s="2">
        <v>86.208378730669494</v>
      </c>
      <c r="B93" s="2">
        <v>115.57924789304199</v>
      </c>
      <c r="C93" s="2">
        <v>437.17019746004502</v>
      </c>
      <c r="D93" s="2">
        <v>508.982582029257</v>
      </c>
      <c r="E93" s="2">
        <v>100.89381331185599</v>
      </c>
      <c r="F93" s="2">
        <v>473.07638974465101</v>
      </c>
      <c r="G93" s="2">
        <v>-2.2268907351931002</v>
      </c>
      <c r="H93" s="2">
        <v>7.1795558889186601E-24</v>
      </c>
      <c r="I93" s="2">
        <v>2.7213375190198698E-22</v>
      </c>
      <c r="J93" s="4" t="s">
        <v>508</v>
      </c>
    </row>
    <row r="94" spans="1:10" s="4" customFormat="1" x14ac:dyDescent="0.2">
      <c r="A94" s="2">
        <v>250.00429831894101</v>
      </c>
      <c r="B94" s="2">
        <v>196.67113955993401</v>
      </c>
      <c r="C94" s="2">
        <v>708.87382555886802</v>
      </c>
      <c r="D94" s="2">
        <v>765.81941489655503</v>
      </c>
      <c r="E94" s="2">
        <v>223.33771893943799</v>
      </c>
      <c r="F94" s="2">
        <v>737.34662022771101</v>
      </c>
      <c r="G94" s="2">
        <v>-1.7230670829230399</v>
      </c>
      <c r="H94" s="2">
        <v>1.29360332015764E-23</v>
      </c>
      <c r="I94" s="2">
        <v>4.8577656001743498E-22</v>
      </c>
      <c r="J94" s="4" t="s">
        <v>771</v>
      </c>
    </row>
    <row r="95" spans="1:10" s="4" customFormat="1" x14ac:dyDescent="0.2">
      <c r="A95" s="2">
        <v>369.73815766709299</v>
      </c>
      <c r="B95" s="2">
        <v>355.12656005845901</v>
      </c>
      <c r="C95" s="2">
        <v>1094.33572009353</v>
      </c>
      <c r="D95" s="2">
        <v>915.93409346739497</v>
      </c>
      <c r="E95" s="2">
        <v>362.43235886277603</v>
      </c>
      <c r="F95" s="2">
        <v>1005.13490678046</v>
      </c>
      <c r="G95" s="2">
        <v>-1.4732320429285499</v>
      </c>
      <c r="H95" s="2">
        <v>1.4645911389344501E-23</v>
      </c>
      <c r="I95" s="2">
        <v>5.4618450653580896E-22</v>
      </c>
      <c r="J95" s="4" t="s">
        <v>772</v>
      </c>
    </row>
    <row r="96" spans="1:10" s="4" customFormat="1" x14ac:dyDescent="0.2">
      <c r="A96" s="2">
        <v>233.72049344759299</v>
      </c>
      <c r="B96" s="2">
        <v>220.90549798911999</v>
      </c>
      <c r="C96" s="2">
        <v>729.55714672902002</v>
      </c>
      <c r="D96" s="2">
        <v>680.20713727412203</v>
      </c>
      <c r="E96" s="2">
        <v>227.31299571835601</v>
      </c>
      <c r="F96" s="2">
        <v>704.88214200157097</v>
      </c>
      <c r="G96" s="2">
        <v>-1.63359006361695</v>
      </c>
      <c r="H96" s="2">
        <v>1.4763094160006901E-23</v>
      </c>
      <c r="I96" s="2">
        <v>5.4928891719474104E-22</v>
      </c>
      <c r="J96" s="4" t="s">
        <v>160</v>
      </c>
    </row>
    <row r="97" spans="1:10" s="4" customFormat="1" x14ac:dyDescent="0.2">
      <c r="A97" s="2">
        <v>1525.8883035328499</v>
      </c>
      <c r="B97" s="2">
        <v>1483.8884084332401</v>
      </c>
      <c r="C97" s="2">
        <v>3268.9048958464</v>
      </c>
      <c r="D97" s="2">
        <v>2812.3046813505898</v>
      </c>
      <c r="E97" s="2">
        <v>1504.8883559830499</v>
      </c>
      <c r="F97" s="2">
        <v>3040.6047885984999</v>
      </c>
      <c r="G97" s="2">
        <v>-1.01559519323697</v>
      </c>
      <c r="H97" s="2">
        <v>1.54615522369542E-23</v>
      </c>
      <c r="I97" s="2">
        <v>5.7264353078971198E-22</v>
      </c>
      <c r="J97" s="4" t="s">
        <v>773</v>
      </c>
    </row>
    <row r="98" spans="1:10" s="4" customFormat="1" x14ac:dyDescent="0.2">
      <c r="A98" s="2">
        <v>613.03735986253798</v>
      </c>
      <c r="B98" s="2">
        <v>539.68052040379905</v>
      </c>
      <c r="C98" s="2">
        <v>1481.67791655275</v>
      </c>
      <c r="D98" s="2">
        <v>1317.0217502738601</v>
      </c>
      <c r="E98" s="2">
        <v>576.35894013316897</v>
      </c>
      <c r="F98" s="2">
        <v>1399.3498334133101</v>
      </c>
      <c r="G98" s="2">
        <v>-1.2809100087051799</v>
      </c>
      <c r="H98" s="2">
        <v>1.5961908046472999E-23</v>
      </c>
      <c r="I98" s="2">
        <v>5.8982530075836699E-22</v>
      </c>
      <c r="J98" s="4" t="s">
        <v>234</v>
      </c>
    </row>
    <row r="99" spans="1:10" s="4" customFormat="1" x14ac:dyDescent="0.2">
      <c r="A99" s="2">
        <v>4279.76706854035</v>
      </c>
      <c r="B99" s="2">
        <v>3938.0832447427501</v>
      </c>
      <c r="C99" s="2">
        <v>9246.3847140205107</v>
      </c>
      <c r="D99" s="2">
        <v>7368.5197301608796</v>
      </c>
      <c r="E99" s="2">
        <v>4108.9251566415496</v>
      </c>
      <c r="F99" s="2">
        <v>8307.4522220906892</v>
      </c>
      <c r="G99" s="2">
        <v>-1.0161440121990899</v>
      </c>
      <c r="H99" s="2">
        <v>2.1360349174111699E-23</v>
      </c>
      <c r="I99" s="2">
        <v>7.8572102587045101E-22</v>
      </c>
      <c r="J99" s="4" t="s">
        <v>774</v>
      </c>
    </row>
    <row r="100" spans="1:10" s="4" customFormat="1" x14ac:dyDescent="0.2">
      <c r="A100" s="2">
        <v>302.68719643212802</v>
      </c>
      <c r="B100" s="2">
        <v>305.72575249127101</v>
      </c>
      <c r="C100" s="2">
        <v>826.392695843826</v>
      </c>
      <c r="D100" s="2">
        <v>851.43169251898701</v>
      </c>
      <c r="E100" s="2">
        <v>304.2064744617</v>
      </c>
      <c r="F100" s="2">
        <v>838.91219418140702</v>
      </c>
      <c r="G100" s="2">
        <v>-1.4631281665277101</v>
      </c>
      <c r="H100" s="2">
        <v>3.1077263317310198E-23</v>
      </c>
      <c r="I100" s="2">
        <v>1.13285024051952E-21</v>
      </c>
      <c r="J100" s="4" t="s">
        <v>775</v>
      </c>
    </row>
    <row r="101" spans="1:10" s="4" customFormat="1" x14ac:dyDescent="0.2">
      <c r="A101" s="2">
        <v>244.25707307023001</v>
      </c>
      <c r="B101" s="2">
        <v>248.868219253565</v>
      </c>
      <c r="C101" s="2">
        <v>794.42756312631695</v>
      </c>
      <c r="D101" s="2">
        <v>698.971472095477</v>
      </c>
      <c r="E101" s="2">
        <v>246.56264616189799</v>
      </c>
      <c r="F101" s="2">
        <v>746.69951761089703</v>
      </c>
      <c r="G101" s="2">
        <v>-1.59978813817896</v>
      </c>
      <c r="H101" s="2">
        <v>4.0811795134909301E-23</v>
      </c>
      <c r="I101" s="2">
        <v>1.4711334170568099E-21</v>
      </c>
      <c r="J101" s="4" t="s">
        <v>776</v>
      </c>
    </row>
    <row r="102" spans="1:10" s="4" customFormat="1" x14ac:dyDescent="0.2">
      <c r="A102" s="2">
        <v>1451.1743752995999</v>
      </c>
      <c r="B102" s="2">
        <v>1217.3104657122001</v>
      </c>
      <c r="C102" s="2">
        <v>2744.3006588943399</v>
      </c>
      <c r="D102" s="2">
        <v>2763.0483024445398</v>
      </c>
      <c r="E102" s="2">
        <v>1334.2424205059001</v>
      </c>
      <c r="F102" s="2">
        <v>2753.6744806694401</v>
      </c>
      <c r="G102" s="2">
        <v>-1.04551846066228</v>
      </c>
      <c r="H102" s="2">
        <v>4.3690725577759502E-23</v>
      </c>
      <c r="I102" s="2">
        <v>1.5679254844258E-21</v>
      </c>
      <c r="J102" s="4" t="s">
        <v>777</v>
      </c>
    </row>
    <row r="103" spans="1:10" s="4" customFormat="1" x14ac:dyDescent="0.2">
      <c r="A103" s="2">
        <v>262.456619691149</v>
      </c>
      <c r="B103" s="2">
        <v>230.226405077268</v>
      </c>
      <c r="C103" s="2">
        <v>719.21548614394396</v>
      </c>
      <c r="D103" s="2">
        <v>775.201582307232</v>
      </c>
      <c r="E103" s="2">
        <v>246.34151238420901</v>
      </c>
      <c r="F103" s="2">
        <v>747.20853422558798</v>
      </c>
      <c r="G103" s="2">
        <v>-1.60046862025807</v>
      </c>
      <c r="H103" s="2">
        <v>4.4306442084969502E-23</v>
      </c>
      <c r="I103" s="2">
        <v>1.5865039051885699E-21</v>
      </c>
      <c r="J103" s="4" t="s">
        <v>211</v>
      </c>
    </row>
    <row r="104" spans="1:10" s="4" customFormat="1" x14ac:dyDescent="0.2">
      <c r="A104" s="2">
        <v>235.63623519716299</v>
      </c>
      <c r="B104" s="2">
        <v>162.18378333378399</v>
      </c>
      <c r="C104" s="2">
        <v>816.99118622102901</v>
      </c>
      <c r="D104" s="2">
        <v>677.86159542145299</v>
      </c>
      <c r="E104" s="2">
        <v>198.910009265474</v>
      </c>
      <c r="F104" s="2">
        <v>747.42639082124094</v>
      </c>
      <c r="G104" s="2">
        <v>-1.9119776119971901</v>
      </c>
      <c r="H104" s="2">
        <v>4.5601734409091698E-23</v>
      </c>
      <c r="I104" s="2">
        <v>1.6221188382662601E-21</v>
      </c>
      <c r="J104" s="4" t="s">
        <v>137</v>
      </c>
    </row>
    <row r="105" spans="1:10" s="4" customFormat="1" x14ac:dyDescent="0.2">
      <c r="A105" s="2">
        <v>2.8736126243556499</v>
      </c>
      <c r="B105" s="2">
        <v>0.93209070881485201</v>
      </c>
      <c r="C105" s="2">
        <v>292.38694926897602</v>
      </c>
      <c r="D105" s="2">
        <v>409.29705329080798</v>
      </c>
      <c r="E105" s="2">
        <v>1.90285166658525</v>
      </c>
      <c r="F105" s="2">
        <v>350.84200127989197</v>
      </c>
      <c r="G105" s="2">
        <v>-7.5335744402681204</v>
      </c>
      <c r="H105" s="2">
        <v>6.8839030815429597E-23</v>
      </c>
      <c r="I105" s="2">
        <v>2.4063924702974698E-21</v>
      </c>
      <c r="J105" s="4" t="s">
        <v>588</v>
      </c>
    </row>
    <row r="106" spans="1:10" s="4" customFormat="1" x14ac:dyDescent="0.2">
      <c r="A106" s="2">
        <v>22.988900994845199</v>
      </c>
      <c r="B106" s="2">
        <v>14.9134513410376</v>
      </c>
      <c r="C106" s="2">
        <v>263.24226943830598</v>
      </c>
      <c r="D106" s="2">
        <v>197.02551562422801</v>
      </c>
      <c r="E106" s="2">
        <v>18.951176167941401</v>
      </c>
      <c r="F106" s="2">
        <v>230.13389253126701</v>
      </c>
      <c r="G106" s="2">
        <v>-3.6069747205102001</v>
      </c>
      <c r="H106" s="2">
        <v>1.07170686049208E-22</v>
      </c>
      <c r="I106" s="2">
        <v>3.6905479866094201E-21</v>
      </c>
      <c r="J106" s="4" t="s">
        <v>197</v>
      </c>
    </row>
    <row r="107" spans="1:10" s="4" customFormat="1" x14ac:dyDescent="0.2">
      <c r="A107" s="2">
        <v>384.10622078887201</v>
      </c>
      <c r="B107" s="2">
        <v>387.74973486697797</v>
      </c>
      <c r="C107" s="2">
        <v>942.03126420422495</v>
      </c>
      <c r="D107" s="2">
        <v>1063.70323018557</v>
      </c>
      <c r="E107" s="2">
        <v>385.92797782792502</v>
      </c>
      <c r="F107" s="2">
        <v>1002.8672471949</v>
      </c>
      <c r="G107" s="2">
        <v>-1.3765479959986899</v>
      </c>
      <c r="H107" s="2">
        <v>1.1342711757644599E-22</v>
      </c>
      <c r="I107" s="2">
        <v>3.8977025434708802E-21</v>
      </c>
      <c r="J107" s="4" t="s">
        <v>206</v>
      </c>
    </row>
    <row r="108" spans="1:10" s="4" customFormat="1" x14ac:dyDescent="0.2">
      <c r="A108" s="2">
        <v>46.935672864475599</v>
      </c>
      <c r="B108" s="2">
        <v>55.925442528891097</v>
      </c>
      <c r="C108" s="2">
        <v>280.16498675934002</v>
      </c>
      <c r="D108" s="2">
        <v>416.33367884881602</v>
      </c>
      <c r="E108" s="2">
        <v>51.430557696683401</v>
      </c>
      <c r="F108" s="2">
        <v>348.24933280407799</v>
      </c>
      <c r="G108" s="2">
        <v>-2.7556501166442802</v>
      </c>
      <c r="H108" s="2">
        <v>1.6451137831123499E-22</v>
      </c>
      <c r="I108" s="2">
        <v>5.5937324747213202E-21</v>
      </c>
      <c r="J108" s="4" t="s">
        <v>286</v>
      </c>
    </row>
    <row r="109" spans="1:10" s="4" customFormat="1" x14ac:dyDescent="0.2">
      <c r="A109" s="2">
        <v>230.846880823237</v>
      </c>
      <c r="B109" s="2">
        <v>202.26368381282299</v>
      </c>
      <c r="C109" s="2">
        <v>697.59201401151199</v>
      </c>
      <c r="D109" s="2">
        <v>654.40617689475903</v>
      </c>
      <c r="E109" s="2">
        <v>216.55528231803001</v>
      </c>
      <c r="F109" s="2">
        <v>675.99909545313506</v>
      </c>
      <c r="G109" s="2">
        <v>-1.6433071457889601</v>
      </c>
      <c r="H109" s="2">
        <v>2.06313415195835E-22</v>
      </c>
      <c r="I109" s="2">
        <v>6.9711537055210493E-21</v>
      </c>
      <c r="J109" s="4" t="s">
        <v>180</v>
      </c>
    </row>
    <row r="110" spans="1:10" s="4" customFormat="1" x14ac:dyDescent="0.2">
      <c r="A110" s="2">
        <v>103.450054476803</v>
      </c>
      <c r="B110" s="2">
        <v>75.499347414002997</v>
      </c>
      <c r="C110" s="2">
        <v>449.39215996967999</v>
      </c>
      <c r="D110" s="2">
        <v>398.74211495379598</v>
      </c>
      <c r="E110" s="2">
        <v>89.4747009454032</v>
      </c>
      <c r="F110" s="2">
        <v>424.06713746173801</v>
      </c>
      <c r="G110" s="2">
        <v>-2.2469303510693401</v>
      </c>
      <c r="H110" s="2">
        <v>2.2399167972597898E-22</v>
      </c>
      <c r="I110" s="2">
        <v>7.5527194507603405E-21</v>
      </c>
      <c r="J110" s="4" t="s">
        <v>778</v>
      </c>
    </row>
    <row r="111" spans="1:10" s="4" customFormat="1" x14ac:dyDescent="0.2">
      <c r="A111" s="2">
        <v>55.556510737542503</v>
      </c>
      <c r="B111" s="2">
        <v>45.672444731927698</v>
      </c>
      <c r="C111" s="2">
        <v>428.708838799528</v>
      </c>
      <c r="D111" s="2">
        <v>274.42839676231802</v>
      </c>
      <c r="E111" s="2">
        <v>50.614477734735097</v>
      </c>
      <c r="F111" s="2">
        <v>351.56861778092298</v>
      </c>
      <c r="G111" s="2">
        <v>-2.8001761217196899</v>
      </c>
      <c r="H111" s="2">
        <v>2.9970190164249501E-22</v>
      </c>
      <c r="I111" s="2">
        <v>1.00220563596772E-20</v>
      </c>
      <c r="J111" s="4" t="s">
        <v>249</v>
      </c>
    </row>
    <row r="112" spans="1:10" s="4" customFormat="1" x14ac:dyDescent="0.2">
      <c r="A112" s="2">
        <v>654.22580747830295</v>
      </c>
      <c r="B112" s="2">
        <v>544.34097394787398</v>
      </c>
      <c r="C112" s="2">
        <v>2003.4617006179701</v>
      </c>
      <c r="D112" s="2">
        <v>1412.0161953069701</v>
      </c>
      <c r="E112" s="2">
        <v>599.28339071308801</v>
      </c>
      <c r="F112" s="2">
        <v>1707.7389479624701</v>
      </c>
      <c r="G112" s="2">
        <v>-1.5125128129935801</v>
      </c>
      <c r="H112" s="2">
        <v>4.4661452580077801E-22</v>
      </c>
      <c r="I112" s="2">
        <v>1.4812410041158999E-20</v>
      </c>
      <c r="J112" s="4" t="s">
        <v>779</v>
      </c>
    </row>
    <row r="113" spans="1:10" s="4" customFormat="1" x14ac:dyDescent="0.2">
      <c r="A113" s="2">
        <v>352.49648192095998</v>
      </c>
      <c r="B113" s="2">
        <v>329.96011092045802</v>
      </c>
      <c r="C113" s="2">
        <v>950.49262286474197</v>
      </c>
      <c r="D113" s="2">
        <v>856.122776224326</v>
      </c>
      <c r="E113" s="2">
        <v>341.228296420709</v>
      </c>
      <c r="F113" s="2">
        <v>903.30769954453399</v>
      </c>
      <c r="G113" s="2">
        <v>-1.40566502031902</v>
      </c>
      <c r="H113" s="2">
        <v>7.3073663714284901E-22</v>
      </c>
      <c r="I113" s="2">
        <v>2.41366785146062E-20</v>
      </c>
      <c r="J113" s="4" t="s">
        <v>266</v>
      </c>
    </row>
    <row r="114" spans="1:10" s="4" customFormat="1" x14ac:dyDescent="0.2">
      <c r="A114" s="2">
        <v>112.07089234986999</v>
      </c>
      <c r="B114" s="2">
        <v>116.511338601856</v>
      </c>
      <c r="C114" s="2">
        <v>675.96854187908002</v>
      </c>
      <c r="D114" s="2">
        <v>418.67922070148501</v>
      </c>
      <c r="E114" s="2">
        <v>114.29111547586299</v>
      </c>
      <c r="F114" s="2">
        <v>547.323881290283</v>
      </c>
      <c r="G114" s="2">
        <v>-2.2625854585892302</v>
      </c>
      <c r="H114" s="2">
        <v>1.4846076280873201E-21</v>
      </c>
      <c r="I114" s="2">
        <v>4.7865287770105997E-20</v>
      </c>
      <c r="J114" s="4" t="s">
        <v>330</v>
      </c>
    </row>
    <row r="115" spans="1:10" s="4" customFormat="1" x14ac:dyDescent="0.2">
      <c r="A115" s="2">
        <v>14.368063121778199</v>
      </c>
      <c r="B115" s="2">
        <v>10.252997796963401</v>
      </c>
      <c r="C115" s="2">
        <v>1611.4187493473501</v>
      </c>
      <c r="D115" s="2">
        <v>4791.9420050035596</v>
      </c>
      <c r="E115" s="2">
        <v>12.310530459370799</v>
      </c>
      <c r="F115" s="2">
        <v>3201.6803771754498</v>
      </c>
      <c r="G115" s="2">
        <v>-8.0233678990087505</v>
      </c>
      <c r="H115" s="2">
        <v>1.7682462490006201E-21</v>
      </c>
      <c r="I115" s="2">
        <v>5.6783860198561496E-20</v>
      </c>
      <c r="J115" s="4" t="s">
        <v>523</v>
      </c>
    </row>
    <row r="116" spans="1:10" s="4" customFormat="1" x14ac:dyDescent="0.2">
      <c r="A116" s="2">
        <v>1185.8441429841</v>
      </c>
      <c r="B116" s="2">
        <v>1040.21323103737</v>
      </c>
      <c r="C116" s="2">
        <v>2403.9660105490998</v>
      </c>
      <c r="D116" s="2">
        <v>2170.7989846455198</v>
      </c>
      <c r="E116" s="2">
        <v>1113.02868701074</v>
      </c>
      <c r="F116" s="2">
        <v>2287.3824975973098</v>
      </c>
      <c r="G116" s="2">
        <v>-1.0400643674949499</v>
      </c>
      <c r="H116" s="2">
        <v>1.8488455197811801E-21</v>
      </c>
      <c r="I116" s="2">
        <v>5.9020837746860804E-20</v>
      </c>
      <c r="J116" s="4" t="s">
        <v>780</v>
      </c>
    </row>
    <row r="117" spans="1:10" s="4" customFormat="1" x14ac:dyDescent="0.2">
      <c r="A117" s="2">
        <v>69.924573859320802</v>
      </c>
      <c r="B117" s="2">
        <v>56.857533237706001</v>
      </c>
      <c r="C117" s="2">
        <v>324.35208198648502</v>
      </c>
      <c r="D117" s="2">
        <v>341.27633956339599</v>
      </c>
      <c r="E117" s="2">
        <v>63.391053548513398</v>
      </c>
      <c r="F117" s="2">
        <v>332.81421077494002</v>
      </c>
      <c r="G117" s="2">
        <v>-2.3926771841426802</v>
      </c>
      <c r="H117" s="2">
        <v>2.2877862432166001E-21</v>
      </c>
      <c r="I117" s="2">
        <v>7.2461487957848799E-20</v>
      </c>
      <c r="J117" s="4" t="s">
        <v>183</v>
      </c>
    </row>
    <row r="118" spans="1:10" s="4" customFormat="1" x14ac:dyDescent="0.2">
      <c r="A118" s="2">
        <v>30.651867993126899</v>
      </c>
      <c r="B118" s="2">
        <v>64.314258908224801</v>
      </c>
      <c r="C118" s="2">
        <v>305.54906274089097</v>
      </c>
      <c r="D118" s="2">
        <v>397.569344027461</v>
      </c>
      <c r="E118" s="2">
        <v>47.4830634506758</v>
      </c>
      <c r="F118" s="2">
        <v>351.55920338417599</v>
      </c>
      <c r="G118" s="2">
        <v>-2.8839222880688</v>
      </c>
      <c r="H118" s="2">
        <v>2.3755849495693898E-21</v>
      </c>
      <c r="I118" s="2">
        <v>7.4890126405424098E-20</v>
      </c>
      <c r="J118" s="4" t="s">
        <v>417</v>
      </c>
    </row>
    <row r="119" spans="1:10" s="4" customFormat="1" x14ac:dyDescent="0.2">
      <c r="A119" s="2">
        <v>975.11255053135005</v>
      </c>
      <c r="B119" s="2">
        <v>1016.910963317</v>
      </c>
      <c r="C119" s="2">
        <v>1957.39430346626</v>
      </c>
      <c r="D119" s="2">
        <v>2473.3738836398702</v>
      </c>
      <c r="E119" s="2">
        <v>996.01175692417701</v>
      </c>
      <c r="F119" s="2">
        <v>2215.3840935530702</v>
      </c>
      <c r="G119" s="2">
        <v>-1.15199393499158</v>
      </c>
      <c r="H119" s="2">
        <v>3.8690003040676E-21</v>
      </c>
      <c r="I119" s="2">
        <v>1.20191496969931E-19</v>
      </c>
      <c r="J119" s="4" t="s">
        <v>781</v>
      </c>
    </row>
    <row r="120" spans="1:10" s="4" customFormat="1" x14ac:dyDescent="0.2">
      <c r="A120" s="2">
        <v>485.64053351610499</v>
      </c>
      <c r="B120" s="2">
        <v>446.471449522314</v>
      </c>
      <c r="C120" s="2">
        <v>1158.2659855285499</v>
      </c>
      <c r="D120" s="2">
        <v>1057.83937555389</v>
      </c>
      <c r="E120" s="2">
        <v>466.05599151920899</v>
      </c>
      <c r="F120" s="2">
        <v>1108.0526805412201</v>
      </c>
      <c r="G120" s="2">
        <v>-1.2504920213057</v>
      </c>
      <c r="H120" s="2">
        <v>6.8439345393195102E-21</v>
      </c>
      <c r="I120" s="2">
        <v>2.1018800857473701E-19</v>
      </c>
      <c r="J120" s="4" t="s">
        <v>782</v>
      </c>
    </row>
    <row r="121" spans="1:10" s="4" customFormat="1" x14ac:dyDescent="0.2">
      <c r="A121" s="2">
        <v>240.42558957108901</v>
      </c>
      <c r="B121" s="2">
        <v>265.64585201223298</v>
      </c>
      <c r="C121" s="2">
        <v>728.61699576674096</v>
      </c>
      <c r="D121" s="2">
        <v>701.31701394814604</v>
      </c>
      <c r="E121" s="2">
        <v>253.03572079166099</v>
      </c>
      <c r="F121" s="2">
        <v>714.96700485744395</v>
      </c>
      <c r="G121" s="2">
        <v>-1.49866319488498</v>
      </c>
      <c r="H121" s="2">
        <v>8.8254680724497501E-21</v>
      </c>
      <c r="I121" s="2">
        <v>2.6849661795601399E-19</v>
      </c>
      <c r="J121" s="4" t="s">
        <v>231</v>
      </c>
    </row>
    <row r="122" spans="1:10" s="4" customFormat="1" x14ac:dyDescent="0.2">
      <c r="A122" s="2">
        <v>591.00632974247799</v>
      </c>
      <c r="B122" s="2">
        <v>508.921527012909</v>
      </c>
      <c r="C122" s="2">
        <v>1480.73776559047</v>
      </c>
      <c r="D122" s="2">
        <v>1218.50899246175</v>
      </c>
      <c r="E122" s="2">
        <v>549.96392837769395</v>
      </c>
      <c r="F122" s="2">
        <v>1349.6233790261099</v>
      </c>
      <c r="G122" s="2">
        <v>-1.29677591192129</v>
      </c>
      <c r="H122" s="2">
        <v>1.04411339152391E-20</v>
      </c>
      <c r="I122" s="2">
        <v>3.1705394449933298E-19</v>
      </c>
      <c r="J122" s="4" t="s">
        <v>783</v>
      </c>
    </row>
    <row r="123" spans="1:10" s="4" customFormat="1" x14ac:dyDescent="0.2">
      <c r="A123" s="2">
        <v>668.593870600081</v>
      </c>
      <c r="B123" s="2">
        <v>536.88424827735503</v>
      </c>
      <c r="C123" s="2">
        <v>1402.7052357212599</v>
      </c>
      <c r="D123" s="2">
        <v>1406.1523406752999</v>
      </c>
      <c r="E123" s="2">
        <v>602.73905943871796</v>
      </c>
      <c r="F123" s="2">
        <v>1404.42878819828</v>
      </c>
      <c r="G123" s="2">
        <v>-1.22074634147443</v>
      </c>
      <c r="H123" s="2">
        <v>1.6558650507797799E-20</v>
      </c>
      <c r="I123" s="2">
        <v>4.9907217591938104E-19</v>
      </c>
      <c r="J123" s="4" t="s">
        <v>784</v>
      </c>
    </row>
    <row r="124" spans="1:10" s="4" customFormat="1" x14ac:dyDescent="0.2">
      <c r="A124" s="2">
        <v>1057.48944576288</v>
      </c>
      <c r="B124" s="2">
        <v>869.64063132425701</v>
      </c>
      <c r="C124" s="2">
        <v>2351.31755666144</v>
      </c>
      <c r="D124" s="2">
        <v>1965.5640725369501</v>
      </c>
      <c r="E124" s="2">
        <v>963.56503854356799</v>
      </c>
      <c r="F124" s="2">
        <v>2158.4408145991902</v>
      </c>
      <c r="G124" s="2">
        <v>-1.16471897992882</v>
      </c>
      <c r="H124" s="2">
        <v>2.0436501638793099E-20</v>
      </c>
      <c r="I124" s="2">
        <v>6.11395155312137E-19</v>
      </c>
      <c r="J124" s="4" t="s">
        <v>785</v>
      </c>
    </row>
    <row r="125" spans="1:10" s="4" customFormat="1" x14ac:dyDescent="0.2">
      <c r="A125" s="2">
        <v>1967.46677680883</v>
      </c>
      <c r="B125" s="2">
        <v>1612.51692624969</v>
      </c>
      <c r="C125" s="2">
        <v>4248.5421985418097</v>
      </c>
      <c r="D125" s="2">
        <v>3418.6272502656302</v>
      </c>
      <c r="E125" s="2">
        <v>1789.99185152926</v>
      </c>
      <c r="F125" s="2">
        <v>3833.58472440372</v>
      </c>
      <c r="G125" s="2">
        <v>-1.09959394152533</v>
      </c>
      <c r="H125" s="2">
        <v>3.12435870911578E-20</v>
      </c>
      <c r="I125" s="2">
        <v>9.2445604583252092E-19</v>
      </c>
      <c r="J125" s="4" t="s">
        <v>786</v>
      </c>
    </row>
    <row r="126" spans="1:10" s="4" customFormat="1" x14ac:dyDescent="0.2">
      <c r="A126" s="2">
        <v>318.01313042869202</v>
      </c>
      <c r="B126" s="2">
        <v>307.589933908901</v>
      </c>
      <c r="C126" s="2">
        <v>929.80930169458895</v>
      </c>
      <c r="D126" s="2">
        <v>768.16495674922396</v>
      </c>
      <c r="E126" s="2">
        <v>312.80153216879597</v>
      </c>
      <c r="F126" s="2">
        <v>848.98712922190703</v>
      </c>
      <c r="G126" s="2">
        <v>-1.44228734130882</v>
      </c>
      <c r="H126" s="2">
        <v>4.0719803375782897E-20</v>
      </c>
      <c r="I126" s="2">
        <v>1.1960980356389201E-18</v>
      </c>
      <c r="J126" s="4" t="s">
        <v>787</v>
      </c>
    </row>
    <row r="127" spans="1:10" s="4" customFormat="1" x14ac:dyDescent="0.2">
      <c r="A127" s="2">
        <v>59.387994236683397</v>
      </c>
      <c r="B127" s="2">
        <v>78.295619540447603</v>
      </c>
      <c r="C127" s="2">
        <v>377.94068683642598</v>
      </c>
      <c r="D127" s="2">
        <v>315.47537918403202</v>
      </c>
      <c r="E127" s="2">
        <v>68.8418068885655</v>
      </c>
      <c r="F127" s="2">
        <v>346.70803301022897</v>
      </c>
      <c r="G127" s="2">
        <v>-2.3330383610422598</v>
      </c>
      <c r="H127" s="2">
        <v>4.4479088307765701E-20</v>
      </c>
      <c r="I127" s="2">
        <v>1.2971063860562001E-18</v>
      </c>
      <c r="J127" s="4" t="s">
        <v>184</v>
      </c>
    </row>
    <row r="128" spans="1:10" s="4" customFormat="1" x14ac:dyDescent="0.2">
      <c r="A128" s="2">
        <v>771.08605420209904</v>
      </c>
      <c r="B128" s="2">
        <v>753.12929272240001</v>
      </c>
      <c r="C128" s="2">
        <v>1545.60818198777</v>
      </c>
      <c r="D128" s="2">
        <v>1545.71208090913</v>
      </c>
      <c r="E128" s="2">
        <v>762.10767346224998</v>
      </c>
      <c r="F128" s="2">
        <v>1545.6601314484501</v>
      </c>
      <c r="G128" s="2">
        <v>-1.0202020051157801</v>
      </c>
      <c r="H128" s="2">
        <v>4.54046490220762E-20</v>
      </c>
      <c r="I128" s="2">
        <v>1.32171626694659E-18</v>
      </c>
      <c r="J128" s="4" t="s">
        <v>788</v>
      </c>
    </row>
    <row r="129" spans="1:10" s="4" customFormat="1" x14ac:dyDescent="0.2">
      <c r="A129" s="2">
        <v>1422.4382490560499</v>
      </c>
      <c r="B129" s="2">
        <v>1176.29847452434</v>
      </c>
      <c r="C129" s="2">
        <v>2693.5325069312398</v>
      </c>
      <c r="D129" s="2">
        <v>2519.1119497669201</v>
      </c>
      <c r="E129" s="2">
        <v>1299.36836179019</v>
      </c>
      <c r="F129" s="2">
        <v>2606.32222834908</v>
      </c>
      <c r="G129" s="2">
        <v>-1.0048093076920801</v>
      </c>
      <c r="H129" s="2">
        <v>8.4218985291971903E-20</v>
      </c>
      <c r="I129" s="2">
        <v>2.3955786941134702E-18</v>
      </c>
      <c r="J129" s="4" t="s">
        <v>789</v>
      </c>
    </row>
    <row r="130" spans="1:10" s="4" customFormat="1" x14ac:dyDescent="0.2">
      <c r="A130" s="2">
        <v>30.651867993126899</v>
      </c>
      <c r="B130" s="2">
        <v>36.351537643779203</v>
      </c>
      <c r="C130" s="2">
        <v>201.192305927848</v>
      </c>
      <c r="D130" s="2">
        <v>361.21344531108502</v>
      </c>
      <c r="E130" s="2">
        <v>33.501702818453097</v>
      </c>
      <c r="F130" s="2">
        <v>281.20287561946702</v>
      </c>
      <c r="G130" s="2">
        <v>-3.0646925742356599</v>
      </c>
      <c r="H130" s="2">
        <v>2.2763031015369702E-19</v>
      </c>
      <c r="I130" s="2">
        <v>6.33023465607833E-18</v>
      </c>
      <c r="J130" s="4" t="s">
        <v>596</v>
      </c>
    </row>
    <row r="131" spans="1:10" s="4" customFormat="1" x14ac:dyDescent="0.2">
      <c r="A131" s="2">
        <v>620.70032686082004</v>
      </c>
      <c r="B131" s="2">
        <v>477.230442913204</v>
      </c>
      <c r="C131" s="2">
        <v>1377.3211597397101</v>
      </c>
      <c r="D131" s="2">
        <v>1266.59260044147</v>
      </c>
      <c r="E131" s="2">
        <v>548.96538488701196</v>
      </c>
      <c r="F131" s="2">
        <v>1321.9568800905899</v>
      </c>
      <c r="G131" s="2">
        <v>-1.26890500330948</v>
      </c>
      <c r="H131" s="2">
        <v>3.3405750984605902E-19</v>
      </c>
      <c r="I131" s="2">
        <v>9.17949201503984E-18</v>
      </c>
      <c r="J131" s="4" t="s">
        <v>790</v>
      </c>
    </row>
    <row r="132" spans="1:10" s="4" customFormat="1" x14ac:dyDescent="0.2">
      <c r="A132" s="2">
        <v>496.17711313874202</v>
      </c>
      <c r="B132" s="2">
        <v>378.42882777883</v>
      </c>
      <c r="C132" s="2">
        <v>1047.32817197955</v>
      </c>
      <c r="D132" s="2">
        <v>1340.4771688005501</v>
      </c>
      <c r="E132" s="2">
        <v>437.30297045878598</v>
      </c>
      <c r="F132" s="2">
        <v>1193.9026703900499</v>
      </c>
      <c r="G132" s="2">
        <v>-1.44796768341243</v>
      </c>
      <c r="H132" s="2">
        <v>3.7549191227648401E-19</v>
      </c>
      <c r="I132" s="2">
        <v>1.02831414554905E-17</v>
      </c>
      <c r="J132" s="4" t="s">
        <v>791</v>
      </c>
    </row>
    <row r="133" spans="1:10" s="4" customFormat="1" x14ac:dyDescent="0.2">
      <c r="A133" s="2">
        <v>298.85571293298699</v>
      </c>
      <c r="B133" s="2">
        <v>292.67648256786401</v>
      </c>
      <c r="C133" s="2">
        <v>728.61699576674096</v>
      </c>
      <c r="D133" s="2">
        <v>804.52085546559999</v>
      </c>
      <c r="E133" s="2">
        <v>295.76609775042499</v>
      </c>
      <c r="F133" s="2">
        <v>766.56892561616996</v>
      </c>
      <c r="G133" s="2">
        <v>-1.3729805155635799</v>
      </c>
      <c r="H133" s="2">
        <v>5.3729716194696897E-19</v>
      </c>
      <c r="I133" s="2">
        <v>1.4590863365959199E-17</v>
      </c>
      <c r="J133" s="4" t="s">
        <v>156</v>
      </c>
    </row>
    <row r="134" spans="1:10" s="4" customFormat="1" x14ac:dyDescent="0.2">
      <c r="A134" s="2">
        <v>18.199546620919101</v>
      </c>
      <c r="B134" s="2">
        <v>15.845542049852501</v>
      </c>
      <c r="C134" s="2">
        <v>1088.6948143198499</v>
      </c>
      <c r="D134" s="2">
        <v>3097.2880164499202</v>
      </c>
      <c r="E134" s="2">
        <v>17.022544335385799</v>
      </c>
      <c r="F134" s="2">
        <v>2092.9914153848899</v>
      </c>
      <c r="G134" s="2">
        <v>-6.9420639381273004</v>
      </c>
      <c r="H134" s="2">
        <v>5.7514072599467999E-19</v>
      </c>
      <c r="I134" s="2">
        <v>1.5540321619739399E-17</v>
      </c>
      <c r="J134" s="4" t="s">
        <v>542</v>
      </c>
    </row>
    <row r="135" spans="1:10" s="4" customFormat="1" x14ac:dyDescent="0.2">
      <c r="A135" s="2">
        <v>27.778255368771301</v>
      </c>
      <c r="B135" s="2">
        <v>25.166449138000999</v>
      </c>
      <c r="C135" s="2">
        <v>209.65366458836499</v>
      </c>
      <c r="D135" s="2">
        <v>207.58045396124101</v>
      </c>
      <c r="E135" s="2">
        <v>26.472352253386099</v>
      </c>
      <c r="F135" s="2">
        <v>208.61705927480301</v>
      </c>
      <c r="G135" s="2">
        <v>-2.9789010279601098</v>
      </c>
      <c r="H135" s="2">
        <v>6.9779688909239104E-19</v>
      </c>
      <c r="I135" s="2">
        <v>1.8729423963449999E-17</v>
      </c>
      <c r="J135" s="4" t="s">
        <v>342</v>
      </c>
    </row>
    <row r="136" spans="1:10" s="4" customFormat="1" x14ac:dyDescent="0.2">
      <c r="A136" s="2">
        <v>444.45208590034002</v>
      </c>
      <c r="B136" s="2">
        <v>415.71245613142401</v>
      </c>
      <c r="C136" s="2">
        <v>945.79186805334405</v>
      </c>
      <c r="D136" s="2">
        <v>1103.57744168095</v>
      </c>
      <c r="E136" s="2">
        <v>430.08227101588199</v>
      </c>
      <c r="F136" s="2">
        <v>1024.6846548671399</v>
      </c>
      <c r="G136" s="2">
        <v>-1.25124168255131</v>
      </c>
      <c r="H136" s="2">
        <v>9.8021067551902196E-19</v>
      </c>
      <c r="I136" s="2">
        <v>2.61362599394981E-17</v>
      </c>
      <c r="J136" s="4" t="s">
        <v>792</v>
      </c>
    </row>
    <row r="137" spans="1:10" s="4" customFormat="1" x14ac:dyDescent="0.2">
      <c r="A137" s="2">
        <v>16.2838048713487</v>
      </c>
      <c r="B137" s="2">
        <v>22.3701770115564</v>
      </c>
      <c r="C137" s="2">
        <v>200.25215496556899</v>
      </c>
      <c r="D137" s="2">
        <v>172.39732617120001</v>
      </c>
      <c r="E137" s="2">
        <v>19.3269909414526</v>
      </c>
      <c r="F137" s="2">
        <v>186.32474056838399</v>
      </c>
      <c r="G137" s="2">
        <v>-3.26889268020942</v>
      </c>
      <c r="H137" s="2">
        <v>3.2586129117035399E-18</v>
      </c>
      <c r="I137" s="2">
        <v>8.4792041761932106E-17</v>
      </c>
      <c r="J137" s="4" t="s">
        <v>208</v>
      </c>
    </row>
    <row r="138" spans="1:10" s="4" customFormat="1" x14ac:dyDescent="0.2">
      <c r="A138" s="2">
        <v>6.7050961234965101</v>
      </c>
      <c r="B138" s="2">
        <v>9.3209070881485196</v>
      </c>
      <c r="C138" s="2">
        <v>618.61933318002002</v>
      </c>
      <c r="D138" s="2">
        <v>1660.6436316899301</v>
      </c>
      <c r="E138" s="2">
        <v>8.0130016058225202</v>
      </c>
      <c r="F138" s="2">
        <v>1139.6314824349699</v>
      </c>
      <c r="G138" s="2">
        <v>-7.1507669284800102</v>
      </c>
      <c r="H138" s="2">
        <v>3.6208272581791104E-18</v>
      </c>
      <c r="I138" s="2">
        <v>9.3915207009020596E-17</v>
      </c>
      <c r="J138" s="4" t="s">
        <v>362</v>
      </c>
    </row>
    <row r="139" spans="1:10" s="4" customFormat="1" x14ac:dyDescent="0.2">
      <c r="A139" s="2">
        <v>188.70056233268801</v>
      </c>
      <c r="B139" s="2">
        <v>156.59123908089501</v>
      </c>
      <c r="C139" s="2">
        <v>534.94589753713001</v>
      </c>
      <c r="D139" s="2">
        <v>526.57414592427699</v>
      </c>
      <c r="E139" s="2">
        <v>172.645900706791</v>
      </c>
      <c r="F139" s="2">
        <v>530.76002173070401</v>
      </c>
      <c r="G139" s="2">
        <v>-1.6209427653563999</v>
      </c>
      <c r="H139" s="2">
        <v>6.4803284442266597E-18</v>
      </c>
      <c r="I139" s="2">
        <v>1.6439516594013899E-16</v>
      </c>
      <c r="J139" s="4" t="s">
        <v>793</v>
      </c>
    </row>
    <row r="140" spans="1:10" s="4" customFormat="1" x14ac:dyDescent="0.2">
      <c r="A140" s="2">
        <v>18.199546620919101</v>
      </c>
      <c r="B140" s="2">
        <v>10.252997796963401</v>
      </c>
      <c r="C140" s="2">
        <v>134.441587605992</v>
      </c>
      <c r="D140" s="2">
        <v>267.39177120430998</v>
      </c>
      <c r="E140" s="2">
        <v>14.2262722089412</v>
      </c>
      <c r="F140" s="2">
        <v>200.916679405151</v>
      </c>
      <c r="G140" s="2">
        <v>-3.8185743090095698</v>
      </c>
      <c r="H140" s="2">
        <v>9.2837388172236095E-18</v>
      </c>
      <c r="I140" s="2">
        <v>2.3295707404149498E-16</v>
      </c>
      <c r="J140" s="4" t="s">
        <v>530</v>
      </c>
    </row>
    <row r="141" spans="1:10" s="4" customFormat="1" x14ac:dyDescent="0.2">
      <c r="A141" s="2">
        <v>8.6208378730669395</v>
      </c>
      <c r="B141" s="2">
        <v>5.5925442528891098</v>
      </c>
      <c r="C141" s="2">
        <v>141.96279530423001</v>
      </c>
      <c r="D141" s="2">
        <v>146.596365791837</v>
      </c>
      <c r="E141" s="2">
        <v>7.1066910629780304</v>
      </c>
      <c r="F141" s="2">
        <v>144.27958054803301</v>
      </c>
      <c r="G141" s="2">
        <v>-4.34623478575286</v>
      </c>
      <c r="H141" s="2">
        <v>1.02922361864074E-17</v>
      </c>
      <c r="I141" s="2">
        <v>2.57464980953639E-16</v>
      </c>
      <c r="J141" s="4" t="s">
        <v>334</v>
      </c>
    </row>
    <row r="142" spans="1:10" s="4" customFormat="1" x14ac:dyDescent="0.2">
      <c r="A142" s="2">
        <v>217.43668857624399</v>
      </c>
      <c r="B142" s="2">
        <v>181.75768821889599</v>
      </c>
      <c r="C142" s="2">
        <v>621.43978606685903</v>
      </c>
      <c r="D142" s="2">
        <v>553.54787722997503</v>
      </c>
      <c r="E142" s="2">
        <v>199.59718839756999</v>
      </c>
      <c r="F142" s="2">
        <v>587.49383164841697</v>
      </c>
      <c r="G142" s="2">
        <v>-1.55910277242498</v>
      </c>
      <c r="H142" s="2">
        <v>1.06356032111028E-17</v>
      </c>
      <c r="I142" s="2">
        <v>2.6564388575879402E-16</v>
      </c>
      <c r="J142" s="4" t="s">
        <v>794</v>
      </c>
    </row>
    <row r="143" spans="1:10" s="4" customFormat="1" x14ac:dyDescent="0.2">
      <c r="A143" s="2">
        <v>3.8314834991408602</v>
      </c>
      <c r="B143" s="2">
        <v>3.7283628352594098</v>
      </c>
      <c r="C143" s="2">
        <v>160.76581454982301</v>
      </c>
      <c r="D143" s="2">
        <v>132.52311467582001</v>
      </c>
      <c r="E143" s="2">
        <v>3.7799231672001401</v>
      </c>
      <c r="F143" s="2">
        <v>146.64446461282199</v>
      </c>
      <c r="G143" s="2">
        <v>-5.2798061076821998</v>
      </c>
      <c r="H143" s="2">
        <v>1.3552299743370899E-17</v>
      </c>
      <c r="I143" s="2">
        <v>3.3693390375800001E-16</v>
      </c>
      <c r="J143" s="4" t="s">
        <v>144</v>
      </c>
    </row>
    <row r="144" spans="1:10" s="4" customFormat="1" x14ac:dyDescent="0.2">
      <c r="A144" s="2">
        <v>173.374628336124</v>
      </c>
      <c r="B144" s="2">
        <v>124.90015498119</v>
      </c>
      <c r="C144" s="2">
        <v>520.84363310293497</v>
      </c>
      <c r="D144" s="2">
        <v>484.35439257622801</v>
      </c>
      <c r="E144" s="2">
        <v>149.13739165865701</v>
      </c>
      <c r="F144" s="2">
        <v>502.59901283958197</v>
      </c>
      <c r="G144" s="2">
        <v>-1.75432152430157</v>
      </c>
      <c r="H144" s="2">
        <v>2.0108129491681599E-17</v>
      </c>
      <c r="I144" s="2">
        <v>4.9460497845420603E-16</v>
      </c>
      <c r="J144" s="4" t="s">
        <v>795</v>
      </c>
    </row>
    <row r="145" spans="1:10" s="4" customFormat="1" x14ac:dyDescent="0.2">
      <c r="A145" s="2">
        <v>313.22377605476601</v>
      </c>
      <c r="B145" s="2">
        <v>315.97875028823501</v>
      </c>
      <c r="C145" s="2">
        <v>839.55480931574095</v>
      </c>
      <c r="D145" s="2">
        <v>725.94520340117504</v>
      </c>
      <c r="E145" s="2">
        <v>314.60126317150002</v>
      </c>
      <c r="F145" s="2">
        <v>782.75000635845799</v>
      </c>
      <c r="G145" s="2">
        <v>-1.31645316742634</v>
      </c>
      <c r="H145" s="2">
        <v>2.1410694565957101E-17</v>
      </c>
      <c r="I145" s="2">
        <v>5.2584535895298397E-16</v>
      </c>
      <c r="J145" s="4" t="s">
        <v>796</v>
      </c>
    </row>
    <row r="146" spans="1:10" s="4" customFormat="1" x14ac:dyDescent="0.2">
      <c r="A146" s="2">
        <v>203.068625454466</v>
      </c>
      <c r="B146" s="2">
        <v>186.41814176297001</v>
      </c>
      <c r="C146" s="2">
        <v>577.252690839715</v>
      </c>
      <c r="D146" s="2">
        <v>530.09245870328095</v>
      </c>
      <c r="E146" s="2">
        <v>194.74338360871801</v>
      </c>
      <c r="F146" s="2">
        <v>553.67257477149803</v>
      </c>
      <c r="G146" s="2">
        <v>-1.5086181633567799</v>
      </c>
      <c r="H146" s="2">
        <v>4.5478786728597398E-17</v>
      </c>
      <c r="I146" s="2">
        <v>1.0953484571463499E-15</v>
      </c>
      <c r="J146" s="4" t="s">
        <v>797</v>
      </c>
    </row>
    <row r="147" spans="1:10" s="4" customFormat="1" x14ac:dyDescent="0.2">
      <c r="A147" s="2">
        <v>320.88674305304698</v>
      </c>
      <c r="B147" s="2">
        <v>309.454115326531</v>
      </c>
      <c r="C147" s="2">
        <v>737.07835442725798</v>
      </c>
      <c r="D147" s="2">
        <v>1121.16900557597</v>
      </c>
      <c r="E147" s="2">
        <v>315.17042918978899</v>
      </c>
      <c r="F147" s="2">
        <v>929.123680001612</v>
      </c>
      <c r="G147" s="2">
        <v>-1.5574020575996901</v>
      </c>
      <c r="H147" s="2">
        <v>4.6687031130243197E-17</v>
      </c>
      <c r="I147" s="2">
        <v>1.12111216445547E-15</v>
      </c>
      <c r="J147" s="4" t="s">
        <v>798</v>
      </c>
    </row>
    <row r="148" spans="1:10" s="4" customFormat="1" x14ac:dyDescent="0.2">
      <c r="A148" s="2">
        <v>66.0930903601799</v>
      </c>
      <c r="B148" s="2">
        <v>65.246349617039598</v>
      </c>
      <c r="C148" s="2">
        <v>290.50664734441699</v>
      </c>
      <c r="D148" s="2">
        <v>282.63779324666098</v>
      </c>
      <c r="E148" s="2">
        <v>65.669719988609799</v>
      </c>
      <c r="F148" s="2">
        <v>286.57222029553901</v>
      </c>
      <c r="G148" s="2">
        <v>-2.1259514377186401</v>
      </c>
      <c r="H148" s="2">
        <v>1.4350865299598299E-16</v>
      </c>
      <c r="I148" s="2">
        <v>3.3613423281331302E-15</v>
      </c>
      <c r="J148" s="4" t="s">
        <v>281</v>
      </c>
    </row>
    <row r="149" spans="1:10" s="4" customFormat="1" x14ac:dyDescent="0.2">
      <c r="A149" s="2">
        <v>295.98210030863203</v>
      </c>
      <c r="B149" s="2">
        <v>301.99738965601199</v>
      </c>
      <c r="C149" s="2">
        <v>692.89125920011395</v>
      </c>
      <c r="D149" s="2">
        <v>759.955560264881</v>
      </c>
      <c r="E149" s="2">
        <v>298.98974498232201</v>
      </c>
      <c r="F149" s="2">
        <v>726.42340973249702</v>
      </c>
      <c r="G149" s="2">
        <v>-1.2796738234149201</v>
      </c>
      <c r="H149" s="2">
        <v>1.91898136886367E-16</v>
      </c>
      <c r="I149" s="2">
        <v>4.4243181559912396E-15</v>
      </c>
      <c r="J149" s="4" t="s">
        <v>799</v>
      </c>
    </row>
    <row r="150" spans="1:10" s="4" customFormat="1" x14ac:dyDescent="0.2">
      <c r="A150" s="2">
        <v>509.58730538573502</v>
      </c>
      <c r="B150" s="2">
        <v>425.96545392838698</v>
      </c>
      <c r="C150" s="2">
        <v>5946.4548364188804</v>
      </c>
      <c r="D150" s="2">
        <v>12423.162422663399</v>
      </c>
      <c r="E150" s="2">
        <v>467.776379657061</v>
      </c>
      <c r="F150" s="2">
        <v>9184.8086295411395</v>
      </c>
      <c r="G150" s="2">
        <v>-4.2953362077103803</v>
      </c>
      <c r="H150" s="2">
        <v>1.99837547181663E-16</v>
      </c>
      <c r="I150" s="2">
        <v>4.5942765641125102E-15</v>
      </c>
      <c r="J150" s="4" t="s">
        <v>800</v>
      </c>
    </row>
    <row r="151" spans="1:10" s="4" customFormat="1" x14ac:dyDescent="0.2">
      <c r="A151" s="2">
        <v>183.911207958761</v>
      </c>
      <c r="B151" s="2">
        <v>175.23305325719201</v>
      </c>
      <c r="C151" s="2">
        <v>475.71638691351097</v>
      </c>
      <c r="D151" s="2">
        <v>642.67846763141199</v>
      </c>
      <c r="E151" s="2">
        <v>179.57213060797699</v>
      </c>
      <c r="F151" s="2">
        <v>559.19742727246103</v>
      </c>
      <c r="G151" s="2">
        <v>-1.63634066850328</v>
      </c>
      <c r="H151" s="2">
        <v>2.4119547860006498E-16</v>
      </c>
      <c r="I151" s="2">
        <v>5.52156834673559E-15</v>
      </c>
      <c r="J151" s="4" t="s">
        <v>136</v>
      </c>
    </row>
    <row r="152" spans="1:10" s="4" customFormat="1" x14ac:dyDescent="0.2">
      <c r="A152" s="2">
        <v>42.146318490549497</v>
      </c>
      <c r="B152" s="2">
        <v>13.981360632222801</v>
      </c>
      <c r="C152" s="2">
        <v>3883.7636251773001</v>
      </c>
      <c r="D152" s="2">
        <v>11077.994170157501</v>
      </c>
      <c r="E152" s="2">
        <v>28.0638395613861</v>
      </c>
      <c r="F152" s="2">
        <v>7480.8788976674005</v>
      </c>
      <c r="G152" s="2">
        <v>-8.0590139335915598</v>
      </c>
      <c r="H152" s="2">
        <v>2.4191499521514802E-16</v>
      </c>
      <c r="I152" s="2">
        <v>5.53021779315985E-15</v>
      </c>
      <c r="J152" s="4" t="s">
        <v>611</v>
      </c>
    </row>
    <row r="153" spans="1:10" s="4" customFormat="1" x14ac:dyDescent="0.2">
      <c r="A153" s="2">
        <v>79.503282607172906</v>
      </c>
      <c r="B153" s="2">
        <v>65.246349617039598</v>
      </c>
      <c r="C153" s="2">
        <v>356.31721470399299</v>
      </c>
      <c r="D153" s="2">
        <v>276.77393861498803</v>
      </c>
      <c r="E153" s="2">
        <v>72.374816112106302</v>
      </c>
      <c r="F153" s="2">
        <v>316.54557665949</v>
      </c>
      <c r="G153" s="2">
        <v>-2.1319240548525702</v>
      </c>
      <c r="H153" s="2">
        <v>2.7527469325267899E-16</v>
      </c>
      <c r="I153" s="2">
        <v>6.2839505081729301E-15</v>
      </c>
      <c r="J153" s="4" t="s">
        <v>260</v>
      </c>
    </row>
    <row r="154" spans="1:10" s="4" customFormat="1" x14ac:dyDescent="0.2">
      <c r="A154" s="2">
        <v>547.90214037714395</v>
      </c>
      <c r="B154" s="2">
        <v>449.26772164875899</v>
      </c>
      <c r="C154" s="2">
        <v>1299.2886298705</v>
      </c>
      <c r="D154" s="2">
        <v>1040.24781165887</v>
      </c>
      <c r="E154" s="2">
        <v>498.58493101295102</v>
      </c>
      <c r="F154" s="2">
        <v>1169.7682207646901</v>
      </c>
      <c r="G154" s="2">
        <v>-1.2321523673239401</v>
      </c>
      <c r="H154" s="2">
        <v>3.2173876316519902E-16</v>
      </c>
      <c r="I154" s="2">
        <v>7.3077780428084002E-15</v>
      </c>
      <c r="J154" s="4" t="s">
        <v>801</v>
      </c>
    </row>
    <row r="155" spans="1:10" s="4" customFormat="1" x14ac:dyDescent="0.2">
      <c r="A155" s="2">
        <v>23.9467718696304</v>
      </c>
      <c r="B155" s="2">
        <v>13.981360632222801</v>
      </c>
      <c r="C155" s="2">
        <v>154.18475781386499</v>
      </c>
      <c r="D155" s="2">
        <v>197.02551562422801</v>
      </c>
      <c r="E155" s="2">
        <v>18.964066250926599</v>
      </c>
      <c r="F155" s="2">
        <v>175.60513671904701</v>
      </c>
      <c r="G155" s="2">
        <v>-3.2114530212588099</v>
      </c>
      <c r="H155" s="2">
        <v>3.7588843027875901E-16</v>
      </c>
      <c r="I155" s="2">
        <v>8.4968634693599403E-15</v>
      </c>
      <c r="J155" s="4" t="s">
        <v>679</v>
      </c>
    </row>
    <row r="156" spans="1:10" s="4" customFormat="1" x14ac:dyDescent="0.2">
      <c r="A156" s="2">
        <v>12.4523213722078</v>
      </c>
      <c r="B156" s="2">
        <v>20.505995593926698</v>
      </c>
      <c r="C156" s="2">
        <v>152.30445588930601</v>
      </c>
      <c r="D156" s="2">
        <v>173.57009709753501</v>
      </c>
      <c r="E156" s="2">
        <v>16.479158483067302</v>
      </c>
      <c r="F156" s="2">
        <v>162.93727649342</v>
      </c>
      <c r="G156" s="2">
        <v>-3.3017212544632102</v>
      </c>
      <c r="H156" s="2">
        <v>4.1703428517336501E-16</v>
      </c>
      <c r="I156" s="2">
        <v>9.4006962472575398E-15</v>
      </c>
      <c r="J156" s="4" t="s">
        <v>309</v>
      </c>
    </row>
    <row r="157" spans="1:10" s="4" customFormat="1" x14ac:dyDescent="0.2">
      <c r="A157" s="2">
        <v>485.64053351610499</v>
      </c>
      <c r="B157" s="2">
        <v>508.921527012909</v>
      </c>
      <c r="C157" s="2">
        <v>999.38047290328404</v>
      </c>
      <c r="D157" s="2">
        <v>1094.1952742702699</v>
      </c>
      <c r="E157" s="2">
        <v>497.28103026450702</v>
      </c>
      <c r="F157" s="2">
        <v>1046.7878735867801</v>
      </c>
      <c r="G157" s="2">
        <v>-1.0728266767432999</v>
      </c>
      <c r="H157" s="2">
        <v>5.4237073629729797E-16</v>
      </c>
      <c r="I157" s="2">
        <v>1.21246828273091E-14</v>
      </c>
      <c r="J157" s="4" t="s">
        <v>802</v>
      </c>
    </row>
    <row r="158" spans="1:10" s="4" customFormat="1" x14ac:dyDescent="0.2">
      <c r="A158" s="2">
        <v>26.820384493986101</v>
      </c>
      <c r="B158" s="2">
        <v>9.3209070881485196</v>
      </c>
      <c r="C158" s="2">
        <v>621.43978606685903</v>
      </c>
      <c r="D158" s="2">
        <v>611.01365262037496</v>
      </c>
      <c r="E158" s="2">
        <v>18.0706457910673</v>
      </c>
      <c r="F158" s="2">
        <v>616.22671934361699</v>
      </c>
      <c r="G158" s="2">
        <v>-5.0940715621946797</v>
      </c>
      <c r="H158" s="2">
        <v>5.6643524089480696E-16</v>
      </c>
      <c r="I158" s="2">
        <v>1.26451784467344E-14</v>
      </c>
      <c r="J158" s="4" t="s">
        <v>110</v>
      </c>
    </row>
    <row r="159" spans="1:10" s="4" customFormat="1" x14ac:dyDescent="0.2">
      <c r="A159" s="2">
        <v>178.16398271004999</v>
      </c>
      <c r="B159" s="2">
        <v>170.572599713118</v>
      </c>
      <c r="C159" s="2">
        <v>505.80121770646002</v>
      </c>
      <c r="D159" s="2">
        <v>483.181621649894</v>
      </c>
      <c r="E159" s="2">
        <v>174.36829121158399</v>
      </c>
      <c r="F159" s="2">
        <v>494.49141967817701</v>
      </c>
      <c r="G159" s="2">
        <v>-1.50445062441441</v>
      </c>
      <c r="H159" s="2">
        <v>6.6951699982369395E-16</v>
      </c>
      <c r="I159" s="2">
        <v>1.48847975853661E-14</v>
      </c>
      <c r="J159" s="4" t="s">
        <v>323</v>
      </c>
    </row>
    <row r="160" spans="1:10" s="4" customFormat="1" x14ac:dyDescent="0.2">
      <c r="A160" s="2">
        <v>43.104189365334697</v>
      </c>
      <c r="B160" s="2">
        <v>28.894811973260399</v>
      </c>
      <c r="C160" s="2">
        <v>191.790796305052</v>
      </c>
      <c r="D160" s="2">
        <v>267.39177120430998</v>
      </c>
      <c r="E160" s="2">
        <v>35.999500669297603</v>
      </c>
      <c r="F160" s="2">
        <v>229.591283754681</v>
      </c>
      <c r="G160" s="2">
        <v>-2.6717503312611099</v>
      </c>
      <c r="H160" s="2">
        <v>7.9109760708755996E-16</v>
      </c>
      <c r="I160" s="2">
        <v>1.7515615281411999E-14</v>
      </c>
      <c r="J160" s="4" t="s">
        <v>205</v>
      </c>
    </row>
    <row r="161" spans="1:10" s="4" customFormat="1" x14ac:dyDescent="0.2">
      <c r="A161" s="2">
        <v>282.57190806163902</v>
      </c>
      <c r="B161" s="2">
        <v>236.75104003897201</v>
      </c>
      <c r="C161" s="2">
        <v>823.572242956987</v>
      </c>
      <c r="D161" s="2">
        <v>618.050278178383</v>
      </c>
      <c r="E161" s="2">
        <v>259.66147405030603</v>
      </c>
      <c r="F161" s="2">
        <v>720.81126056768505</v>
      </c>
      <c r="G161" s="2">
        <v>-1.4755559647271701</v>
      </c>
      <c r="H161" s="2">
        <v>8.2728005392080702E-16</v>
      </c>
      <c r="I161" s="2">
        <v>1.8291704470912899E-14</v>
      </c>
      <c r="J161" s="4" t="s">
        <v>803</v>
      </c>
    </row>
    <row r="162" spans="1:10" s="4" customFormat="1" x14ac:dyDescent="0.2">
      <c r="A162" s="2">
        <v>2.8736126243556499</v>
      </c>
      <c r="B162" s="2">
        <v>1.8641814176297</v>
      </c>
      <c r="C162" s="2">
        <v>895.96386705252098</v>
      </c>
      <c r="D162" s="2">
        <v>3948.7197089689098</v>
      </c>
      <c r="E162" s="2">
        <v>2.3688970209926801</v>
      </c>
      <c r="F162" s="2">
        <v>2422.3417880107199</v>
      </c>
      <c r="G162" s="2">
        <v>-9.9996387552595003</v>
      </c>
      <c r="H162" s="2">
        <v>1.3219266425019201E-15</v>
      </c>
      <c r="I162" s="2">
        <v>2.8795939042925298E-14</v>
      </c>
      <c r="J162" s="4" t="s">
        <v>804</v>
      </c>
    </row>
    <row r="163" spans="1:10" s="4" customFormat="1" x14ac:dyDescent="0.2">
      <c r="A163" s="2">
        <v>6.7050961234965101</v>
      </c>
      <c r="B163" s="2">
        <v>4.6604535440742598</v>
      </c>
      <c r="C163" s="2">
        <v>112.81811547356</v>
      </c>
      <c r="D163" s="2">
        <v>133.69588560215499</v>
      </c>
      <c r="E163" s="2">
        <v>5.6827748337853903</v>
      </c>
      <c r="F163" s="2">
        <v>123.257000537857</v>
      </c>
      <c r="G163" s="2">
        <v>-4.4398881259480198</v>
      </c>
      <c r="H163" s="2">
        <v>2.2158347735777101E-15</v>
      </c>
      <c r="I163" s="2">
        <v>4.7313041966167899E-14</v>
      </c>
      <c r="J163" s="4" t="s">
        <v>628</v>
      </c>
    </row>
    <row r="164" spans="1:10" s="4" customFormat="1" x14ac:dyDescent="0.2">
      <c r="A164" s="2">
        <v>413.80021790721298</v>
      </c>
      <c r="B164" s="2">
        <v>474.43417078675998</v>
      </c>
      <c r="C164" s="2">
        <v>990.91911424276805</v>
      </c>
      <c r="D164" s="2">
        <v>926.489031804408</v>
      </c>
      <c r="E164" s="2">
        <v>444.11719434698603</v>
      </c>
      <c r="F164" s="2">
        <v>958.70407302358797</v>
      </c>
      <c r="G164" s="2">
        <v>-1.1105149873550799</v>
      </c>
      <c r="H164" s="2">
        <v>2.5960592605875601E-15</v>
      </c>
      <c r="I164" s="2">
        <v>5.5285814648170598E-14</v>
      </c>
      <c r="J164" s="4" t="s">
        <v>225</v>
      </c>
    </row>
    <row r="165" spans="1:10" s="4" customFormat="1" x14ac:dyDescent="0.2">
      <c r="A165" s="2">
        <v>133.14405159514499</v>
      </c>
      <c r="B165" s="2">
        <v>138.881515613413</v>
      </c>
      <c r="C165" s="2">
        <v>453.15276381879897</v>
      </c>
      <c r="D165" s="2">
        <v>390.53271846945302</v>
      </c>
      <c r="E165" s="2">
        <v>136.01278360427901</v>
      </c>
      <c r="F165" s="2">
        <v>421.84274114412602</v>
      </c>
      <c r="G165" s="2">
        <v>-1.63443396875842</v>
      </c>
      <c r="H165" s="2">
        <v>3.3251167601983899E-15</v>
      </c>
      <c r="I165" s="2">
        <v>7.0074237973712194E-14</v>
      </c>
      <c r="J165" s="4" t="s">
        <v>805</v>
      </c>
    </row>
    <row r="166" spans="1:10" s="4" customFormat="1" x14ac:dyDescent="0.2">
      <c r="A166" s="2">
        <v>384.10622078887201</v>
      </c>
      <c r="B166" s="2">
        <v>405.45945833446098</v>
      </c>
      <c r="C166" s="2">
        <v>886.56235742972501</v>
      </c>
      <c r="D166" s="2">
        <v>826.80350306595903</v>
      </c>
      <c r="E166" s="2">
        <v>394.78283956166598</v>
      </c>
      <c r="F166" s="2">
        <v>856.68293024784202</v>
      </c>
      <c r="G166" s="2">
        <v>-1.1183223802584299</v>
      </c>
      <c r="H166" s="2">
        <v>4.3115714287077801E-15</v>
      </c>
      <c r="I166" s="2">
        <v>8.9874572998424402E-14</v>
      </c>
      <c r="J166" s="4" t="s">
        <v>806</v>
      </c>
    </row>
    <row r="167" spans="1:10" s="4" customFormat="1" x14ac:dyDescent="0.2">
      <c r="A167" s="2">
        <v>194.44778758139901</v>
      </c>
      <c r="B167" s="2">
        <v>201.33159310400799</v>
      </c>
      <c r="C167" s="2">
        <v>492.63910423454502</v>
      </c>
      <c r="D167" s="2">
        <v>598.11317243069402</v>
      </c>
      <c r="E167" s="2">
        <v>197.88969034270301</v>
      </c>
      <c r="F167" s="2">
        <v>545.37613833261901</v>
      </c>
      <c r="G167" s="2">
        <v>-1.46050829805216</v>
      </c>
      <c r="H167" s="2">
        <v>4.3414485116647204E-15</v>
      </c>
      <c r="I167" s="2">
        <v>9.0200698538245902E-14</v>
      </c>
      <c r="J167" s="4" t="s">
        <v>807</v>
      </c>
    </row>
    <row r="168" spans="1:10" s="4" customFormat="1" x14ac:dyDescent="0.2">
      <c r="A168" s="2">
        <v>461.693761646474</v>
      </c>
      <c r="B168" s="2">
        <v>432.49008889009099</v>
      </c>
      <c r="C168" s="2">
        <v>976.81684980857301</v>
      </c>
      <c r="D168" s="2">
        <v>907.72469698305201</v>
      </c>
      <c r="E168" s="2">
        <v>447.09192526828298</v>
      </c>
      <c r="F168" s="2">
        <v>942.27077339581297</v>
      </c>
      <c r="G168" s="2">
        <v>-1.07647427536456</v>
      </c>
      <c r="H168" s="2">
        <v>4.5211513394476201E-15</v>
      </c>
      <c r="I168" s="2">
        <v>9.3813890293538096E-14</v>
      </c>
      <c r="J168" s="4" t="s">
        <v>808</v>
      </c>
    </row>
    <row r="169" spans="1:10" s="4" customFormat="1" x14ac:dyDescent="0.2">
      <c r="A169" s="2">
        <v>190.61630408225801</v>
      </c>
      <c r="B169" s="2">
        <v>177.097234674822</v>
      </c>
      <c r="C169" s="2">
        <v>478.53683980034998</v>
      </c>
      <c r="D169" s="2">
        <v>533.61077148228503</v>
      </c>
      <c r="E169" s="2">
        <v>183.85676937854001</v>
      </c>
      <c r="F169" s="2">
        <v>506.07380564131802</v>
      </c>
      <c r="G169" s="2">
        <v>-1.45977956868319</v>
      </c>
      <c r="H169" s="2">
        <v>4.9110021346418997E-15</v>
      </c>
      <c r="I169" s="2">
        <v>1.01512860216065E-13</v>
      </c>
      <c r="J169" s="4" t="s">
        <v>809</v>
      </c>
    </row>
    <row r="170" spans="1:10" s="4" customFormat="1" x14ac:dyDescent="0.2">
      <c r="A170" s="2">
        <v>39.272705866193903</v>
      </c>
      <c r="B170" s="2">
        <v>56.857533237706001</v>
      </c>
      <c r="C170" s="2">
        <v>243.49909923043299</v>
      </c>
      <c r="D170" s="2">
        <v>236.899727119608</v>
      </c>
      <c r="E170" s="2">
        <v>48.065119551949898</v>
      </c>
      <c r="F170" s="2">
        <v>240.19941317502099</v>
      </c>
      <c r="G170" s="2">
        <v>-2.3200326550920498</v>
      </c>
      <c r="H170" s="2">
        <v>5.5326822367617301E-15</v>
      </c>
      <c r="I170" s="2">
        <v>1.13637642134503E-13</v>
      </c>
      <c r="J170" s="4" t="s">
        <v>140</v>
      </c>
    </row>
    <row r="171" spans="1:10" s="4" customFormat="1" x14ac:dyDescent="0.2">
      <c r="A171" s="2">
        <v>185.82694970833199</v>
      </c>
      <c r="B171" s="2">
        <v>149.134513410376</v>
      </c>
      <c r="C171" s="2">
        <v>515.20272732925696</v>
      </c>
      <c r="D171" s="2">
        <v>460.89897404953399</v>
      </c>
      <c r="E171" s="2">
        <v>167.48073155935401</v>
      </c>
      <c r="F171" s="2">
        <v>488.05085068939599</v>
      </c>
      <c r="G171" s="2">
        <v>-1.54474550563577</v>
      </c>
      <c r="H171" s="2">
        <v>6.09045769528169E-15</v>
      </c>
      <c r="I171" s="2">
        <v>1.2477728835206901E-13</v>
      </c>
      <c r="J171" s="4" t="s">
        <v>810</v>
      </c>
    </row>
    <row r="172" spans="1:10" s="4" customFormat="1" x14ac:dyDescent="0.2">
      <c r="A172" s="2">
        <v>275.86681193814201</v>
      </c>
      <c r="B172" s="2">
        <v>344.87356226149501</v>
      </c>
      <c r="C172" s="2">
        <v>802.88892178683398</v>
      </c>
      <c r="D172" s="2">
        <v>711.87195228515895</v>
      </c>
      <c r="E172" s="2">
        <v>310.37018709981902</v>
      </c>
      <c r="F172" s="2">
        <v>757.38043703599703</v>
      </c>
      <c r="G172" s="2">
        <v>-1.2876329113273901</v>
      </c>
      <c r="H172" s="2">
        <v>6.4225465916159098E-15</v>
      </c>
      <c r="I172" s="2">
        <v>1.3108312305839E-13</v>
      </c>
      <c r="J172" s="4" t="s">
        <v>811</v>
      </c>
    </row>
    <row r="173" spans="1:10" s="4" customFormat="1" x14ac:dyDescent="0.2">
      <c r="A173" s="2">
        <v>98.6607001028773</v>
      </c>
      <c r="B173" s="2">
        <v>92.276980172670307</v>
      </c>
      <c r="C173" s="2">
        <v>320.59147813736598</v>
      </c>
      <c r="D173" s="2">
        <v>345.96742326873402</v>
      </c>
      <c r="E173" s="2">
        <v>95.468840137773796</v>
      </c>
      <c r="F173" s="2">
        <v>333.27945070304997</v>
      </c>
      <c r="G173" s="2">
        <v>-1.8030000508717301</v>
      </c>
      <c r="H173" s="2">
        <v>7.5224933466951602E-15</v>
      </c>
      <c r="I173" s="2">
        <v>1.52379918418349E-13</v>
      </c>
      <c r="J173" s="4" t="s">
        <v>812</v>
      </c>
    </row>
    <row r="174" spans="1:10" s="4" customFormat="1" x14ac:dyDescent="0.2">
      <c r="A174" s="2">
        <v>249.046427444156</v>
      </c>
      <c r="B174" s="2">
        <v>219.973407280305</v>
      </c>
      <c r="C174" s="2">
        <v>669.38748514312203</v>
      </c>
      <c r="D174" s="2">
        <v>554.72064815630995</v>
      </c>
      <c r="E174" s="2">
        <v>234.50991736223099</v>
      </c>
      <c r="F174" s="2">
        <v>612.05406664971599</v>
      </c>
      <c r="G174" s="2">
        <v>-1.3861206066329399</v>
      </c>
      <c r="H174" s="2">
        <v>8.0287574895875594E-15</v>
      </c>
      <c r="I174" s="2">
        <v>1.6243179996121801E-13</v>
      </c>
      <c r="J174" s="4" t="s">
        <v>392</v>
      </c>
    </row>
    <row r="175" spans="1:10" s="4" customFormat="1" x14ac:dyDescent="0.2">
      <c r="A175" s="2">
        <v>290.23487505992</v>
      </c>
      <c r="B175" s="2">
        <v>253.52867279764001</v>
      </c>
      <c r="C175" s="2">
        <v>722.03593903078297</v>
      </c>
      <c r="D175" s="2">
        <v>621.56859095738696</v>
      </c>
      <c r="E175" s="2">
        <v>271.88177392877998</v>
      </c>
      <c r="F175" s="2">
        <v>671.80226499408502</v>
      </c>
      <c r="G175" s="2">
        <v>-1.30684597430561</v>
      </c>
      <c r="H175" s="2">
        <v>8.4089293752812306E-15</v>
      </c>
      <c r="I175" s="2">
        <v>1.6991076396869701E-13</v>
      </c>
      <c r="J175" s="4" t="s">
        <v>813</v>
      </c>
    </row>
    <row r="176" spans="1:10" s="4" customFormat="1" x14ac:dyDescent="0.2">
      <c r="A176" s="2">
        <v>7.6629669982817301</v>
      </c>
      <c r="B176" s="2">
        <v>0.93209070881485201</v>
      </c>
      <c r="C176" s="2">
        <v>148.54385204018701</v>
      </c>
      <c r="D176" s="2">
        <v>102.031070591118</v>
      </c>
      <c r="E176" s="2">
        <v>4.2975288535482896</v>
      </c>
      <c r="F176" s="2">
        <v>125.287461315653</v>
      </c>
      <c r="G176" s="2">
        <v>-4.8799700184236103</v>
      </c>
      <c r="H176" s="2">
        <v>1.1807611510932E-14</v>
      </c>
      <c r="I176" s="2">
        <v>2.3710445695339298E-13</v>
      </c>
      <c r="J176" s="4" t="s">
        <v>343</v>
      </c>
    </row>
    <row r="177" spans="1:10" s="4" customFormat="1" x14ac:dyDescent="0.2">
      <c r="A177" s="2">
        <v>48.851414614046</v>
      </c>
      <c r="B177" s="2">
        <v>49.400807567187201</v>
      </c>
      <c r="C177" s="2">
        <v>258.541514626908</v>
      </c>
      <c r="D177" s="2">
        <v>211.098766740245</v>
      </c>
      <c r="E177" s="2">
        <v>49.126111090616597</v>
      </c>
      <c r="F177" s="2">
        <v>234.820140683576</v>
      </c>
      <c r="G177" s="2">
        <v>-2.2590623182322398</v>
      </c>
      <c r="H177" s="2">
        <v>1.4919858626014501E-14</v>
      </c>
      <c r="I177" s="2">
        <v>2.9775328219734298E-13</v>
      </c>
      <c r="J177" s="4" t="s">
        <v>306</v>
      </c>
    </row>
    <row r="178" spans="1:10" s="4" customFormat="1" x14ac:dyDescent="0.2">
      <c r="A178" s="2">
        <v>961.70235828435705</v>
      </c>
      <c r="B178" s="2">
        <v>833.289093680478</v>
      </c>
      <c r="C178" s="2">
        <v>3716.4167538915199</v>
      </c>
      <c r="D178" s="2">
        <v>5622.2638208485196</v>
      </c>
      <c r="E178" s="2">
        <v>897.49572598241696</v>
      </c>
      <c r="F178" s="2">
        <v>4669.3402873700197</v>
      </c>
      <c r="G178" s="2">
        <v>-2.3791132586079198</v>
      </c>
      <c r="H178" s="2">
        <v>1.5622313650206501E-14</v>
      </c>
      <c r="I178" s="2">
        <v>3.1100510015817098E-13</v>
      </c>
      <c r="J178" s="4" t="s">
        <v>814</v>
      </c>
    </row>
    <row r="179" spans="1:10" s="4" customFormat="1" x14ac:dyDescent="0.2">
      <c r="A179" s="2">
        <v>302.68719643212802</v>
      </c>
      <c r="B179" s="2">
        <v>315.97875028823501</v>
      </c>
      <c r="C179" s="2">
        <v>691.01095727555401</v>
      </c>
      <c r="D179" s="2">
        <v>714.217494137828</v>
      </c>
      <c r="E179" s="2">
        <v>309.332973360182</v>
      </c>
      <c r="F179" s="2">
        <v>702.61422570669095</v>
      </c>
      <c r="G179" s="2">
        <v>-1.18309499494805</v>
      </c>
      <c r="H179" s="2">
        <v>1.59588479300829E-14</v>
      </c>
      <c r="I179" s="2">
        <v>3.1731443949433799E-13</v>
      </c>
      <c r="J179" s="4" t="s">
        <v>815</v>
      </c>
    </row>
    <row r="180" spans="1:10" s="4" customFormat="1" x14ac:dyDescent="0.2">
      <c r="A180" s="2">
        <v>211.68946332753299</v>
      </c>
      <c r="B180" s="2">
        <v>218.109225862675</v>
      </c>
      <c r="C180" s="2">
        <v>589.47465334934998</v>
      </c>
      <c r="D180" s="2">
        <v>516.01920758726499</v>
      </c>
      <c r="E180" s="2">
        <v>214.899344595104</v>
      </c>
      <c r="F180" s="2">
        <v>552.74693046830805</v>
      </c>
      <c r="G180" s="2">
        <v>-1.36431501882992</v>
      </c>
      <c r="H180" s="2">
        <v>1.9913793246712802E-14</v>
      </c>
      <c r="I180" s="2">
        <v>3.9258557591736699E-13</v>
      </c>
      <c r="J180" s="4" t="s">
        <v>816</v>
      </c>
    </row>
    <row r="181" spans="1:10" s="4" customFormat="1" x14ac:dyDescent="0.2">
      <c r="A181" s="2">
        <v>248.08855656937101</v>
      </c>
      <c r="B181" s="2">
        <v>266.57794272104798</v>
      </c>
      <c r="C181" s="2">
        <v>657.16552263348603</v>
      </c>
      <c r="D181" s="2">
        <v>591.07654687268496</v>
      </c>
      <c r="E181" s="2">
        <v>257.33324964520898</v>
      </c>
      <c r="F181" s="2">
        <v>624.12103475308595</v>
      </c>
      <c r="G181" s="2">
        <v>-1.2791509516914801</v>
      </c>
      <c r="H181" s="2">
        <v>1.9914288404581901E-14</v>
      </c>
      <c r="I181" s="2">
        <v>3.9258557591736699E-13</v>
      </c>
      <c r="J181" s="4" t="s">
        <v>318</v>
      </c>
    </row>
    <row r="182" spans="1:10" s="4" customFormat="1" x14ac:dyDescent="0.2">
      <c r="A182" s="2">
        <v>7.6629669982817301</v>
      </c>
      <c r="B182" s="2">
        <v>14.9134513410376</v>
      </c>
      <c r="C182" s="2">
        <v>132.56128568143299</v>
      </c>
      <c r="D182" s="2">
        <v>133.69588560215499</v>
      </c>
      <c r="E182" s="2">
        <v>11.2882091696597</v>
      </c>
      <c r="F182" s="2">
        <v>133.12858564179399</v>
      </c>
      <c r="G182" s="2">
        <v>-3.5561300394760802</v>
      </c>
      <c r="H182" s="2">
        <v>2.03989908816766E-14</v>
      </c>
      <c r="I182" s="2">
        <v>4.0165166352790198E-13</v>
      </c>
      <c r="J182" s="4" t="s">
        <v>276</v>
      </c>
    </row>
    <row r="183" spans="1:10" s="4" customFormat="1" x14ac:dyDescent="0.2">
      <c r="A183" s="2">
        <v>106.323667101159</v>
      </c>
      <c r="B183" s="2">
        <v>96.937433716744593</v>
      </c>
      <c r="C183" s="2">
        <v>336.57404449612</v>
      </c>
      <c r="D183" s="2">
        <v>342.44911048973</v>
      </c>
      <c r="E183" s="2">
        <v>101.630550408952</v>
      </c>
      <c r="F183" s="2">
        <v>339.51157749292503</v>
      </c>
      <c r="G183" s="2">
        <v>-1.74023255063558</v>
      </c>
      <c r="H183" s="2">
        <v>2.0537862697005698E-14</v>
      </c>
      <c r="I183" s="2">
        <v>4.0389466312398198E-13</v>
      </c>
      <c r="J183" s="4" t="s">
        <v>817</v>
      </c>
    </row>
    <row r="184" spans="1:10" s="4" customFormat="1" x14ac:dyDescent="0.2">
      <c r="A184" s="2">
        <v>2.8736126243556499</v>
      </c>
      <c r="B184" s="2">
        <v>6.5246349617039598</v>
      </c>
      <c r="C184" s="2">
        <v>375.12023394958698</v>
      </c>
      <c r="D184" s="2">
        <v>1000.37360016349</v>
      </c>
      <c r="E184" s="2">
        <v>4.69912379302981</v>
      </c>
      <c r="F184" s="2">
        <v>687.74691705654004</v>
      </c>
      <c r="G184" s="2">
        <v>-7.1900980616829697</v>
      </c>
      <c r="H184" s="2">
        <v>2.6901951467980801E-14</v>
      </c>
      <c r="I184" s="2">
        <v>5.24588053625626E-13</v>
      </c>
      <c r="J184" s="4" t="s">
        <v>431</v>
      </c>
    </row>
    <row r="185" spans="1:10" s="4" customFormat="1" x14ac:dyDescent="0.2">
      <c r="A185" s="2">
        <v>83.334766106313793</v>
      </c>
      <c r="B185" s="2">
        <v>66.178440325854496</v>
      </c>
      <c r="C185" s="2">
        <v>346.91570508119702</v>
      </c>
      <c r="D185" s="2">
        <v>260.35514564630199</v>
      </c>
      <c r="E185" s="2">
        <v>74.756603216084102</v>
      </c>
      <c r="F185" s="2">
        <v>303.63542536374899</v>
      </c>
      <c r="G185" s="2">
        <v>-2.02546814855104</v>
      </c>
      <c r="H185" s="2">
        <v>2.8744099679579101E-14</v>
      </c>
      <c r="I185" s="2">
        <v>5.5916256407931102E-13</v>
      </c>
      <c r="J185" s="4" t="s">
        <v>462</v>
      </c>
    </row>
    <row r="186" spans="1:10" s="4" customFormat="1" x14ac:dyDescent="0.2">
      <c r="A186" s="2">
        <v>340.04416054875202</v>
      </c>
      <c r="B186" s="2">
        <v>337.416836590976</v>
      </c>
      <c r="C186" s="2">
        <v>753.06092078601205</v>
      </c>
      <c r="D186" s="2">
        <v>732.98182895918296</v>
      </c>
      <c r="E186" s="2">
        <v>338.73049856986398</v>
      </c>
      <c r="F186" s="2">
        <v>743.02137487259802</v>
      </c>
      <c r="G186" s="2">
        <v>-1.1335895957854101</v>
      </c>
      <c r="H186" s="2">
        <v>2.9313961104267599E-14</v>
      </c>
      <c r="I186" s="2">
        <v>5.6888064804864697E-13</v>
      </c>
      <c r="J186" s="4" t="s">
        <v>818</v>
      </c>
    </row>
    <row r="187" spans="1:10" s="4" customFormat="1" x14ac:dyDescent="0.2">
      <c r="A187" s="2">
        <v>166.66953221262801</v>
      </c>
      <c r="B187" s="2">
        <v>130.492699234079</v>
      </c>
      <c r="C187" s="2">
        <v>443.75125419600198</v>
      </c>
      <c r="D187" s="2">
        <v>433.92524274383601</v>
      </c>
      <c r="E187" s="2">
        <v>148.58111572335301</v>
      </c>
      <c r="F187" s="2">
        <v>438.83824846991899</v>
      </c>
      <c r="G187" s="2">
        <v>-1.5633517339499701</v>
      </c>
      <c r="H187" s="2">
        <v>3.3281614258264602E-14</v>
      </c>
      <c r="I187" s="2">
        <v>6.4126538901191997E-13</v>
      </c>
      <c r="J187" s="4" t="s">
        <v>819</v>
      </c>
    </row>
    <row r="188" spans="1:10" s="4" customFormat="1" x14ac:dyDescent="0.2">
      <c r="A188" s="2">
        <v>59.387994236683397</v>
      </c>
      <c r="B188" s="2">
        <v>56.857533237706001</v>
      </c>
      <c r="C188" s="2">
        <v>254.78091077778899</v>
      </c>
      <c r="D188" s="2">
        <v>238.07249804594301</v>
      </c>
      <c r="E188" s="2">
        <v>58.122763737194703</v>
      </c>
      <c r="F188" s="2">
        <v>246.42670441186601</v>
      </c>
      <c r="G188" s="2">
        <v>-2.0849029304470199</v>
      </c>
      <c r="H188" s="2">
        <v>3.9415828211788098E-14</v>
      </c>
      <c r="I188" s="2">
        <v>7.5407231632126601E-13</v>
      </c>
      <c r="J188" s="4" t="s">
        <v>168</v>
      </c>
    </row>
    <row r="189" spans="1:10" s="4" customFormat="1" x14ac:dyDescent="0.2">
      <c r="A189" s="2">
        <v>340.04416054875202</v>
      </c>
      <c r="B189" s="2">
        <v>348.601925096755</v>
      </c>
      <c r="C189" s="2">
        <v>754.00107174829202</v>
      </c>
      <c r="D189" s="2">
        <v>742.36399636986096</v>
      </c>
      <c r="E189" s="2">
        <v>344.323042822753</v>
      </c>
      <c r="F189" s="2">
        <v>748.18253405907603</v>
      </c>
      <c r="G189" s="2">
        <v>-1.1197437415618501</v>
      </c>
      <c r="H189" s="2">
        <v>4.5967011233093801E-14</v>
      </c>
      <c r="I189" s="2">
        <v>8.7116636628527404E-13</v>
      </c>
      <c r="J189" s="4" t="s">
        <v>820</v>
      </c>
    </row>
    <row r="190" spans="1:10" s="4" customFormat="1" x14ac:dyDescent="0.2">
      <c r="A190" s="2">
        <v>105.365796226374</v>
      </c>
      <c r="B190" s="2">
        <v>84.820254502151499</v>
      </c>
      <c r="C190" s="2">
        <v>299.90815696721302</v>
      </c>
      <c r="D190" s="2">
        <v>379.97778013244101</v>
      </c>
      <c r="E190" s="2">
        <v>95.093025364262601</v>
      </c>
      <c r="F190" s="2">
        <v>339.94296854982701</v>
      </c>
      <c r="G190" s="2">
        <v>-1.83624475725138</v>
      </c>
      <c r="H190" s="2">
        <v>6.6018142315195306E-14</v>
      </c>
      <c r="I190" s="2">
        <v>1.23099496932193E-12</v>
      </c>
      <c r="J190" s="4" t="s">
        <v>196</v>
      </c>
    </row>
    <row r="191" spans="1:10" s="4" customFormat="1" x14ac:dyDescent="0.2">
      <c r="A191" s="2">
        <v>144.63850209256799</v>
      </c>
      <c r="B191" s="2">
        <v>128.62851781645</v>
      </c>
      <c r="C191" s="2">
        <v>393.92325319518</v>
      </c>
      <c r="D191" s="2">
        <v>405.77874051180402</v>
      </c>
      <c r="E191" s="2">
        <v>136.63350995450901</v>
      </c>
      <c r="F191" s="2">
        <v>399.85099685349201</v>
      </c>
      <c r="G191" s="2">
        <v>-1.54916515449675</v>
      </c>
      <c r="H191" s="2">
        <v>8.02820275601586E-14</v>
      </c>
      <c r="I191" s="2">
        <v>1.48839016730947E-12</v>
      </c>
      <c r="J191" s="4" t="s">
        <v>378</v>
      </c>
    </row>
    <row r="192" spans="1:10" s="4" customFormat="1" x14ac:dyDescent="0.2">
      <c r="A192" s="2">
        <v>231.80475169802199</v>
      </c>
      <c r="B192" s="2">
        <v>244.20776570949101</v>
      </c>
      <c r="C192" s="2">
        <v>572.55193602831605</v>
      </c>
      <c r="D192" s="2">
        <v>572.31221205132999</v>
      </c>
      <c r="E192" s="2">
        <v>238.006258703757</v>
      </c>
      <c r="F192" s="2">
        <v>572.43207403982296</v>
      </c>
      <c r="G192" s="2">
        <v>-1.26597302470147</v>
      </c>
      <c r="H192" s="2">
        <v>8.1621161024919797E-14</v>
      </c>
      <c r="I192" s="2">
        <v>1.5114856878585E-12</v>
      </c>
      <c r="J192" s="4" t="s">
        <v>821</v>
      </c>
    </row>
    <row r="193" spans="1:10" s="4" customFormat="1" x14ac:dyDescent="0.2">
      <c r="A193" s="2">
        <v>349.62286929660399</v>
      </c>
      <c r="B193" s="2">
        <v>291.74439185904902</v>
      </c>
      <c r="C193" s="2">
        <v>765.28288329564805</v>
      </c>
      <c r="D193" s="2">
        <v>700.14424302181203</v>
      </c>
      <c r="E193" s="2">
        <v>320.68363057782602</v>
      </c>
      <c r="F193" s="2">
        <v>732.71356315873004</v>
      </c>
      <c r="G193" s="2">
        <v>-1.1933737500782899</v>
      </c>
      <c r="H193" s="2">
        <v>1.0108717908175899E-13</v>
      </c>
      <c r="I193" s="2">
        <v>1.8591999925434898E-12</v>
      </c>
      <c r="J193" s="4" t="s">
        <v>219</v>
      </c>
    </row>
    <row r="194" spans="1:10" s="4" customFormat="1" x14ac:dyDescent="0.2">
      <c r="A194" s="2">
        <v>215.52094682667399</v>
      </c>
      <c r="B194" s="2">
        <v>231.15849578608299</v>
      </c>
      <c r="C194" s="2">
        <v>607.33752163266399</v>
      </c>
      <c r="D194" s="2">
        <v>516.01920758726499</v>
      </c>
      <c r="E194" s="2">
        <v>223.33972130637801</v>
      </c>
      <c r="F194" s="2">
        <v>561.678364609965</v>
      </c>
      <c r="G194" s="2">
        <v>-1.33202641663495</v>
      </c>
      <c r="H194" s="2">
        <v>1.1194204773701801E-13</v>
      </c>
      <c r="I194" s="2">
        <v>2.04490072530884E-12</v>
      </c>
      <c r="J194" s="4" t="s">
        <v>297</v>
      </c>
    </row>
    <row r="195" spans="1:10" s="4" customFormat="1" x14ac:dyDescent="0.2">
      <c r="A195" s="2">
        <v>428.168281028992</v>
      </c>
      <c r="B195" s="2">
        <v>425.03336321957198</v>
      </c>
      <c r="C195" s="2">
        <v>989.03881231820799</v>
      </c>
      <c r="D195" s="2">
        <v>824.45796121328897</v>
      </c>
      <c r="E195" s="2">
        <v>426.60082212428199</v>
      </c>
      <c r="F195" s="2">
        <v>906.74838676574905</v>
      </c>
      <c r="G195" s="2">
        <v>-1.0895310779048299</v>
      </c>
      <c r="H195" s="2">
        <v>1.24499745794886E-13</v>
      </c>
      <c r="I195" s="2">
        <v>2.2615357864087901E-12</v>
      </c>
      <c r="J195" s="4" t="s">
        <v>822</v>
      </c>
    </row>
    <row r="196" spans="1:10" s="4" customFormat="1" x14ac:dyDescent="0.2">
      <c r="A196" s="2">
        <v>182.95333708397601</v>
      </c>
      <c r="B196" s="2">
        <v>162.18378333378399</v>
      </c>
      <c r="C196" s="2">
        <v>473.83608498895097</v>
      </c>
      <c r="D196" s="2">
        <v>450.34403571252199</v>
      </c>
      <c r="E196" s="2">
        <v>172.56856020888</v>
      </c>
      <c r="F196" s="2">
        <v>462.09006035073702</v>
      </c>
      <c r="G196" s="2">
        <v>-1.4219103013576799</v>
      </c>
      <c r="H196" s="2">
        <v>1.40566477829779E-13</v>
      </c>
      <c r="I196" s="2">
        <v>2.5391388880301002E-12</v>
      </c>
      <c r="J196" s="4" t="s">
        <v>823</v>
      </c>
    </row>
    <row r="197" spans="1:10" s="4" customFormat="1" x14ac:dyDescent="0.2">
      <c r="A197" s="2">
        <v>349.62286929660399</v>
      </c>
      <c r="B197" s="2">
        <v>332.75638304690199</v>
      </c>
      <c r="C197" s="2">
        <v>741.77910923865602</v>
      </c>
      <c r="D197" s="2">
        <v>723.59966154850599</v>
      </c>
      <c r="E197" s="2">
        <v>341.18962617175299</v>
      </c>
      <c r="F197" s="2">
        <v>732.68938539358101</v>
      </c>
      <c r="G197" s="2">
        <v>-1.1030253435369799</v>
      </c>
      <c r="H197" s="2">
        <v>1.92938854987218E-13</v>
      </c>
      <c r="I197" s="2">
        <v>3.43533043780872E-12</v>
      </c>
      <c r="J197" s="4" t="s">
        <v>824</v>
      </c>
    </row>
    <row r="198" spans="1:10" s="4" customFormat="1" x14ac:dyDescent="0.2">
      <c r="A198" s="2">
        <v>137.933405969071</v>
      </c>
      <c r="B198" s="2">
        <v>106.258340804893</v>
      </c>
      <c r="C198" s="2">
        <v>377.00053587414601</v>
      </c>
      <c r="D198" s="2">
        <v>378.80500920610598</v>
      </c>
      <c r="E198" s="2">
        <v>122.09587338698201</v>
      </c>
      <c r="F198" s="2">
        <v>377.90277254012602</v>
      </c>
      <c r="G198" s="2">
        <v>-1.6307078324570901</v>
      </c>
      <c r="H198" s="2">
        <v>1.9531089252786999E-13</v>
      </c>
      <c r="I198" s="2">
        <v>3.4737437313885399E-12</v>
      </c>
      <c r="J198" s="4" t="s">
        <v>426</v>
      </c>
    </row>
    <row r="199" spans="1:10" s="4" customFormat="1" x14ac:dyDescent="0.2">
      <c r="A199" s="2">
        <v>108.23940885072901</v>
      </c>
      <c r="B199" s="2">
        <v>92.276980172670307</v>
      </c>
      <c r="C199" s="2">
        <v>337.51419545840002</v>
      </c>
      <c r="D199" s="2">
        <v>318.99369196303701</v>
      </c>
      <c r="E199" s="2">
        <v>100.2581945117</v>
      </c>
      <c r="F199" s="2">
        <v>328.25394371071798</v>
      </c>
      <c r="G199" s="2">
        <v>-1.7122262703162701</v>
      </c>
      <c r="H199" s="2">
        <v>1.96660654687364E-13</v>
      </c>
      <c r="I199" s="2">
        <v>3.49007971065241E-12</v>
      </c>
      <c r="J199" s="4" t="s">
        <v>825</v>
      </c>
    </row>
    <row r="200" spans="1:10" s="4" customFormat="1" x14ac:dyDescent="0.2">
      <c r="A200" s="2">
        <v>13.410192246993001</v>
      </c>
      <c r="B200" s="2">
        <v>14.9134513410376</v>
      </c>
      <c r="C200" s="2">
        <v>104.35675681304301</v>
      </c>
      <c r="D200" s="2">
        <v>186.470577287216</v>
      </c>
      <c r="E200" s="2">
        <v>14.1618217940153</v>
      </c>
      <c r="F200" s="2">
        <v>145.41366705012999</v>
      </c>
      <c r="G200" s="2">
        <v>-3.3548990734584798</v>
      </c>
      <c r="H200" s="2">
        <v>1.99828941877923E-13</v>
      </c>
      <c r="I200" s="2">
        <v>3.5424221514722601E-12</v>
      </c>
      <c r="J200" s="4" t="s">
        <v>826</v>
      </c>
    </row>
    <row r="201" spans="1:10" s="4" customFormat="1" x14ac:dyDescent="0.2">
      <c r="A201" s="2">
        <v>194.44778758139901</v>
      </c>
      <c r="B201" s="2">
        <v>206.92413735689701</v>
      </c>
      <c r="C201" s="2">
        <v>567.85118121691801</v>
      </c>
      <c r="D201" s="2">
        <v>472.62668331288103</v>
      </c>
      <c r="E201" s="2">
        <v>200.685962469148</v>
      </c>
      <c r="F201" s="2">
        <v>520.23893226489997</v>
      </c>
      <c r="G201" s="2">
        <v>-1.3759737276933699</v>
      </c>
      <c r="H201" s="2">
        <v>2.07848684673699E-13</v>
      </c>
      <c r="I201" s="2">
        <v>3.6765365698839498E-12</v>
      </c>
      <c r="J201" s="4" t="s">
        <v>364</v>
      </c>
    </row>
    <row r="202" spans="1:10" s="4" customFormat="1" x14ac:dyDescent="0.2">
      <c r="A202" s="2">
        <v>57.472252487113003</v>
      </c>
      <c r="B202" s="2">
        <v>56.857533237706001</v>
      </c>
      <c r="C202" s="2">
        <v>222.81577806028099</v>
      </c>
      <c r="D202" s="2">
        <v>255.66406194096299</v>
      </c>
      <c r="E202" s="2">
        <v>57.164892862409502</v>
      </c>
      <c r="F202" s="2">
        <v>239.23992000062199</v>
      </c>
      <c r="G202" s="2">
        <v>-2.0637850114283798</v>
      </c>
      <c r="H202" s="2">
        <v>2.09224037638397E-13</v>
      </c>
      <c r="I202" s="2">
        <v>3.6968242894950296E-12</v>
      </c>
      <c r="J202" s="4" t="s">
        <v>827</v>
      </c>
    </row>
    <row r="203" spans="1:10" s="4" customFormat="1" x14ac:dyDescent="0.2">
      <c r="A203" s="2">
        <v>291.19274593470601</v>
      </c>
      <c r="B203" s="2">
        <v>318.77502241467897</v>
      </c>
      <c r="C203" s="2">
        <v>693.83141016239301</v>
      </c>
      <c r="D203" s="2">
        <v>663.788344305436</v>
      </c>
      <c r="E203" s="2">
        <v>304.983884174693</v>
      </c>
      <c r="F203" s="2">
        <v>678.80987723391502</v>
      </c>
      <c r="G203" s="2">
        <v>-1.15454811677444</v>
      </c>
      <c r="H203" s="2">
        <v>2.23868095530964E-13</v>
      </c>
      <c r="I203" s="2">
        <v>3.9512596795732402E-12</v>
      </c>
      <c r="J203" s="4" t="s">
        <v>828</v>
      </c>
    </row>
    <row r="204" spans="1:10" s="4" customFormat="1" x14ac:dyDescent="0.2">
      <c r="A204" s="2">
        <v>189.658433207473</v>
      </c>
      <c r="B204" s="2">
        <v>173.36887183956199</v>
      </c>
      <c r="C204" s="2">
        <v>434.34974457320499</v>
      </c>
      <c r="D204" s="2">
        <v>632.12352929439999</v>
      </c>
      <c r="E204" s="2">
        <v>181.513652523518</v>
      </c>
      <c r="F204" s="2">
        <v>533.23663693380297</v>
      </c>
      <c r="G204" s="2">
        <v>-1.5519582145536801</v>
      </c>
      <c r="H204" s="2">
        <v>2.27871841234644E-13</v>
      </c>
      <c r="I204" s="2">
        <v>4.0175443903951103E-12</v>
      </c>
      <c r="J204" s="4" t="s">
        <v>829</v>
      </c>
    </row>
    <row r="205" spans="1:10" s="4" customFormat="1" x14ac:dyDescent="0.2">
      <c r="A205" s="2">
        <v>396.558542161079</v>
      </c>
      <c r="B205" s="2">
        <v>300.133208238382</v>
      </c>
      <c r="C205" s="2">
        <v>856.477526636775</v>
      </c>
      <c r="D205" s="2">
        <v>762.30110211755095</v>
      </c>
      <c r="E205" s="2">
        <v>348.34587519973098</v>
      </c>
      <c r="F205" s="2">
        <v>809.38931437716303</v>
      </c>
      <c r="G205" s="2">
        <v>-1.2178023262853399</v>
      </c>
      <c r="H205" s="2">
        <v>2.2955446334860402E-13</v>
      </c>
      <c r="I205" s="2">
        <v>4.0384119448882103E-12</v>
      </c>
      <c r="J205" s="4" t="s">
        <v>830</v>
      </c>
    </row>
    <row r="206" spans="1:10" s="4" customFormat="1" x14ac:dyDescent="0.2">
      <c r="A206" s="2">
        <v>169.543144836983</v>
      </c>
      <c r="B206" s="2">
        <v>110.918794348967</v>
      </c>
      <c r="C206" s="2">
        <v>480.41714172490902</v>
      </c>
      <c r="D206" s="2">
        <v>410.46982421714301</v>
      </c>
      <c r="E206" s="2">
        <v>140.23096959297499</v>
      </c>
      <c r="F206" s="2">
        <v>445.44348297102601</v>
      </c>
      <c r="G206" s="2">
        <v>-1.66975483372347</v>
      </c>
      <c r="H206" s="2">
        <v>2.4220740764732399E-13</v>
      </c>
      <c r="I206" s="2">
        <v>4.2471580636749102E-12</v>
      </c>
      <c r="J206" s="4" t="s">
        <v>294</v>
      </c>
    </row>
    <row r="207" spans="1:10" s="4" customFormat="1" x14ac:dyDescent="0.2">
      <c r="A207" s="2">
        <v>196.36352933096899</v>
      </c>
      <c r="B207" s="2">
        <v>177.097234674822</v>
      </c>
      <c r="C207" s="2">
        <v>487.93834942314601</v>
      </c>
      <c r="D207" s="2">
        <v>471.45391238654702</v>
      </c>
      <c r="E207" s="2">
        <v>186.73038200289599</v>
      </c>
      <c r="F207" s="2">
        <v>479.696130904847</v>
      </c>
      <c r="G207" s="2">
        <v>-1.3618376668216701</v>
      </c>
      <c r="H207" s="2">
        <v>3.1773179883163301E-13</v>
      </c>
      <c r="I207" s="2">
        <v>5.4765592801810096E-12</v>
      </c>
      <c r="J207" s="4" t="s">
        <v>831</v>
      </c>
    </row>
    <row r="208" spans="1:10" s="4" customFormat="1" x14ac:dyDescent="0.2">
      <c r="A208" s="2">
        <v>29.693997118341699</v>
      </c>
      <c r="B208" s="2">
        <v>35.419446934964398</v>
      </c>
      <c r="C208" s="2">
        <v>187.09004149365299</v>
      </c>
      <c r="D208" s="2">
        <v>172.39732617120001</v>
      </c>
      <c r="E208" s="2">
        <v>32.556722026652999</v>
      </c>
      <c r="F208" s="2">
        <v>179.743683832427</v>
      </c>
      <c r="G208" s="2">
        <v>-2.46503744404444</v>
      </c>
      <c r="H208" s="2">
        <v>3.21755268046367E-13</v>
      </c>
      <c r="I208" s="2">
        <v>5.5400095886494197E-12</v>
      </c>
      <c r="J208" s="4" t="s">
        <v>145</v>
      </c>
    </row>
    <row r="209" spans="1:10" s="4" customFormat="1" x14ac:dyDescent="0.2">
      <c r="A209" s="2">
        <v>413.80021790721298</v>
      </c>
      <c r="B209" s="2">
        <v>358.85492289371803</v>
      </c>
      <c r="C209" s="2">
        <v>794.42756312631695</v>
      </c>
      <c r="D209" s="2">
        <v>839.70398325563997</v>
      </c>
      <c r="E209" s="2">
        <v>386.32757040046602</v>
      </c>
      <c r="F209" s="2">
        <v>817.06577319097903</v>
      </c>
      <c r="G209" s="2">
        <v>-1.0803652129743799</v>
      </c>
      <c r="H209" s="2">
        <v>3.2588559698528702E-13</v>
      </c>
      <c r="I209" s="2">
        <v>5.6051630044706301E-12</v>
      </c>
      <c r="J209" s="4" t="s">
        <v>832</v>
      </c>
    </row>
    <row r="210" spans="1:10" s="4" customFormat="1" x14ac:dyDescent="0.2">
      <c r="A210" s="2">
        <v>363.033061543597</v>
      </c>
      <c r="B210" s="2">
        <v>293.60857327667799</v>
      </c>
      <c r="C210" s="2">
        <v>732.37759961585903</v>
      </c>
      <c r="D210" s="2">
        <v>740.018454517191</v>
      </c>
      <c r="E210" s="2">
        <v>328.32081741013798</v>
      </c>
      <c r="F210" s="2">
        <v>736.19802706652501</v>
      </c>
      <c r="G210" s="2">
        <v>-1.16534464885964</v>
      </c>
      <c r="H210" s="2">
        <v>3.5327739801534198E-13</v>
      </c>
      <c r="I210" s="2">
        <v>6.0634089998709499E-12</v>
      </c>
      <c r="J210" s="4" t="s">
        <v>833</v>
      </c>
    </row>
    <row r="211" spans="1:10" s="4" customFormat="1" x14ac:dyDescent="0.2">
      <c r="A211" s="2">
        <v>68.966702984535601</v>
      </c>
      <c r="B211" s="2">
        <v>71.770984578743594</v>
      </c>
      <c r="C211" s="2">
        <v>257.60136366462802</v>
      </c>
      <c r="D211" s="2">
        <v>265.04622935164099</v>
      </c>
      <c r="E211" s="2">
        <v>70.368843781639598</v>
      </c>
      <c r="F211" s="2">
        <v>261.32379650813402</v>
      </c>
      <c r="G211" s="2">
        <v>-1.8923634754343399</v>
      </c>
      <c r="H211" s="2">
        <v>4.27856548817307E-13</v>
      </c>
      <c r="I211" s="2">
        <v>7.28932446590328E-12</v>
      </c>
      <c r="J211" s="4" t="s">
        <v>834</v>
      </c>
    </row>
    <row r="212" spans="1:10" s="4" customFormat="1" x14ac:dyDescent="0.2">
      <c r="A212" s="2">
        <v>435.83124802727298</v>
      </c>
      <c r="B212" s="2">
        <v>449.26772164875899</v>
      </c>
      <c r="C212" s="2">
        <v>934.51005650598802</v>
      </c>
      <c r="D212" s="2">
        <v>845.567837887314</v>
      </c>
      <c r="E212" s="2">
        <v>442.54948483801599</v>
      </c>
      <c r="F212" s="2">
        <v>890.03894719665095</v>
      </c>
      <c r="G212" s="2">
        <v>-1.00901873879533</v>
      </c>
      <c r="H212" s="2">
        <v>5.5210467167562899E-13</v>
      </c>
      <c r="I212" s="2">
        <v>9.3765100850682599E-12</v>
      </c>
      <c r="J212" s="4" t="s">
        <v>835</v>
      </c>
    </row>
    <row r="213" spans="1:10" s="4" customFormat="1" x14ac:dyDescent="0.2">
      <c r="A213" s="2">
        <v>32.5676097426973</v>
      </c>
      <c r="B213" s="2">
        <v>35.419446934964398</v>
      </c>
      <c r="C213" s="2">
        <v>727.67684480446098</v>
      </c>
      <c r="D213" s="2">
        <v>2058.2129757173898</v>
      </c>
      <c r="E213" s="2">
        <v>33.993528338830899</v>
      </c>
      <c r="F213" s="2">
        <v>1392.9449102609201</v>
      </c>
      <c r="G213" s="2">
        <v>-5.3564218553121803</v>
      </c>
      <c r="H213" s="2">
        <v>5.6209876327018996E-13</v>
      </c>
      <c r="I213" s="2">
        <v>9.5262497209717604E-12</v>
      </c>
      <c r="J213" s="4" t="s">
        <v>473</v>
      </c>
    </row>
    <row r="214" spans="1:10" s="4" customFormat="1" x14ac:dyDescent="0.2">
      <c r="A214" s="2">
        <v>173.374628336124</v>
      </c>
      <c r="B214" s="2">
        <v>126.76433639882001</v>
      </c>
      <c r="C214" s="2">
        <v>389.22249838378201</v>
      </c>
      <c r="D214" s="2">
        <v>605.14979798870195</v>
      </c>
      <c r="E214" s="2">
        <v>150.06948236747201</v>
      </c>
      <c r="F214" s="2">
        <v>497.18614818624201</v>
      </c>
      <c r="G214" s="2">
        <v>-1.72592113992504</v>
      </c>
      <c r="H214" s="2">
        <v>5.8363843540405098E-13</v>
      </c>
      <c r="I214" s="2">
        <v>9.8706249498584901E-12</v>
      </c>
      <c r="J214" s="4" t="s">
        <v>836</v>
      </c>
    </row>
    <row r="215" spans="1:10" s="4" customFormat="1" x14ac:dyDescent="0.2">
      <c r="A215" s="2">
        <v>36.399093241838202</v>
      </c>
      <c r="B215" s="2">
        <v>31.691084099705002</v>
      </c>
      <c r="C215" s="2">
        <v>550.92846389588397</v>
      </c>
      <c r="D215" s="2">
        <v>1380.3513802959301</v>
      </c>
      <c r="E215" s="2">
        <v>34.045088670771598</v>
      </c>
      <c r="F215" s="2">
        <v>965.63992209590901</v>
      </c>
      <c r="G215" s="2">
        <v>-4.8257653084754297</v>
      </c>
      <c r="H215" s="2">
        <v>8.7770998081976904E-13</v>
      </c>
      <c r="I215" s="2">
        <v>1.4675347148314001E-11</v>
      </c>
      <c r="J215" s="4" t="s">
        <v>442</v>
      </c>
    </row>
    <row r="216" spans="1:10" s="4" customFormat="1" x14ac:dyDescent="0.2">
      <c r="A216" s="2">
        <v>264.37236144072</v>
      </c>
      <c r="B216" s="2">
        <v>280.55930335327002</v>
      </c>
      <c r="C216" s="2">
        <v>572.55193602831605</v>
      </c>
      <c r="D216" s="2">
        <v>904.20638420404805</v>
      </c>
      <c r="E216" s="2">
        <v>272.46583239699498</v>
      </c>
      <c r="F216" s="2">
        <v>738.37916011618199</v>
      </c>
      <c r="G216" s="2">
        <v>-1.43541731314146</v>
      </c>
      <c r="H216" s="2">
        <v>1.02905085781323E-12</v>
      </c>
      <c r="I216" s="2">
        <v>1.70616625615641E-11</v>
      </c>
      <c r="J216" s="4" t="s">
        <v>837</v>
      </c>
    </row>
    <row r="217" spans="1:10" s="4" customFormat="1" x14ac:dyDescent="0.2">
      <c r="A217" s="2">
        <v>558.43871999978103</v>
      </c>
      <c r="B217" s="2">
        <v>464.18117298979598</v>
      </c>
      <c r="C217" s="2">
        <v>1360.3984424186799</v>
      </c>
      <c r="D217" s="2">
        <v>960.49938866811397</v>
      </c>
      <c r="E217" s="2">
        <v>511.30994649478902</v>
      </c>
      <c r="F217" s="2">
        <v>1160.4489155433901</v>
      </c>
      <c r="G217" s="2">
        <v>-1.18459573288737</v>
      </c>
      <c r="H217" s="2">
        <v>1.06572014165943E-12</v>
      </c>
      <c r="I217" s="2">
        <v>1.7636077262456101E-11</v>
      </c>
      <c r="J217" s="4" t="s">
        <v>147</v>
      </c>
    </row>
    <row r="218" spans="1:10" s="4" customFormat="1" x14ac:dyDescent="0.2">
      <c r="A218" s="2">
        <v>60.345865111468598</v>
      </c>
      <c r="B218" s="2">
        <v>23.302267720371301</v>
      </c>
      <c r="C218" s="2">
        <v>242.55894826815401</v>
      </c>
      <c r="D218" s="2">
        <v>233.38141434060401</v>
      </c>
      <c r="E218" s="2">
        <v>41.824066415920001</v>
      </c>
      <c r="F218" s="2">
        <v>237.970181304379</v>
      </c>
      <c r="G218" s="2">
        <v>-2.5115121204203201</v>
      </c>
      <c r="H218" s="2">
        <v>1.06677291565922E-12</v>
      </c>
      <c r="I218" s="2">
        <v>1.7636077262456101E-11</v>
      </c>
      <c r="J218" s="4" t="s">
        <v>838</v>
      </c>
    </row>
    <row r="219" spans="1:10" s="4" customFormat="1" x14ac:dyDescent="0.2">
      <c r="A219" s="2">
        <v>328.54971005132899</v>
      </c>
      <c r="B219" s="2">
        <v>286.15184760616</v>
      </c>
      <c r="C219" s="2">
        <v>707.93367459658805</v>
      </c>
      <c r="D219" s="2">
        <v>650.88786411575495</v>
      </c>
      <c r="E219" s="2">
        <v>307.35077882874401</v>
      </c>
      <c r="F219" s="2">
        <v>679.41076935617104</v>
      </c>
      <c r="G219" s="2">
        <v>-1.1455992847984999</v>
      </c>
      <c r="H219" s="2">
        <v>1.12494021379895E-12</v>
      </c>
      <c r="I219" s="2">
        <v>1.8522031902681501E-11</v>
      </c>
      <c r="J219" s="4" t="s">
        <v>839</v>
      </c>
    </row>
    <row r="220" spans="1:10" s="4" customFormat="1" x14ac:dyDescent="0.2">
      <c r="A220" s="2">
        <v>505.75582188659399</v>
      </c>
      <c r="B220" s="2">
        <v>440.87890526942499</v>
      </c>
      <c r="C220" s="2">
        <v>892.20326320340303</v>
      </c>
      <c r="D220" s="2">
        <v>1020.31070591118</v>
      </c>
      <c r="E220" s="2">
        <v>473.31736357800997</v>
      </c>
      <c r="F220" s="2">
        <v>956.25698455729298</v>
      </c>
      <c r="G220" s="2">
        <v>-1.0136058237277099</v>
      </c>
      <c r="H220" s="2">
        <v>1.6361146963902499E-12</v>
      </c>
      <c r="I220" s="2">
        <v>2.66403585121491E-11</v>
      </c>
      <c r="J220" s="4" t="s">
        <v>840</v>
      </c>
    </row>
    <row r="221" spans="1:10" s="4" customFormat="1" x14ac:dyDescent="0.2">
      <c r="A221" s="2">
        <v>124.523213722078</v>
      </c>
      <c r="B221" s="2">
        <v>101.59788726081899</v>
      </c>
      <c r="C221" s="2">
        <v>322.47178006192502</v>
      </c>
      <c r="D221" s="2">
        <v>374.11392550076698</v>
      </c>
      <c r="E221" s="2">
        <v>113.060550491448</v>
      </c>
      <c r="F221" s="2">
        <v>348.29285278134603</v>
      </c>
      <c r="G221" s="2">
        <v>-1.6222305817420899</v>
      </c>
      <c r="H221" s="2">
        <v>1.8667503189485899E-12</v>
      </c>
      <c r="I221" s="2">
        <v>3.0183170741441397E-11</v>
      </c>
      <c r="J221" s="4" t="s">
        <v>213</v>
      </c>
    </row>
    <row r="222" spans="1:10" s="4" customFormat="1" x14ac:dyDescent="0.2">
      <c r="A222" s="2">
        <v>251.92004006851201</v>
      </c>
      <c r="B222" s="2">
        <v>243.27567500067599</v>
      </c>
      <c r="C222" s="2">
        <v>641.18295627473196</v>
      </c>
      <c r="D222" s="2">
        <v>528.91968777694694</v>
      </c>
      <c r="E222" s="2">
        <v>247.597857534594</v>
      </c>
      <c r="F222" s="2">
        <v>585.051322025839</v>
      </c>
      <c r="G222" s="2">
        <v>-1.24260976845135</v>
      </c>
      <c r="H222" s="2">
        <v>2.0001414781571901E-12</v>
      </c>
      <c r="I222" s="2">
        <v>3.2208918190925099E-11</v>
      </c>
      <c r="J222" s="4" t="s">
        <v>841</v>
      </c>
    </row>
    <row r="223" spans="1:10" s="4" customFormat="1" x14ac:dyDescent="0.2">
      <c r="A223" s="2">
        <v>254.793652692867</v>
      </c>
      <c r="B223" s="2">
        <v>252.59658208882499</v>
      </c>
      <c r="C223" s="2">
        <v>593.23525719846896</v>
      </c>
      <c r="D223" s="2">
        <v>557.06619000897899</v>
      </c>
      <c r="E223" s="2">
        <v>253.69511739084601</v>
      </c>
      <c r="F223" s="2">
        <v>575.15072360372403</v>
      </c>
      <c r="G223" s="2">
        <v>-1.18159271980614</v>
      </c>
      <c r="H223" s="2">
        <v>2.0215543489423798E-12</v>
      </c>
      <c r="I223" s="2">
        <v>3.2470189230882599E-11</v>
      </c>
      <c r="J223" s="4" t="s">
        <v>842</v>
      </c>
    </row>
    <row r="224" spans="1:10" s="4" customFormat="1" x14ac:dyDescent="0.2">
      <c r="A224" s="2">
        <v>7.6629669982817301</v>
      </c>
      <c r="B224" s="2">
        <v>3.7283628352594098</v>
      </c>
      <c r="C224" s="2">
        <v>88.374190454288595</v>
      </c>
      <c r="D224" s="2">
        <v>113.758779854465</v>
      </c>
      <c r="E224" s="2">
        <v>5.6956649167705704</v>
      </c>
      <c r="F224" s="2">
        <v>101.06648515437701</v>
      </c>
      <c r="G224" s="2">
        <v>-4.1515763792333997</v>
      </c>
      <c r="H224" s="2">
        <v>2.02398533270775E-12</v>
      </c>
      <c r="I224" s="2">
        <v>3.2470189230882599E-11</v>
      </c>
      <c r="J224" s="4" t="s">
        <v>324</v>
      </c>
    </row>
    <row r="225" spans="1:10" s="4" customFormat="1" x14ac:dyDescent="0.2">
      <c r="A225" s="2">
        <v>977.02829228092003</v>
      </c>
      <c r="B225" s="2">
        <v>1062.5834080489301</v>
      </c>
      <c r="C225" s="2">
        <v>4920.7501365717699</v>
      </c>
      <c r="D225" s="2">
        <v>8502.5892159265295</v>
      </c>
      <c r="E225" s="2">
        <v>1019.80585016493</v>
      </c>
      <c r="F225" s="2">
        <v>6711.6696762491501</v>
      </c>
      <c r="G225" s="2">
        <v>-2.7182743495858999</v>
      </c>
      <c r="H225" s="2">
        <v>2.4927037979477599E-12</v>
      </c>
      <c r="I225" s="2">
        <v>3.9670020619257097E-11</v>
      </c>
      <c r="J225" s="4" t="s">
        <v>843</v>
      </c>
    </row>
    <row r="226" spans="1:10" s="4" customFormat="1" x14ac:dyDescent="0.2">
      <c r="A226" s="2">
        <v>68.966702984535601</v>
      </c>
      <c r="B226" s="2">
        <v>63.382168199409897</v>
      </c>
      <c r="C226" s="2">
        <v>307.42936466545098</v>
      </c>
      <c r="D226" s="2">
        <v>213.44430859291401</v>
      </c>
      <c r="E226" s="2">
        <v>66.174435591972795</v>
      </c>
      <c r="F226" s="2">
        <v>260.43683662918198</v>
      </c>
      <c r="G226" s="2">
        <v>-1.9802542369251099</v>
      </c>
      <c r="H226" s="2">
        <v>4.1240704935509204E-12</v>
      </c>
      <c r="I226" s="2">
        <v>6.3996242510183806E-11</v>
      </c>
      <c r="J226" s="4" t="s">
        <v>844</v>
      </c>
    </row>
    <row r="227" spans="1:10" s="4" customFormat="1" x14ac:dyDescent="0.2">
      <c r="A227" s="2">
        <v>59.387994236683397</v>
      </c>
      <c r="B227" s="2">
        <v>84.820254502151499</v>
      </c>
      <c r="C227" s="2">
        <v>343.15510123207798</v>
      </c>
      <c r="D227" s="2">
        <v>232.20864341426901</v>
      </c>
      <c r="E227" s="2">
        <v>72.104124369417505</v>
      </c>
      <c r="F227" s="2">
        <v>287.68187232317399</v>
      </c>
      <c r="G227" s="2">
        <v>-1.99848388373594</v>
      </c>
      <c r="H227" s="2">
        <v>4.2340223226264803E-12</v>
      </c>
      <c r="I227" s="2">
        <v>6.5639512731522495E-11</v>
      </c>
      <c r="J227" s="4" t="s">
        <v>264</v>
      </c>
    </row>
    <row r="228" spans="1:10" s="4" customFormat="1" x14ac:dyDescent="0.2">
      <c r="A228" s="2">
        <v>770.12818332731399</v>
      </c>
      <c r="B228" s="2">
        <v>627.29704703239497</v>
      </c>
      <c r="C228" s="2">
        <v>4894.4259096279402</v>
      </c>
      <c r="D228" s="2">
        <v>9562.7741333330905</v>
      </c>
      <c r="E228" s="2">
        <v>698.71261517985499</v>
      </c>
      <c r="F228" s="2">
        <v>7228.6000214805099</v>
      </c>
      <c r="G228" s="2">
        <v>-3.3709030900263501</v>
      </c>
      <c r="H228" s="2">
        <v>4.4105766697472497E-12</v>
      </c>
      <c r="I228" s="2">
        <v>6.8180690926322101E-11</v>
      </c>
      <c r="J228" s="4" t="s">
        <v>845</v>
      </c>
    </row>
    <row r="229" spans="1:10" s="4" customFormat="1" x14ac:dyDescent="0.2">
      <c r="A229" s="2">
        <v>349.62286929660399</v>
      </c>
      <c r="B229" s="2">
        <v>296.40484540312298</v>
      </c>
      <c r="C229" s="2">
        <v>727.67684480446098</v>
      </c>
      <c r="D229" s="2">
        <v>666.13388615810595</v>
      </c>
      <c r="E229" s="2">
        <v>323.01385734986297</v>
      </c>
      <c r="F229" s="2">
        <v>696.90536548128398</v>
      </c>
      <c r="G229" s="2">
        <v>-1.1106331279399799</v>
      </c>
      <c r="H229" s="2">
        <v>5.0826414100281503E-12</v>
      </c>
      <c r="I229" s="2">
        <v>7.7973982200289702E-11</v>
      </c>
      <c r="J229" s="4" t="s">
        <v>846</v>
      </c>
    </row>
    <row r="230" spans="1:10" s="4" customFormat="1" x14ac:dyDescent="0.2">
      <c r="A230" s="2">
        <v>229.88900994845201</v>
      </c>
      <c r="B230" s="2">
        <v>152.86287624563599</v>
      </c>
      <c r="C230" s="2">
        <v>562.21027544323999</v>
      </c>
      <c r="D230" s="2">
        <v>483.181621649894</v>
      </c>
      <c r="E230" s="2">
        <v>191.375943097044</v>
      </c>
      <c r="F230" s="2">
        <v>522.69594854656702</v>
      </c>
      <c r="G230" s="2">
        <v>-1.4516262182355499</v>
      </c>
      <c r="H230" s="2">
        <v>6.6464038244100702E-12</v>
      </c>
      <c r="I230" s="2">
        <v>1.00911862943787E-10</v>
      </c>
      <c r="J230" s="4" t="s">
        <v>847</v>
      </c>
    </row>
    <row r="231" spans="1:10" s="4" customFormat="1" x14ac:dyDescent="0.2">
      <c r="A231" s="2">
        <v>426.252539279421</v>
      </c>
      <c r="B231" s="2">
        <v>400.79900479038599</v>
      </c>
      <c r="C231" s="2">
        <v>771.86394003160501</v>
      </c>
      <c r="D231" s="2">
        <v>895.996987719706</v>
      </c>
      <c r="E231" s="2">
        <v>413.52577203490398</v>
      </c>
      <c r="F231" s="2">
        <v>833.93046387565596</v>
      </c>
      <c r="G231" s="2">
        <v>-1.01057618953534</v>
      </c>
      <c r="H231" s="2">
        <v>8.3603751744068501E-12</v>
      </c>
      <c r="I231" s="2">
        <v>1.2563850714742299E-10</v>
      </c>
      <c r="J231" s="4" t="s">
        <v>848</v>
      </c>
    </row>
    <row r="232" spans="1:10" s="4" customFormat="1" x14ac:dyDescent="0.2">
      <c r="A232" s="2">
        <v>18.199546620919101</v>
      </c>
      <c r="B232" s="2">
        <v>11.1850885057782</v>
      </c>
      <c r="C232" s="2">
        <v>105.29690777532301</v>
      </c>
      <c r="D232" s="2">
        <v>147.76913671817101</v>
      </c>
      <c r="E232" s="2">
        <v>14.6923175633487</v>
      </c>
      <c r="F232" s="2">
        <v>126.533022246747</v>
      </c>
      <c r="G232" s="2">
        <v>-3.1056268536088698</v>
      </c>
      <c r="H232" s="2">
        <v>8.4853105570079293E-12</v>
      </c>
      <c r="I232" s="2">
        <v>1.27279658355119E-10</v>
      </c>
      <c r="J232" s="4" t="s">
        <v>262</v>
      </c>
    </row>
    <row r="233" spans="1:10" s="4" customFormat="1" x14ac:dyDescent="0.2">
      <c r="A233" s="2">
        <v>260.54087794157903</v>
      </c>
      <c r="B233" s="2">
        <v>257.25703563289898</v>
      </c>
      <c r="C233" s="2">
        <v>576.31253987743503</v>
      </c>
      <c r="D233" s="2">
        <v>561.75727371431799</v>
      </c>
      <c r="E233" s="2">
        <v>258.898956787239</v>
      </c>
      <c r="F233" s="2">
        <v>569.03490679587696</v>
      </c>
      <c r="G233" s="2">
        <v>-1.13646149763612</v>
      </c>
      <c r="H233" s="2">
        <v>1.0075124271946E-11</v>
      </c>
      <c r="I233" s="2">
        <v>1.5029113948520401E-10</v>
      </c>
      <c r="J233" s="4" t="s">
        <v>277</v>
      </c>
    </row>
    <row r="234" spans="1:10" s="4" customFormat="1" x14ac:dyDescent="0.2">
      <c r="A234" s="2">
        <v>2038.3492215429401</v>
      </c>
      <c r="B234" s="2">
        <v>2002.1308425343</v>
      </c>
      <c r="C234" s="2">
        <v>6538.7499426550703</v>
      </c>
      <c r="D234" s="2">
        <v>9960.3434773605495</v>
      </c>
      <c r="E234" s="2">
        <v>2020.24003203862</v>
      </c>
      <c r="F234" s="2">
        <v>8249.5467100078095</v>
      </c>
      <c r="G234" s="2">
        <v>-2.0296913340784601</v>
      </c>
      <c r="H234" s="2">
        <v>1.02557842100091E-11</v>
      </c>
      <c r="I234" s="2">
        <v>1.5256421639613699E-10</v>
      </c>
      <c r="J234" s="4" t="s">
        <v>186</v>
      </c>
    </row>
    <row r="235" spans="1:10" s="4" customFormat="1" x14ac:dyDescent="0.2">
      <c r="A235" s="2">
        <v>273.95107018857198</v>
      </c>
      <c r="B235" s="2">
        <v>292.67648256786401</v>
      </c>
      <c r="C235" s="2">
        <v>590.41480431162995</v>
      </c>
      <c r="D235" s="2">
        <v>632.12352929439999</v>
      </c>
      <c r="E235" s="2">
        <v>283.31377637821799</v>
      </c>
      <c r="F235" s="2">
        <v>611.26916680301497</v>
      </c>
      <c r="G235" s="2">
        <v>-1.1084692747456999</v>
      </c>
      <c r="H235" s="2">
        <v>1.18749502666653E-11</v>
      </c>
      <c r="I235" s="2">
        <v>1.75361377797425E-10</v>
      </c>
      <c r="J235" s="4" t="s">
        <v>319</v>
      </c>
    </row>
    <row r="236" spans="1:10" s="4" customFormat="1" x14ac:dyDescent="0.2">
      <c r="A236" s="2">
        <v>274.90894106335702</v>
      </c>
      <c r="B236" s="2">
        <v>296.40484540312298</v>
      </c>
      <c r="C236" s="2">
        <v>1484.4983694395901</v>
      </c>
      <c r="D236" s="2">
        <v>2734.9018002124999</v>
      </c>
      <c r="E236" s="2">
        <v>285.65689323324</v>
      </c>
      <c r="F236" s="2">
        <v>2109.70008482605</v>
      </c>
      <c r="G236" s="2">
        <v>-2.8843803320249601</v>
      </c>
      <c r="H236" s="2">
        <v>1.27200926698815E-11</v>
      </c>
      <c r="I236" s="2">
        <v>1.8715881805639299E-10</v>
      </c>
      <c r="J236" s="4" t="s">
        <v>263</v>
      </c>
    </row>
    <row r="237" spans="1:10" s="4" customFormat="1" x14ac:dyDescent="0.2">
      <c r="A237" s="2">
        <v>68.008832109750301</v>
      </c>
      <c r="B237" s="2">
        <v>75.499347414002997</v>
      </c>
      <c r="C237" s="2">
        <v>330.93313872244198</v>
      </c>
      <c r="D237" s="2">
        <v>215.78985044558399</v>
      </c>
      <c r="E237" s="2">
        <v>71.754089761876699</v>
      </c>
      <c r="F237" s="2">
        <v>273.36149458401297</v>
      </c>
      <c r="G237" s="2">
        <v>-1.93308436043154</v>
      </c>
      <c r="H237" s="2">
        <v>1.40747212620131E-11</v>
      </c>
      <c r="I237" s="2">
        <v>2.0634000328413299E-10</v>
      </c>
      <c r="J237" s="4" t="s">
        <v>363</v>
      </c>
    </row>
    <row r="238" spans="1:10" s="4" customFormat="1" x14ac:dyDescent="0.2">
      <c r="A238" s="2">
        <v>45.019931114905198</v>
      </c>
      <c r="B238" s="2">
        <v>54.061261111261402</v>
      </c>
      <c r="C238" s="2">
        <v>212.474117475204</v>
      </c>
      <c r="D238" s="2">
        <v>194.67997377155899</v>
      </c>
      <c r="E238" s="2">
        <v>49.540596113083303</v>
      </c>
      <c r="F238" s="2">
        <v>203.57704562338199</v>
      </c>
      <c r="G238" s="2">
        <v>-2.0391894085028701</v>
      </c>
      <c r="H238" s="2">
        <v>1.7004761744187799E-11</v>
      </c>
      <c r="I238" s="2">
        <v>2.4817138758311998E-10</v>
      </c>
      <c r="J238" s="4" t="s">
        <v>449</v>
      </c>
    </row>
    <row r="239" spans="1:10" s="4" customFormat="1" x14ac:dyDescent="0.2">
      <c r="A239" s="2">
        <v>372.61177029144898</v>
      </c>
      <c r="B239" s="2">
        <v>366.31164856423698</v>
      </c>
      <c r="C239" s="2">
        <v>825.45254488154603</v>
      </c>
      <c r="D239" s="2">
        <v>690.76207561113404</v>
      </c>
      <c r="E239" s="2">
        <v>369.461709427843</v>
      </c>
      <c r="F239" s="2">
        <v>758.10731024634003</v>
      </c>
      <c r="G239" s="2">
        <v>-1.0387935419773999</v>
      </c>
      <c r="H239" s="2">
        <v>2.3091126643303101E-11</v>
      </c>
      <c r="I239" s="2">
        <v>3.3309258887866398E-10</v>
      </c>
      <c r="J239" s="4" t="s">
        <v>849</v>
      </c>
    </row>
    <row r="240" spans="1:10" s="4" customFormat="1" x14ac:dyDescent="0.2">
      <c r="A240" s="2">
        <v>147.51211471692301</v>
      </c>
      <c r="B240" s="2">
        <v>163.11587404259899</v>
      </c>
      <c r="C240" s="2">
        <v>381.701290685544</v>
      </c>
      <c r="D240" s="2">
        <v>411.64259514347702</v>
      </c>
      <c r="E240" s="2">
        <v>155.313994379761</v>
      </c>
      <c r="F240" s="2">
        <v>396.67194291451102</v>
      </c>
      <c r="G240" s="2">
        <v>-1.35160615169281</v>
      </c>
      <c r="H240" s="2">
        <v>3.3531105967355302E-11</v>
      </c>
      <c r="I240" s="2">
        <v>4.7647142237194602E-10</v>
      </c>
      <c r="J240" s="4" t="s">
        <v>850</v>
      </c>
    </row>
    <row r="241" spans="1:10" s="4" customFormat="1" x14ac:dyDescent="0.2">
      <c r="A241" s="2">
        <v>307.47655080605398</v>
      </c>
      <c r="B241" s="2">
        <v>255.39285421526901</v>
      </c>
      <c r="C241" s="2">
        <v>651.52461685980802</v>
      </c>
      <c r="D241" s="2">
        <v>580.52160853567295</v>
      </c>
      <c r="E241" s="2">
        <v>281.43470251066202</v>
      </c>
      <c r="F241" s="2">
        <v>616.023112697741</v>
      </c>
      <c r="G241" s="2">
        <v>-1.1317654702014499</v>
      </c>
      <c r="H241" s="2">
        <v>4.4756824725267997E-11</v>
      </c>
      <c r="I241" s="2">
        <v>6.3045187831023703E-10</v>
      </c>
      <c r="J241" s="4" t="s">
        <v>851</v>
      </c>
    </row>
    <row r="242" spans="1:10" s="4" customFormat="1" x14ac:dyDescent="0.2">
      <c r="A242" s="2">
        <v>6.7050961234965101</v>
      </c>
      <c r="B242" s="2">
        <v>6.5246349617039598</v>
      </c>
      <c r="C242" s="2">
        <v>102.476454888484</v>
      </c>
      <c r="D242" s="2">
        <v>79.748422990759096</v>
      </c>
      <c r="E242" s="2">
        <v>6.6148655426002403</v>
      </c>
      <c r="F242" s="2">
        <v>91.112438939621299</v>
      </c>
      <c r="G242" s="2">
        <v>-3.78648250945061</v>
      </c>
      <c r="H242" s="2">
        <v>4.7777789888989802E-11</v>
      </c>
      <c r="I242" s="2">
        <v>6.7067088408785701E-10</v>
      </c>
      <c r="J242" s="4" t="s">
        <v>210</v>
      </c>
    </row>
    <row r="243" spans="1:10" s="4" customFormat="1" x14ac:dyDescent="0.2">
      <c r="A243" s="2">
        <v>46.935672864475599</v>
      </c>
      <c r="B243" s="2">
        <v>68.974712452299002</v>
      </c>
      <c r="C243" s="2">
        <v>831.09345065522405</v>
      </c>
      <c r="D243" s="2">
        <v>2148.5163370451601</v>
      </c>
      <c r="E243" s="2">
        <v>57.955192658387297</v>
      </c>
      <c r="F243" s="2">
        <v>1489.80489385019</v>
      </c>
      <c r="G243" s="2">
        <v>-4.6835926502580003</v>
      </c>
      <c r="H243" s="2">
        <v>6.31400933345773E-11</v>
      </c>
      <c r="I243" s="2">
        <v>8.7046201926757604E-10</v>
      </c>
      <c r="J243" s="4" t="s">
        <v>852</v>
      </c>
    </row>
    <row r="244" spans="1:10" s="4" customFormat="1" x14ac:dyDescent="0.2">
      <c r="A244" s="2">
        <v>459.77801989690403</v>
      </c>
      <c r="B244" s="2">
        <v>342.07729013505099</v>
      </c>
      <c r="C244" s="2">
        <v>787.84650639035999</v>
      </c>
      <c r="D244" s="2">
        <v>917.10686439373001</v>
      </c>
      <c r="E244" s="2">
        <v>400.927655015977</v>
      </c>
      <c r="F244" s="2">
        <v>852.47668539204506</v>
      </c>
      <c r="G244" s="2">
        <v>-1.0876386062194301</v>
      </c>
      <c r="H244" s="2">
        <v>6.4951334239292004E-11</v>
      </c>
      <c r="I244" s="2">
        <v>8.9467008056420502E-10</v>
      </c>
      <c r="J244" s="4" t="s">
        <v>853</v>
      </c>
    </row>
    <row r="245" spans="1:10" s="4" customFormat="1" x14ac:dyDescent="0.2">
      <c r="A245" s="2">
        <v>385.064091663657</v>
      </c>
      <c r="B245" s="2">
        <v>397.07064195512697</v>
      </c>
      <c r="C245" s="2">
        <v>3414.6282949997499</v>
      </c>
      <c r="D245" s="2">
        <v>8271.5533434385907</v>
      </c>
      <c r="E245" s="2">
        <v>391.06736680939201</v>
      </c>
      <c r="F245" s="2">
        <v>5843.09081921917</v>
      </c>
      <c r="G245" s="2">
        <v>-3.9011685426351801</v>
      </c>
      <c r="H245" s="2">
        <v>6.6269236791676902E-11</v>
      </c>
      <c r="I245" s="2">
        <v>9.1127238527892104E-10</v>
      </c>
      <c r="J245" s="4" t="s">
        <v>854</v>
      </c>
    </row>
    <row r="246" spans="1:10" s="4" customFormat="1" x14ac:dyDescent="0.2">
      <c r="A246" s="2">
        <v>76.629669982817305</v>
      </c>
      <c r="B246" s="2">
        <v>65.246349617039598</v>
      </c>
      <c r="C246" s="2">
        <v>239.738495381315</v>
      </c>
      <c r="D246" s="2">
        <v>240.41803989861199</v>
      </c>
      <c r="E246" s="2">
        <v>70.938009799928494</v>
      </c>
      <c r="F246" s="2">
        <v>240.078267639963</v>
      </c>
      <c r="G246" s="2">
        <v>-1.75937605162316</v>
      </c>
      <c r="H246" s="2">
        <v>6.7443568756103199E-11</v>
      </c>
      <c r="I246" s="2">
        <v>9.2663341283321698E-10</v>
      </c>
      <c r="J246" s="4" t="s">
        <v>855</v>
      </c>
    </row>
    <row r="247" spans="1:10" s="4" customFormat="1" x14ac:dyDescent="0.2">
      <c r="A247" s="2">
        <v>208.81585070317701</v>
      </c>
      <c r="B247" s="2">
        <v>217.17713515386001</v>
      </c>
      <c r="C247" s="2">
        <v>490.75880230998501</v>
      </c>
      <c r="D247" s="2">
        <v>472.62668331288103</v>
      </c>
      <c r="E247" s="2">
        <v>212.99649292851899</v>
      </c>
      <c r="F247" s="2">
        <v>481.69274281143299</v>
      </c>
      <c r="G247" s="2">
        <v>-1.17763049954469</v>
      </c>
      <c r="H247" s="2">
        <v>7.5953436986864198E-11</v>
      </c>
      <c r="I247" s="2">
        <v>1.04002231610186E-9</v>
      </c>
      <c r="J247" s="4" t="s">
        <v>856</v>
      </c>
    </row>
    <row r="248" spans="1:10" s="4" customFormat="1" x14ac:dyDescent="0.2">
      <c r="A248" s="2">
        <v>198.27927108054001</v>
      </c>
      <c r="B248" s="2">
        <v>187.35023247178501</v>
      </c>
      <c r="C248" s="2">
        <v>428.708838799528</v>
      </c>
      <c r="D248" s="2">
        <v>476.14499609188499</v>
      </c>
      <c r="E248" s="2">
        <v>192.81475177616201</v>
      </c>
      <c r="F248" s="2">
        <v>452.42691744570698</v>
      </c>
      <c r="G248" s="2">
        <v>-1.2294018704552601</v>
      </c>
      <c r="H248" s="2">
        <v>9.3404084070773005E-11</v>
      </c>
      <c r="I248" s="2">
        <v>1.25978758390455E-9</v>
      </c>
      <c r="J248" s="4" t="s">
        <v>857</v>
      </c>
    </row>
    <row r="249" spans="1:10" s="4" customFormat="1" x14ac:dyDescent="0.2">
      <c r="A249" s="2">
        <v>44.062060240119898</v>
      </c>
      <c r="B249" s="2">
        <v>43.808263314298003</v>
      </c>
      <c r="C249" s="2">
        <v>275.46423194794198</v>
      </c>
      <c r="D249" s="2">
        <v>146.596365791837</v>
      </c>
      <c r="E249" s="2">
        <v>43.935161777208997</v>
      </c>
      <c r="F249" s="2">
        <v>211.03029886988901</v>
      </c>
      <c r="G249" s="2">
        <v>-2.2687335363147199</v>
      </c>
      <c r="H249" s="2">
        <v>1.14810496354543E-10</v>
      </c>
      <c r="I249" s="2">
        <v>1.53317482136822E-9</v>
      </c>
      <c r="J249" s="4" t="s">
        <v>275</v>
      </c>
    </row>
    <row r="250" spans="1:10" s="4" customFormat="1" x14ac:dyDescent="0.2">
      <c r="A250" s="2">
        <v>112.07089234986999</v>
      </c>
      <c r="B250" s="2">
        <v>95.073252299114898</v>
      </c>
      <c r="C250" s="2">
        <v>282.04528868390003</v>
      </c>
      <c r="D250" s="2">
        <v>323.68477566837498</v>
      </c>
      <c r="E250" s="2">
        <v>103.57207232449301</v>
      </c>
      <c r="F250" s="2">
        <v>302.86503217613802</v>
      </c>
      <c r="G250" s="2">
        <v>-1.5469900967830399</v>
      </c>
      <c r="H250" s="2">
        <v>1.1712527323512099E-10</v>
      </c>
      <c r="I250" s="2">
        <v>1.5615095117878401E-9</v>
      </c>
      <c r="J250" s="4" t="s">
        <v>250</v>
      </c>
    </row>
    <row r="251" spans="1:10" s="4" customFormat="1" x14ac:dyDescent="0.2">
      <c r="A251" s="2">
        <v>0.95787087478521604</v>
      </c>
      <c r="B251" s="2">
        <v>0.93209070881485201</v>
      </c>
      <c r="C251" s="2">
        <v>143.84309722878899</v>
      </c>
      <c r="D251" s="2">
        <v>102.031070591118</v>
      </c>
      <c r="E251" s="2">
        <v>0.94498079180003403</v>
      </c>
      <c r="F251" s="2">
        <v>122.937083909954</v>
      </c>
      <c r="G251" s="2">
        <v>-7.0265795251681196</v>
      </c>
      <c r="H251" s="2">
        <v>1.3368978880134899E-10</v>
      </c>
      <c r="I251" s="2">
        <v>1.7692307700325599E-9</v>
      </c>
      <c r="J251" s="4" t="s">
        <v>257</v>
      </c>
    </row>
    <row r="252" spans="1:10" s="4" customFormat="1" x14ac:dyDescent="0.2">
      <c r="A252" s="2">
        <v>21.073159245274802</v>
      </c>
      <c r="B252" s="2">
        <v>24.234358429186202</v>
      </c>
      <c r="C252" s="2">
        <v>254.78091077778899</v>
      </c>
      <c r="D252" s="2">
        <v>609.84088169404004</v>
      </c>
      <c r="E252" s="2">
        <v>22.653758837230502</v>
      </c>
      <c r="F252" s="2">
        <v>432.31089623591498</v>
      </c>
      <c r="G252" s="2">
        <v>-4.2531703407695298</v>
      </c>
      <c r="H252" s="2">
        <v>1.5474859443475901E-10</v>
      </c>
      <c r="I252" s="2">
        <v>2.0346108862116802E-9</v>
      </c>
      <c r="J252" s="4" t="s">
        <v>575</v>
      </c>
    </row>
    <row r="253" spans="1:10" s="4" customFormat="1" x14ac:dyDescent="0.2">
      <c r="A253" s="2">
        <v>155.17508171520501</v>
      </c>
      <c r="B253" s="2">
        <v>136.08524348696801</v>
      </c>
      <c r="C253" s="2">
        <v>323.41193102420499</v>
      </c>
      <c r="D253" s="2">
        <v>615.70473632571395</v>
      </c>
      <c r="E253" s="2">
        <v>145.63016260108699</v>
      </c>
      <c r="F253" s="2">
        <v>469.55833367495899</v>
      </c>
      <c r="G253" s="2">
        <v>-1.6856698383277899</v>
      </c>
      <c r="H253" s="2">
        <v>1.69408006471924E-10</v>
      </c>
      <c r="I253" s="2">
        <v>2.2183402789224099E-9</v>
      </c>
      <c r="J253" s="4" t="s">
        <v>858</v>
      </c>
    </row>
    <row r="254" spans="1:10" s="4" customFormat="1" x14ac:dyDescent="0.2">
      <c r="A254" s="2">
        <v>26.820384493986101</v>
      </c>
      <c r="B254" s="2">
        <v>14.9134513410376</v>
      </c>
      <c r="C254" s="2">
        <v>514.26257636697699</v>
      </c>
      <c r="D254" s="2">
        <v>1618.42387834188</v>
      </c>
      <c r="E254" s="2">
        <v>20.866917917511799</v>
      </c>
      <c r="F254" s="2">
        <v>1066.3432273544299</v>
      </c>
      <c r="G254" s="2">
        <v>-5.6757117380319304</v>
      </c>
      <c r="H254" s="2">
        <v>1.8644082310345899E-10</v>
      </c>
      <c r="I254" s="2">
        <v>2.4295851223264801E-9</v>
      </c>
      <c r="J254" s="4" t="s">
        <v>859</v>
      </c>
    </row>
    <row r="255" spans="1:10" s="4" customFormat="1" x14ac:dyDescent="0.2">
      <c r="A255" s="2">
        <v>32.5676097426973</v>
      </c>
      <c r="B255" s="2">
        <v>32.623174808519799</v>
      </c>
      <c r="C255" s="2">
        <v>144.78324819106899</v>
      </c>
      <c r="D255" s="2">
        <v>164.18792968685699</v>
      </c>
      <c r="E255" s="2">
        <v>32.595392275608603</v>
      </c>
      <c r="F255" s="2">
        <v>154.48558893896299</v>
      </c>
      <c r="G255" s="2">
        <v>-2.2433246503258202</v>
      </c>
      <c r="H255" s="2">
        <v>2.0575151767292399E-10</v>
      </c>
      <c r="I255" s="2">
        <v>2.6640706508290299E-9</v>
      </c>
      <c r="J255" s="4" t="s">
        <v>860</v>
      </c>
    </row>
    <row r="256" spans="1:10" s="4" customFormat="1" x14ac:dyDescent="0.2">
      <c r="A256" s="2">
        <v>7.6629669982817301</v>
      </c>
      <c r="B256" s="2">
        <v>6.5246349617039598</v>
      </c>
      <c r="C256" s="2">
        <v>92.134794303407205</v>
      </c>
      <c r="D256" s="2">
        <v>80.921193917093802</v>
      </c>
      <c r="E256" s="2">
        <v>7.0938009799928503</v>
      </c>
      <c r="F256" s="2">
        <v>86.527994110250503</v>
      </c>
      <c r="G256" s="2">
        <v>-3.61082236778442</v>
      </c>
      <c r="H256" s="2">
        <v>2.3449530827990802E-10</v>
      </c>
      <c r="I256" s="2">
        <v>3.0193369646064602E-9</v>
      </c>
      <c r="J256" s="4" t="s">
        <v>499</v>
      </c>
    </row>
    <row r="257" spans="1:10" s="4" customFormat="1" x14ac:dyDescent="0.2">
      <c r="A257" s="2">
        <v>266.28810319028997</v>
      </c>
      <c r="B257" s="2">
        <v>272.17048697393699</v>
      </c>
      <c r="C257" s="2">
        <v>511.44212348013798</v>
      </c>
      <c r="D257" s="2">
        <v>782.23820786524004</v>
      </c>
      <c r="E257" s="2">
        <v>269.22929508211303</v>
      </c>
      <c r="F257" s="2">
        <v>646.84016567268895</v>
      </c>
      <c r="G257" s="2">
        <v>-1.26157346546939</v>
      </c>
      <c r="H257" s="2">
        <v>3.1400657508475001E-10</v>
      </c>
      <c r="I257" s="2">
        <v>4.0048829139059699E-9</v>
      </c>
      <c r="J257" s="4" t="s">
        <v>861</v>
      </c>
    </row>
    <row r="258" spans="1:10" s="4" customFormat="1" x14ac:dyDescent="0.2">
      <c r="A258" s="2">
        <v>319.928872178262</v>
      </c>
      <c r="B258" s="2">
        <v>287.08393831497398</v>
      </c>
      <c r="C258" s="2">
        <v>573.49208699059602</v>
      </c>
      <c r="D258" s="2">
        <v>713.04472321149296</v>
      </c>
      <c r="E258" s="2">
        <v>303.50640524661799</v>
      </c>
      <c r="F258" s="2">
        <v>643.268405101045</v>
      </c>
      <c r="G258" s="2">
        <v>-1.0818181814483701</v>
      </c>
      <c r="H258" s="2">
        <v>3.3800158423540098E-10</v>
      </c>
      <c r="I258" s="2">
        <v>4.3075241266535197E-9</v>
      </c>
      <c r="J258" s="4" t="s">
        <v>862</v>
      </c>
    </row>
    <row r="259" spans="1:10" s="4" customFormat="1" x14ac:dyDescent="0.2">
      <c r="A259" s="2">
        <v>386.97983341322703</v>
      </c>
      <c r="B259" s="2">
        <v>308.522024617716</v>
      </c>
      <c r="C259" s="2">
        <v>790.666959277199</v>
      </c>
      <c r="D259" s="2">
        <v>659.09726060009802</v>
      </c>
      <c r="E259" s="2">
        <v>347.75092901547202</v>
      </c>
      <c r="F259" s="2">
        <v>724.882109938648</v>
      </c>
      <c r="G259" s="2">
        <v>-1.06170349392043</v>
      </c>
      <c r="H259" s="2">
        <v>3.7129278218866101E-10</v>
      </c>
      <c r="I259" s="2">
        <v>4.7132342586066496E-9</v>
      </c>
      <c r="J259" s="4" t="s">
        <v>863</v>
      </c>
    </row>
    <row r="260" spans="1:10" s="4" customFormat="1" x14ac:dyDescent="0.2">
      <c r="A260" s="2">
        <v>327.591839176544</v>
      </c>
      <c r="B260" s="2">
        <v>274.96675910038101</v>
      </c>
      <c r="C260" s="2">
        <v>697.59201401151199</v>
      </c>
      <c r="D260" s="2">
        <v>579.34883760933803</v>
      </c>
      <c r="E260" s="2">
        <v>301.27929913846299</v>
      </c>
      <c r="F260" s="2">
        <v>638.47042581042501</v>
      </c>
      <c r="G260" s="2">
        <v>-1.08564888207955</v>
      </c>
      <c r="H260" s="2">
        <v>3.72059470641202E-10</v>
      </c>
      <c r="I260" s="2">
        <v>4.7192653074669703E-9</v>
      </c>
      <c r="J260" s="4" t="s">
        <v>864</v>
      </c>
    </row>
    <row r="261" spans="1:10" s="4" customFormat="1" x14ac:dyDescent="0.2">
      <c r="A261" s="2">
        <v>189.658433207473</v>
      </c>
      <c r="B261" s="2">
        <v>164.04796475141401</v>
      </c>
      <c r="C261" s="2">
        <v>558.44967159412101</v>
      </c>
      <c r="D261" s="2">
        <v>372.94115457443201</v>
      </c>
      <c r="E261" s="2">
        <v>176.85319897944299</v>
      </c>
      <c r="F261" s="2">
        <v>465.69541308427699</v>
      </c>
      <c r="G261" s="2">
        <v>-1.40031554313594</v>
      </c>
      <c r="H261" s="2">
        <v>3.7546712150232299E-10</v>
      </c>
      <c r="I261" s="2">
        <v>4.7587590928074403E-9</v>
      </c>
      <c r="J261" s="4" t="s">
        <v>452</v>
      </c>
    </row>
    <row r="262" spans="1:10" s="4" customFormat="1" x14ac:dyDescent="0.2">
      <c r="A262" s="2">
        <v>249.046427444156</v>
      </c>
      <c r="B262" s="2">
        <v>296.40484540312298</v>
      </c>
      <c r="C262" s="2">
        <v>552.808765820443</v>
      </c>
      <c r="D262" s="2">
        <v>600.45871428336295</v>
      </c>
      <c r="E262" s="2">
        <v>272.72563642364003</v>
      </c>
      <c r="F262" s="2">
        <v>576.63374005190303</v>
      </c>
      <c r="G262" s="2">
        <v>-1.0789252954329001</v>
      </c>
      <c r="H262" s="2">
        <v>4.2613016036867501E-10</v>
      </c>
      <c r="I262" s="2">
        <v>5.37981017594931E-9</v>
      </c>
      <c r="J262" s="4" t="s">
        <v>358</v>
      </c>
    </row>
    <row r="263" spans="1:10" s="4" customFormat="1" x14ac:dyDescent="0.2">
      <c r="A263" s="2">
        <v>33.5254806174826</v>
      </c>
      <c r="B263" s="2">
        <v>31.691084099705002</v>
      </c>
      <c r="C263" s="2">
        <v>149.48400300246701</v>
      </c>
      <c r="D263" s="2">
        <v>151.287449497175</v>
      </c>
      <c r="E263" s="2">
        <v>32.608282358593797</v>
      </c>
      <c r="F263" s="2">
        <v>150.385726249821</v>
      </c>
      <c r="G263" s="2">
        <v>-2.2054468697100398</v>
      </c>
      <c r="H263" s="2">
        <v>4.5760266947156601E-10</v>
      </c>
      <c r="I263" s="2">
        <v>5.7681457985960198E-9</v>
      </c>
      <c r="J263" s="4" t="s">
        <v>865</v>
      </c>
    </row>
    <row r="264" spans="1:10" s="4" customFormat="1" x14ac:dyDescent="0.2">
      <c r="A264" s="2">
        <v>181.03759533440601</v>
      </c>
      <c r="B264" s="2">
        <v>151.93078553682099</v>
      </c>
      <c r="C264" s="2">
        <v>378.88083779870499</v>
      </c>
      <c r="D264" s="2">
        <v>431.57970089116702</v>
      </c>
      <c r="E264" s="2">
        <v>166.48419043561299</v>
      </c>
      <c r="F264" s="2">
        <v>405.230269344936</v>
      </c>
      <c r="G264" s="2">
        <v>-1.2823725946795601</v>
      </c>
      <c r="H264" s="2">
        <v>4.8261249500949304E-10</v>
      </c>
      <c r="I264" s="2">
        <v>6.0645056146961503E-9</v>
      </c>
      <c r="J264" s="4" t="s">
        <v>866</v>
      </c>
    </row>
    <row r="265" spans="1:10" s="4" customFormat="1" x14ac:dyDescent="0.2">
      <c r="A265" s="2">
        <v>277.782553687713</v>
      </c>
      <c r="B265" s="2">
        <v>168.708418295488</v>
      </c>
      <c r="C265" s="2">
        <v>1213.7348923030499</v>
      </c>
      <c r="D265" s="2">
        <v>998.02805831082401</v>
      </c>
      <c r="E265" s="2">
        <v>223.24548599159999</v>
      </c>
      <c r="F265" s="2">
        <v>1105.88147530694</v>
      </c>
      <c r="G265" s="2">
        <v>-2.3090217179091002</v>
      </c>
      <c r="H265" s="2">
        <v>5.2623020711458698E-10</v>
      </c>
      <c r="I265" s="2">
        <v>6.57178696153518E-9</v>
      </c>
      <c r="J265" s="4" t="s">
        <v>307</v>
      </c>
    </row>
    <row r="266" spans="1:10" s="4" customFormat="1" x14ac:dyDescent="0.2">
      <c r="A266" s="2">
        <v>1.9157417495704301</v>
      </c>
      <c r="B266" s="2">
        <v>8.3888163793336705</v>
      </c>
      <c r="C266" s="2">
        <v>244.43925019271299</v>
      </c>
      <c r="D266" s="2">
        <v>527.74691685061202</v>
      </c>
      <c r="E266" s="2">
        <v>5.15227906445205</v>
      </c>
      <c r="F266" s="2">
        <v>386.09308352166198</v>
      </c>
      <c r="G266" s="2">
        <v>-6.2232413207080901</v>
      </c>
      <c r="H266" s="2">
        <v>5.3320546824750801E-10</v>
      </c>
      <c r="I266" s="2">
        <v>6.6486367516070296E-9</v>
      </c>
      <c r="J266" s="4" t="s">
        <v>229</v>
      </c>
    </row>
    <row r="267" spans="1:10" s="4" customFormat="1" x14ac:dyDescent="0.2">
      <c r="A267" s="2">
        <v>124.523213722078</v>
      </c>
      <c r="B267" s="2">
        <v>130.492699234079</v>
      </c>
      <c r="C267" s="2">
        <v>351.616459892595</v>
      </c>
      <c r="D267" s="2">
        <v>309.61152455235901</v>
      </c>
      <c r="E267" s="2">
        <v>127.507956478079</v>
      </c>
      <c r="F267" s="2">
        <v>330.61399222247701</v>
      </c>
      <c r="G267" s="2">
        <v>-1.3759120466805901</v>
      </c>
      <c r="H267" s="2">
        <v>6.3936745363516995E-10</v>
      </c>
      <c r="I267" s="2">
        <v>7.9114390191783097E-9</v>
      </c>
      <c r="J267" s="4" t="s">
        <v>867</v>
      </c>
    </row>
    <row r="268" spans="1:10" s="4" customFormat="1" x14ac:dyDescent="0.2">
      <c r="A268" s="2">
        <v>96.744958353306799</v>
      </c>
      <c r="B268" s="2">
        <v>79.227710249262401</v>
      </c>
      <c r="C268" s="2">
        <v>282.04528868390003</v>
      </c>
      <c r="D268" s="2">
        <v>245.10912360395099</v>
      </c>
      <c r="E268" s="2">
        <v>87.9863343012846</v>
      </c>
      <c r="F268" s="2">
        <v>263.57720614392503</v>
      </c>
      <c r="G268" s="2">
        <v>-1.5850281154173</v>
      </c>
      <c r="H268" s="2">
        <v>7.9403669796561997E-10</v>
      </c>
      <c r="I268" s="2">
        <v>9.7286025409338098E-9</v>
      </c>
      <c r="J268" s="4" t="s">
        <v>868</v>
      </c>
    </row>
    <row r="269" spans="1:10" s="4" customFormat="1" x14ac:dyDescent="0.2">
      <c r="A269" s="2">
        <v>33.5254806174826</v>
      </c>
      <c r="B269" s="2">
        <v>27.962721264445602</v>
      </c>
      <c r="C269" s="2">
        <v>174.86807898401801</v>
      </c>
      <c r="D269" s="2">
        <v>124.31371819147699</v>
      </c>
      <c r="E269" s="2">
        <v>30.744100940964099</v>
      </c>
      <c r="F269" s="2">
        <v>149.590898587748</v>
      </c>
      <c r="G269" s="2">
        <v>-2.2867397935394198</v>
      </c>
      <c r="H269" s="2">
        <v>9.9263108485100005E-10</v>
      </c>
      <c r="I269" s="2">
        <v>1.19893538121742E-8</v>
      </c>
      <c r="J269" s="4" t="s">
        <v>425</v>
      </c>
    </row>
    <row r="270" spans="1:10" s="4" customFormat="1" x14ac:dyDescent="0.2">
      <c r="A270" s="2">
        <v>6.7050961234965101</v>
      </c>
      <c r="B270" s="2">
        <v>2.7962721264445598</v>
      </c>
      <c r="C270" s="2">
        <v>190.850645342772</v>
      </c>
      <c r="D270" s="2">
        <v>615.70473632571395</v>
      </c>
      <c r="E270" s="2">
        <v>4.7506841249705296</v>
      </c>
      <c r="F270" s="2">
        <v>403.277690834243</v>
      </c>
      <c r="G270" s="2">
        <v>-6.4095531472677703</v>
      </c>
      <c r="H270" s="2">
        <v>1.0137067631342099E-9</v>
      </c>
      <c r="I270" s="2">
        <v>1.2216562890042601E-8</v>
      </c>
      <c r="J270" s="4" t="s">
        <v>869</v>
      </c>
    </row>
    <row r="271" spans="1:10" s="4" customFormat="1" x14ac:dyDescent="0.2">
      <c r="A271" s="2">
        <v>61.303735986253798</v>
      </c>
      <c r="B271" s="2">
        <v>33.555265517334703</v>
      </c>
      <c r="C271" s="2">
        <v>204.952909776967</v>
      </c>
      <c r="D271" s="2">
        <v>184.12503543454699</v>
      </c>
      <c r="E271" s="2">
        <v>47.429500751794301</v>
      </c>
      <c r="F271" s="2">
        <v>194.53897260575701</v>
      </c>
      <c r="G271" s="2">
        <v>-2.03907018616425</v>
      </c>
      <c r="H271" s="2">
        <v>1.1465750582498799E-9</v>
      </c>
      <c r="I271" s="2">
        <v>1.37055519333636E-8</v>
      </c>
      <c r="J271" s="4" t="s">
        <v>870</v>
      </c>
    </row>
    <row r="272" spans="1:10" s="4" customFormat="1" x14ac:dyDescent="0.2">
      <c r="A272" s="2">
        <v>72.798186483676403</v>
      </c>
      <c r="B272" s="2">
        <v>59.6538053641505</v>
      </c>
      <c r="C272" s="2">
        <v>205.89306073924701</v>
      </c>
      <c r="D272" s="2">
        <v>232.20864341426901</v>
      </c>
      <c r="E272" s="2">
        <v>66.225995923913501</v>
      </c>
      <c r="F272" s="2">
        <v>219.05085207675799</v>
      </c>
      <c r="G272" s="2">
        <v>-1.7250826931582799</v>
      </c>
      <c r="H272" s="2">
        <v>1.2195822412467E-9</v>
      </c>
      <c r="I272" s="2">
        <v>1.4471362591332801E-8</v>
      </c>
      <c r="J272" s="4" t="s">
        <v>272</v>
      </c>
    </row>
    <row r="273" spans="1:10" s="4" customFormat="1" x14ac:dyDescent="0.2">
      <c r="A273" s="2">
        <v>144.63850209256799</v>
      </c>
      <c r="B273" s="2">
        <v>137.01733419578301</v>
      </c>
      <c r="C273" s="2">
        <v>377.00053587414601</v>
      </c>
      <c r="D273" s="2">
        <v>322.51200474204097</v>
      </c>
      <c r="E273" s="2">
        <v>140.82791814417499</v>
      </c>
      <c r="F273" s="2">
        <v>349.75627030809301</v>
      </c>
      <c r="G273" s="2">
        <v>-1.31435267067184</v>
      </c>
      <c r="H273" s="2">
        <v>1.4525657541035199E-9</v>
      </c>
      <c r="I273" s="2">
        <v>1.7110463413512E-8</v>
      </c>
      <c r="J273" s="4" t="s">
        <v>871</v>
      </c>
    </row>
    <row r="274" spans="1:10" s="4" customFormat="1" x14ac:dyDescent="0.2">
      <c r="A274" s="2">
        <v>198.27927108054001</v>
      </c>
      <c r="B274" s="2">
        <v>183.62186963652599</v>
      </c>
      <c r="C274" s="2">
        <v>439.99065034688402</v>
      </c>
      <c r="D274" s="2">
        <v>412.815366069812</v>
      </c>
      <c r="E274" s="2">
        <v>190.95057035853301</v>
      </c>
      <c r="F274" s="2">
        <v>426.40300820834801</v>
      </c>
      <c r="G274" s="2">
        <v>-1.1599771619538499</v>
      </c>
      <c r="H274" s="2">
        <v>1.4997805239577E-9</v>
      </c>
      <c r="I274" s="2">
        <v>1.7628139273969E-8</v>
      </c>
      <c r="J274" s="4" t="s">
        <v>872</v>
      </c>
    </row>
    <row r="275" spans="1:10" s="4" customFormat="1" x14ac:dyDescent="0.2">
      <c r="A275" s="2">
        <v>239.46771869630399</v>
      </c>
      <c r="B275" s="2">
        <v>206.92413735689701</v>
      </c>
      <c r="C275" s="2">
        <v>455.97321670563798</v>
      </c>
      <c r="D275" s="2">
        <v>514.84643666092995</v>
      </c>
      <c r="E275" s="2">
        <v>223.195928026601</v>
      </c>
      <c r="F275" s="2">
        <v>485.409826683284</v>
      </c>
      <c r="G275" s="2">
        <v>-1.1198910660104799</v>
      </c>
      <c r="H275" s="2">
        <v>1.74004602429815E-9</v>
      </c>
      <c r="I275" s="2">
        <v>2.02900899879434E-8</v>
      </c>
      <c r="J275" s="4" t="s">
        <v>873</v>
      </c>
    </row>
    <row r="276" spans="1:10" s="4" customFormat="1" x14ac:dyDescent="0.2">
      <c r="A276" s="2">
        <v>95.787087478521599</v>
      </c>
      <c r="B276" s="2">
        <v>93.209070881485204</v>
      </c>
      <c r="C276" s="2">
        <v>275.46423194794198</v>
      </c>
      <c r="D276" s="2">
        <v>254.49129101462799</v>
      </c>
      <c r="E276" s="2">
        <v>94.498079180003401</v>
      </c>
      <c r="F276" s="2">
        <v>264.97776148128497</v>
      </c>
      <c r="G276" s="2">
        <v>-1.4885447813284001</v>
      </c>
      <c r="H276" s="2">
        <v>1.80260158615896E-9</v>
      </c>
      <c r="I276" s="2">
        <v>2.09741960258682E-8</v>
      </c>
      <c r="J276" s="4" t="s">
        <v>874</v>
      </c>
    </row>
    <row r="277" spans="1:10" s="4" customFormat="1" x14ac:dyDescent="0.2">
      <c r="A277" s="2">
        <v>180.07972445962099</v>
      </c>
      <c r="B277" s="2">
        <v>146.33824128393201</v>
      </c>
      <c r="C277" s="2">
        <v>378.88083779870499</v>
      </c>
      <c r="D277" s="2">
        <v>396.39657310112602</v>
      </c>
      <c r="E277" s="2">
        <v>163.20898287177599</v>
      </c>
      <c r="F277" s="2">
        <v>387.63870544991602</v>
      </c>
      <c r="G277" s="2">
        <v>-1.2480119530116001</v>
      </c>
      <c r="H277" s="2">
        <v>1.9040977102906601E-9</v>
      </c>
      <c r="I277" s="2">
        <v>2.21074759261509E-8</v>
      </c>
      <c r="J277" s="4" t="s">
        <v>875</v>
      </c>
    </row>
    <row r="278" spans="1:10" s="4" customFormat="1" x14ac:dyDescent="0.2">
      <c r="A278" s="2">
        <v>326.63396830175901</v>
      </c>
      <c r="B278" s="2">
        <v>353.26237864082901</v>
      </c>
      <c r="C278" s="2">
        <v>1185.5303634346601</v>
      </c>
      <c r="D278" s="2">
        <v>2011.302138664</v>
      </c>
      <c r="E278" s="2">
        <v>339.94817347129401</v>
      </c>
      <c r="F278" s="2">
        <v>1598.41625104933</v>
      </c>
      <c r="G278" s="2">
        <v>-2.2328098413256101</v>
      </c>
      <c r="H278" s="2">
        <v>1.9060031248619101E-9</v>
      </c>
      <c r="I278" s="2">
        <v>2.2113735179849401E-8</v>
      </c>
      <c r="J278" s="4" t="s">
        <v>876</v>
      </c>
    </row>
    <row r="279" spans="1:10" s="4" customFormat="1" x14ac:dyDescent="0.2">
      <c r="A279" s="2">
        <v>55.556510737542503</v>
      </c>
      <c r="B279" s="2">
        <v>66.178440325854496</v>
      </c>
      <c r="C279" s="2">
        <v>210.59381555064499</v>
      </c>
      <c r="D279" s="2">
        <v>198.19828655056301</v>
      </c>
      <c r="E279" s="2">
        <v>60.867475531698503</v>
      </c>
      <c r="F279" s="2">
        <v>204.396051050604</v>
      </c>
      <c r="G279" s="2">
        <v>-1.7477432612147701</v>
      </c>
      <c r="H279" s="2">
        <v>1.9430079613972999E-9</v>
      </c>
      <c r="I279" s="2">
        <v>2.2510797319409699E-8</v>
      </c>
      <c r="J279" s="4" t="s">
        <v>372</v>
      </c>
    </row>
    <row r="280" spans="1:10" s="4" customFormat="1" x14ac:dyDescent="0.2">
      <c r="A280" s="2">
        <v>2.8736126243556499</v>
      </c>
      <c r="B280" s="2">
        <v>3.7283628352594098</v>
      </c>
      <c r="C280" s="2">
        <v>75.212076982373205</v>
      </c>
      <c r="D280" s="2">
        <v>62.156859095738703</v>
      </c>
      <c r="E280" s="2">
        <v>3.3009877298075301</v>
      </c>
      <c r="F280" s="2">
        <v>68.684468039056</v>
      </c>
      <c r="G280" s="2">
        <v>-4.3790255740990096</v>
      </c>
      <c r="H280" s="2">
        <v>2.69037069062824E-9</v>
      </c>
      <c r="I280" s="2">
        <v>3.0816454089043202E-8</v>
      </c>
      <c r="J280" s="4" t="s">
        <v>150</v>
      </c>
    </row>
    <row r="281" spans="1:10" s="4" customFormat="1" x14ac:dyDescent="0.2">
      <c r="A281" s="2">
        <v>88.124120480239895</v>
      </c>
      <c r="B281" s="2">
        <v>61.517986781780202</v>
      </c>
      <c r="C281" s="2">
        <v>288.62634541985699</v>
      </c>
      <c r="D281" s="2">
        <v>207.58045396124101</v>
      </c>
      <c r="E281" s="2">
        <v>74.821053631010102</v>
      </c>
      <c r="F281" s="2">
        <v>248.103399690549</v>
      </c>
      <c r="G281" s="2">
        <v>-1.7334118626861601</v>
      </c>
      <c r="H281" s="2">
        <v>2.7638145995031701E-9</v>
      </c>
      <c r="I281" s="2">
        <v>3.16129606310663E-8</v>
      </c>
      <c r="J281" s="4" t="s">
        <v>386</v>
      </c>
    </row>
    <row r="282" spans="1:10" s="4" customFormat="1" x14ac:dyDescent="0.2">
      <c r="A282" s="2">
        <v>110.1551506003</v>
      </c>
      <c r="B282" s="2">
        <v>96.937433716744593</v>
      </c>
      <c r="C282" s="2">
        <v>291.446798306696</v>
      </c>
      <c r="D282" s="2">
        <v>268.56454213064501</v>
      </c>
      <c r="E282" s="2">
        <v>103.54629215852199</v>
      </c>
      <c r="F282" s="2">
        <v>280.00567021867101</v>
      </c>
      <c r="G282" s="2">
        <v>-1.43651634990024</v>
      </c>
      <c r="H282" s="2">
        <v>2.7995040994670001E-9</v>
      </c>
      <c r="I282" s="2">
        <v>3.19985691030179E-8</v>
      </c>
      <c r="J282" s="4" t="s">
        <v>877</v>
      </c>
    </row>
    <row r="283" spans="1:10" s="4" customFormat="1" x14ac:dyDescent="0.2">
      <c r="A283" s="2">
        <v>127.396826346434</v>
      </c>
      <c r="B283" s="2">
        <v>132.35688065170899</v>
      </c>
      <c r="C283" s="2">
        <v>296.147553118095</v>
      </c>
      <c r="D283" s="2">
        <v>365.90452901642402</v>
      </c>
      <c r="E283" s="2">
        <v>129.87685349907099</v>
      </c>
      <c r="F283" s="2">
        <v>331.02604106725897</v>
      </c>
      <c r="G283" s="2">
        <v>-1.3473478578763001</v>
      </c>
      <c r="H283" s="2">
        <v>3.0490053728957598E-9</v>
      </c>
      <c r="I283" s="2">
        <v>3.4712746751250402E-8</v>
      </c>
      <c r="J283" s="4" t="s">
        <v>878</v>
      </c>
    </row>
    <row r="284" spans="1:10" s="4" customFormat="1" x14ac:dyDescent="0.2">
      <c r="A284" s="2">
        <v>43.104189365334697</v>
      </c>
      <c r="B284" s="2">
        <v>38.215719061408898</v>
      </c>
      <c r="C284" s="2">
        <v>159.825663587543</v>
      </c>
      <c r="D284" s="2">
        <v>158.32407505518401</v>
      </c>
      <c r="E284" s="2">
        <v>40.659954213371797</v>
      </c>
      <c r="F284" s="2">
        <v>159.074869321363</v>
      </c>
      <c r="G284" s="2">
        <v>-1.96857716681558</v>
      </c>
      <c r="H284" s="2">
        <v>4.1274396513121201E-9</v>
      </c>
      <c r="I284" s="2">
        <v>4.6039014994132703E-8</v>
      </c>
      <c r="J284" s="4" t="s">
        <v>879</v>
      </c>
    </row>
    <row r="285" spans="1:10" s="4" customFormat="1" x14ac:dyDescent="0.2">
      <c r="A285" s="2">
        <v>171.458886586554</v>
      </c>
      <c r="B285" s="2">
        <v>184.55396034534101</v>
      </c>
      <c r="C285" s="2">
        <v>362.89827143995097</v>
      </c>
      <c r="D285" s="2">
        <v>474.97222516555098</v>
      </c>
      <c r="E285" s="2">
        <v>178.00642346594699</v>
      </c>
      <c r="F285" s="2">
        <v>418.93524830275101</v>
      </c>
      <c r="G285" s="2">
        <v>-1.23190409030809</v>
      </c>
      <c r="H285" s="2">
        <v>4.2027431772763697E-9</v>
      </c>
      <c r="I285" s="2">
        <v>4.6782254693409999E-8</v>
      </c>
      <c r="J285" s="4" t="s">
        <v>880</v>
      </c>
    </row>
    <row r="286" spans="1:10" s="4" customFormat="1" x14ac:dyDescent="0.2">
      <c r="A286" s="2">
        <v>10.536579622637401</v>
      </c>
      <c r="B286" s="2">
        <v>7.4567256705188196</v>
      </c>
      <c r="C286" s="2">
        <v>78.032529869212198</v>
      </c>
      <c r="D286" s="2">
        <v>87.957819475101999</v>
      </c>
      <c r="E286" s="2">
        <v>8.9966526465781005</v>
      </c>
      <c r="F286" s="2">
        <v>82.995174672157106</v>
      </c>
      <c r="G286" s="2">
        <v>-3.2061929146353201</v>
      </c>
      <c r="H286" s="2">
        <v>4.7793893905549897E-9</v>
      </c>
      <c r="I286" s="2">
        <v>5.2982477593241403E-8</v>
      </c>
      <c r="J286" s="4" t="s">
        <v>203</v>
      </c>
    </row>
    <row r="287" spans="1:10" s="4" customFormat="1" x14ac:dyDescent="0.2">
      <c r="A287" s="2">
        <v>7.6629669982817301</v>
      </c>
      <c r="B287" s="2">
        <v>0.93209070881485201</v>
      </c>
      <c r="C287" s="2">
        <v>61.109812548178297</v>
      </c>
      <c r="D287" s="2">
        <v>87.957819475101999</v>
      </c>
      <c r="E287" s="2">
        <v>4.2975288535482896</v>
      </c>
      <c r="F287" s="2">
        <v>74.533816011640099</v>
      </c>
      <c r="G287" s="2">
        <v>-4.1232922706382498</v>
      </c>
      <c r="H287" s="2">
        <v>5.6840573218691597E-9</v>
      </c>
      <c r="I287" s="2">
        <v>6.2582631125477803E-8</v>
      </c>
      <c r="J287" s="4" t="s">
        <v>333</v>
      </c>
    </row>
    <row r="288" spans="1:10" s="4" customFormat="1" x14ac:dyDescent="0.2">
      <c r="A288" s="2">
        <v>4.7893543739260798</v>
      </c>
      <c r="B288" s="2">
        <v>8.3888163793336705</v>
      </c>
      <c r="C288" s="2">
        <v>80.852982756051205</v>
      </c>
      <c r="D288" s="2">
        <v>70.366255580081599</v>
      </c>
      <c r="E288" s="2">
        <v>6.5890853766298703</v>
      </c>
      <c r="F288" s="2">
        <v>75.609619168066402</v>
      </c>
      <c r="G288" s="2">
        <v>-3.5186041408545101</v>
      </c>
      <c r="H288" s="2">
        <v>5.8827746238655898E-9</v>
      </c>
      <c r="I288" s="2">
        <v>6.45947810632731E-8</v>
      </c>
      <c r="J288" s="4" t="s">
        <v>366</v>
      </c>
    </row>
    <row r="289" spans="1:10" s="4" customFormat="1" x14ac:dyDescent="0.2">
      <c r="A289" s="2">
        <v>317.05525955390698</v>
      </c>
      <c r="B289" s="2">
        <v>286.15184760616</v>
      </c>
      <c r="C289" s="2">
        <v>696.65186304923202</v>
      </c>
      <c r="D289" s="2">
        <v>534.78354240861995</v>
      </c>
      <c r="E289" s="2">
        <v>301.60355358003301</v>
      </c>
      <c r="F289" s="2">
        <v>615.71770272892604</v>
      </c>
      <c r="G289" s="2">
        <v>-1.0322487666031299</v>
      </c>
      <c r="H289" s="2">
        <v>7.8996441696142898E-9</v>
      </c>
      <c r="I289" s="2">
        <v>8.52371605901382E-8</v>
      </c>
      <c r="J289" s="4" t="s">
        <v>881</v>
      </c>
    </row>
    <row r="290" spans="1:10" s="4" customFormat="1" x14ac:dyDescent="0.2">
      <c r="A290" s="2">
        <v>0</v>
      </c>
      <c r="B290" s="2">
        <v>0.93209070881485201</v>
      </c>
      <c r="C290" s="2">
        <v>203.072607852408</v>
      </c>
      <c r="D290" s="2">
        <v>143.07805301283301</v>
      </c>
      <c r="E290" s="2">
        <v>0.466045354407426</v>
      </c>
      <c r="F290" s="2">
        <v>173.07533043262001</v>
      </c>
      <c r="G290" s="2">
        <v>-8.5201496286896496</v>
      </c>
      <c r="H290" s="2">
        <v>8.1900246706237299E-9</v>
      </c>
      <c r="I290" s="2">
        <v>8.8193978239551004E-8</v>
      </c>
      <c r="J290" s="4" t="s">
        <v>163</v>
      </c>
    </row>
    <row r="291" spans="1:10" s="4" customFormat="1" x14ac:dyDescent="0.2">
      <c r="A291" s="2">
        <v>5.7472252487112998</v>
      </c>
      <c r="B291" s="2">
        <v>8.3888163793336705</v>
      </c>
      <c r="C291" s="2">
        <v>113.75826643584</v>
      </c>
      <c r="D291" s="2">
        <v>314.30260825769801</v>
      </c>
      <c r="E291" s="2">
        <v>7.0680208140224803</v>
      </c>
      <c r="F291" s="2">
        <v>214.03043734676899</v>
      </c>
      <c r="G291" s="2">
        <v>-4.9178888622319699</v>
      </c>
      <c r="H291" s="2">
        <v>8.2004024351120798E-9</v>
      </c>
      <c r="I291" s="2">
        <v>8.8247016896468703E-8</v>
      </c>
      <c r="J291" s="4" t="s">
        <v>882</v>
      </c>
    </row>
    <row r="292" spans="1:10" s="4" customFormat="1" x14ac:dyDescent="0.2">
      <c r="A292" s="2">
        <v>258.62513619200797</v>
      </c>
      <c r="B292" s="2">
        <v>248.868219253565</v>
      </c>
      <c r="C292" s="2">
        <v>536.82619946168904</v>
      </c>
      <c r="D292" s="2">
        <v>483.181621649894</v>
      </c>
      <c r="E292" s="2">
        <v>253.74667772278701</v>
      </c>
      <c r="F292" s="2">
        <v>510.00391055579098</v>
      </c>
      <c r="G292" s="2">
        <v>-1.0084497918915001</v>
      </c>
      <c r="H292" s="2">
        <v>8.7652046385007197E-9</v>
      </c>
      <c r="I292" s="2">
        <v>9.4074825645977595E-8</v>
      </c>
      <c r="J292" s="4" t="s">
        <v>315</v>
      </c>
    </row>
    <row r="293" spans="1:10" s="4" customFormat="1" x14ac:dyDescent="0.2">
      <c r="A293" s="2">
        <v>26.820384493986101</v>
      </c>
      <c r="B293" s="2">
        <v>36.351537643779203</v>
      </c>
      <c r="C293" s="2">
        <v>105.29690777532301</v>
      </c>
      <c r="D293" s="2">
        <v>218.13539229825301</v>
      </c>
      <c r="E293" s="2">
        <v>31.5859610688826</v>
      </c>
      <c r="F293" s="2">
        <v>161.71615003678801</v>
      </c>
      <c r="G293" s="2">
        <v>-2.3498838672530602</v>
      </c>
      <c r="H293" s="2">
        <v>1.0033092572933601E-8</v>
      </c>
      <c r="I293" s="2">
        <v>1.0697338820351201E-7</v>
      </c>
      <c r="J293" s="4" t="s">
        <v>883</v>
      </c>
    </row>
    <row r="294" spans="1:10" s="4" customFormat="1" x14ac:dyDescent="0.2">
      <c r="A294" s="2">
        <v>177.20611183526501</v>
      </c>
      <c r="B294" s="2">
        <v>219.04131657149</v>
      </c>
      <c r="C294" s="2">
        <v>424.00808398812899</v>
      </c>
      <c r="D294" s="2">
        <v>438.61632644917501</v>
      </c>
      <c r="E294" s="2">
        <v>198.123714203378</v>
      </c>
      <c r="F294" s="2">
        <v>431.31220521865202</v>
      </c>
      <c r="G294" s="2">
        <v>-1.1214476277594501</v>
      </c>
      <c r="H294" s="2">
        <v>1.1039667362065001E-8</v>
      </c>
      <c r="I294" s="2">
        <v>1.17011798464323E-7</v>
      </c>
      <c r="J294" s="4" t="s">
        <v>381</v>
      </c>
    </row>
    <row r="295" spans="1:10" s="4" customFormat="1" x14ac:dyDescent="0.2">
      <c r="A295" s="2">
        <v>78.545411732387706</v>
      </c>
      <c r="B295" s="2">
        <v>45.672444731927698</v>
      </c>
      <c r="C295" s="2">
        <v>165.46656936122099</v>
      </c>
      <c r="D295" s="2">
        <v>348.31296512140398</v>
      </c>
      <c r="E295" s="2">
        <v>62.108928232157702</v>
      </c>
      <c r="F295" s="2">
        <v>256.88976724131197</v>
      </c>
      <c r="G295" s="2">
        <v>-2.0452973773929601</v>
      </c>
      <c r="H295" s="2">
        <v>1.139616353255E-8</v>
      </c>
      <c r="I295" s="2">
        <v>1.2055353383942599E-7</v>
      </c>
      <c r="J295" s="4" t="s">
        <v>884</v>
      </c>
    </row>
    <row r="296" spans="1:10" s="4" customFormat="1" x14ac:dyDescent="0.2">
      <c r="A296" s="2">
        <v>154.21721084041999</v>
      </c>
      <c r="B296" s="2">
        <v>179.893506801266</v>
      </c>
      <c r="C296" s="2">
        <v>426.82853687496799</v>
      </c>
      <c r="D296" s="2">
        <v>345.96742326873402</v>
      </c>
      <c r="E296" s="2">
        <v>167.055358820843</v>
      </c>
      <c r="F296" s="2">
        <v>386.39798007185101</v>
      </c>
      <c r="G296" s="2">
        <v>-1.21162618737926</v>
      </c>
      <c r="H296" s="2">
        <v>1.2479848216203401E-8</v>
      </c>
      <c r="I296" s="2">
        <v>1.31930988490694E-7</v>
      </c>
      <c r="J296" s="4" t="s">
        <v>885</v>
      </c>
    </row>
    <row r="297" spans="1:10" s="4" customFormat="1" x14ac:dyDescent="0.2">
      <c r="A297" s="2">
        <v>16.2838048713487</v>
      </c>
      <c r="B297" s="2">
        <v>29.8269026820753</v>
      </c>
      <c r="C297" s="2">
        <v>127.86053087003501</v>
      </c>
      <c r="D297" s="2">
        <v>114.93155078079999</v>
      </c>
      <c r="E297" s="2">
        <v>23.055353776712</v>
      </c>
      <c r="F297" s="2">
        <v>121.396040825417</v>
      </c>
      <c r="G297" s="2">
        <v>-2.3952803432385701</v>
      </c>
      <c r="H297" s="2">
        <v>1.31956823492679E-8</v>
      </c>
      <c r="I297" s="2">
        <v>1.3926698358419099E-7</v>
      </c>
      <c r="J297" s="4" t="s">
        <v>407</v>
      </c>
    </row>
    <row r="298" spans="1:10" s="4" customFormat="1" x14ac:dyDescent="0.2">
      <c r="A298" s="2">
        <v>144.63850209256799</v>
      </c>
      <c r="B298" s="2">
        <v>152.86287624563599</v>
      </c>
      <c r="C298" s="2">
        <v>353.49676181715398</v>
      </c>
      <c r="D298" s="2">
        <v>331.894172152718</v>
      </c>
      <c r="E298" s="2">
        <v>148.750689169102</v>
      </c>
      <c r="F298" s="2">
        <v>342.69546698493599</v>
      </c>
      <c r="G298" s="2">
        <v>-1.20465355168905</v>
      </c>
      <c r="H298" s="2">
        <v>1.36469546073817E-8</v>
      </c>
      <c r="I298" s="2">
        <v>1.4370589480837499E-7</v>
      </c>
      <c r="J298" s="4" t="s">
        <v>886</v>
      </c>
    </row>
    <row r="299" spans="1:10" s="4" customFormat="1" x14ac:dyDescent="0.2">
      <c r="A299" s="2">
        <v>258.62513619200797</v>
      </c>
      <c r="B299" s="2">
        <v>177.097234674822</v>
      </c>
      <c r="C299" s="2">
        <v>549.98831293360399</v>
      </c>
      <c r="D299" s="2">
        <v>446.82572293351802</v>
      </c>
      <c r="E299" s="2">
        <v>217.86118543341499</v>
      </c>
      <c r="F299" s="2">
        <v>498.40701793356101</v>
      </c>
      <c r="G299" s="2">
        <v>-1.19632891289096</v>
      </c>
      <c r="H299" s="2">
        <v>1.5455453972532301E-8</v>
      </c>
      <c r="I299" s="2">
        <v>1.62011996467251E-7</v>
      </c>
      <c r="J299" s="4" t="s">
        <v>339</v>
      </c>
    </row>
    <row r="300" spans="1:10" s="4" customFormat="1" x14ac:dyDescent="0.2">
      <c r="A300" s="2">
        <v>3.8314834991408602</v>
      </c>
      <c r="B300" s="2">
        <v>0</v>
      </c>
      <c r="C300" s="2">
        <v>914.76688629811497</v>
      </c>
      <c r="D300" s="2">
        <v>2936.6183995420702</v>
      </c>
      <c r="E300" s="2">
        <v>1.9157417495704301</v>
      </c>
      <c r="F300" s="2">
        <v>1925.6926429200901</v>
      </c>
      <c r="G300" s="2">
        <v>-9.9787591361032106</v>
      </c>
      <c r="H300" s="2">
        <v>1.7502536948802999E-8</v>
      </c>
      <c r="I300" s="2">
        <v>1.8228993598222399E-7</v>
      </c>
      <c r="J300" s="4" t="s">
        <v>708</v>
      </c>
    </row>
    <row r="301" spans="1:10" s="4" customFormat="1" x14ac:dyDescent="0.2">
      <c r="A301" s="2">
        <v>74.713928233246804</v>
      </c>
      <c r="B301" s="2">
        <v>78.295619540447603</v>
      </c>
      <c r="C301" s="2">
        <v>260.42181655146697</v>
      </c>
      <c r="D301" s="2">
        <v>195.852744697894</v>
      </c>
      <c r="E301" s="2">
        <v>76.504773886847204</v>
      </c>
      <c r="F301" s="2">
        <v>228.13728062468101</v>
      </c>
      <c r="G301" s="2">
        <v>-1.5792048129221301</v>
      </c>
      <c r="H301" s="2">
        <v>1.7691559930379599E-8</v>
      </c>
      <c r="I301" s="2">
        <v>1.84140126992407E-7</v>
      </c>
      <c r="J301" s="4" t="s">
        <v>887</v>
      </c>
    </row>
    <row r="302" spans="1:10" s="4" customFormat="1" x14ac:dyDescent="0.2">
      <c r="A302" s="2">
        <v>96.744958353306799</v>
      </c>
      <c r="B302" s="2">
        <v>114.647157184227</v>
      </c>
      <c r="C302" s="2">
        <v>281.10513772162</v>
      </c>
      <c r="D302" s="2">
        <v>265.04622935164099</v>
      </c>
      <c r="E302" s="2">
        <v>105.69605776876701</v>
      </c>
      <c r="F302" s="2">
        <v>273.07568353662998</v>
      </c>
      <c r="G302" s="2">
        <v>-1.36959497186306</v>
      </c>
      <c r="H302" s="2">
        <v>1.86483332523873E-8</v>
      </c>
      <c r="I302" s="2">
        <v>1.93600560416862E-7</v>
      </c>
      <c r="J302" s="4" t="s">
        <v>888</v>
      </c>
    </row>
    <row r="303" spans="1:10" s="4" customFormat="1" x14ac:dyDescent="0.2">
      <c r="A303" s="2">
        <v>130.270438970789</v>
      </c>
      <c r="B303" s="2">
        <v>108.122522222523</v>
      </c>
      <c r="C303" s="2">
        <v>315.890723325968</v>
      </c>
      <c r="D303" s="2">
        <v>277.94670954132198</v>
      </c>
      <c r="E303" s="2">
        <v>119.196480596656</v>
      </c>
      <c r="F303" s="2">
        <v>296.91871643364499</v>
      </c>
      <c r="G303" s="2">
        <v>-1.3186889569309601</v>
      </c>
      <c r="H303" s="2">
        <v>2.4056490560170401E-8</v>
      </c>
      <c r="I303" s="2">
        <v>2.4580448214416601E-7</v>
      </c>
      <c r="J303" s="4" t="s">
        <v>889</v>
      </c>
    </row>
    <row r="304" spans="1:10" s="4" customFormat="1" x14ac:dyDescent="0.2">
      <c r="A304" s="2">
        <v>127.396826346434</v>
      </c>
      <c r="B304" s="2">
        <v>136.08524348696801</v>
      </c>
      <c r="C304" s="2">
        <v>339.394497382959</v>
      </c>
      <c r="D304" s="2">
        <v>289.67441880466902</v>
      </c>
      <c r="E304" s="2">
        <v>131.74103491670101</v>
      </c>
      <c r="F304" s="2">
        <v>314.53445809381401</v>
      </c>
      <c r="G304" s="2">
        <v>-1.2571911350365399</v>
      </c>
      <c r="H304" s="2">
        <v>2.7875618799252499E-8</v>
      </c>
      <c r="I304" s="2">
        <v>2.8268602146986301E-7</v>
      </c>
      <c r="J304" s="4" t="s">
        <v>890</v>
      </c>
    </row>
    <row r="305" spans="1:10" s="4" customFormat="1" x14ac:dyDescent="0.2">
      <c r="A305" s="2">
        <v>161.880177838702</v>
      </c>
      <c r="B305" s="2">
        <v>192.01068601585999</v>
      </c>
      <c r="C305" s="2">
        <v>421.18763110128998</v>
      </c>
      <c r="D305" s="2">
        <v>361.21344531108502</v>
      </c>
      <c r="E305" s="2">
        <v>176.94543192728099</v>
      </c>
      <c r="F305" s="2">
        <v>391.20053820618801</v>
      </c>
      <c r="G305" s="2">
        <v>-1.14589947323228</v>
      </c>
      <c r="H305" s="2">
        <v>3.0860727520017002E-8</v>
      </c>
      <c r="I305" s="2">
        <v>3.1100926208684602E-7</v>
      </c>
      <c r="J305" s="4" t="s">
        <v>891</v>
      </c>
    </row>
    <row r="306" spans="1:10" s="4" customFormat="1" x14ac:dyDescent="0.2">
      <c r="A306" s="2">
        <v>123.565342847293</v>
      </c>
      <c r="B306" s="2">
        <v>117.44342931067099</v>
      </c>
      <c r="C306" s="2">
        <v>923.22824495863199</v>
      </c>
      <c r="D306" s="2">
        <v>2514.42086606158</v>
      </c>
      <c r="E306" s="2">
        <v>120.50438607898199</v>
      </c>
      <c r="F306" s="2">
        <v>1718.82455551011</v>
      </c>
      <c r="G306" s="2">
        <v>-3.8340830233969601</v>
      </c>
      <c r="H306" s="2">
        <v>3.35276773783828E-8</v>
      </c>
      <c r="I306" s="2">
        <v>3.3683765261894899E-7</v>
      </c>
      <c r="J306" s="4" t="s">
        <v>576</v>
      </c>
    </row>
    <row r="307" spans="1:10" s="4" customFormat="1" x14ac:dyDescent="0.2">
      <c r="A307" s="2">
        <v>208.81585070317701</v>
      </c>
      <c r="B307" s="2">
        <v>189.214413889415</v>
      </c>
      <c r="C307" s="2">
        <v>440.93080130916297</v>
      </c>
      <c r="D307" s="2">
        <v>394.05103124845698</v>
      </c>
      <c r="E307" s="2">
        <v>199.015132296296</v>
      </c>
      <c r="F307" s="2">
        <v>417.49091627881</v>
      </c>
      <c r="G307" s="2">
        <v>-1.0704307629716201</v>
      </c>
      <c r="H307" s="2">
        <v>3.5485877303076801E-8</v>
      </c>
      <c r="I307" s="2">
        <v>3.5606876884705398E-7</v>
      </c>
      <c r="J307" s="4" t="s">
        <v>408</v>
      </c>
    </row>
    <row r="308" spans="1:10" s="4" customFormat="1" x14ac:dyDescent="0.2">
      <c r="A308" s="2">
        <v>8.6208378730669395</v>
      </c>
      <c r="B308" s="2">
        <v>3.7283628352594098</v>
      </c>
      <c r="C308" s="2">
        <v>77.092378906932595</v>
      </c>
      <c r="D308" s="2">
        <v>62.156859095738703</v>
      </c>
      <c r="E308" s="2">
        <v>6.1746003541631804</v>
      </c>
      <c r="F308" s="2">
        <v>69.624619001335702</v>
      </c>
      <c r="G308" s="2">
        <v>-3.5018019993767999</v>
      </c>
      <c r="H308" s="2">
        <v>3.5570553403475298E-8</v>
      </c>
      <c r="I308" s="2">
        <v>3.56697278088753E-7</v>
      </c>
      <c r="J308" s="4" t="s">
        <v>268</v>
      </c>
    </row>
    <row r="309" spans="1:10" s="4" customFormat="1" x14ac:dyDescent="0.2">
      <c r="A309" s="2">
        <v>1000.97506415055</v>
      </c>
      <c r="B309" s="2">
        <v>1001.99751197597</v>
      </c>
      <c r="C309" s="2">
        <v>2944.5528138599102</v>
      </c>
      <c r="D309" s="2">
        <v>4905.7007848580197</v>
      </c>
      <c r="E309" s="2">
        <v>1001.48628806326</v>
      </c>
      <c r="F309" s="2">
        <v>3925.1267993589699</v>
      </c>
      <c r="G309" s="2">
        <v>-1.9704229337488</v>
      </c>
      <c r="H309" s="2">
        <v>3.8924828108671797E-8</v>
      </c>
      <c r="I309" s="2">
        <v>3.8888786601163799E-7</v>
      </c>
      <c r="J309" s="4" t="s">
        <v>892</v>
      </c>
    </row>
    <row r="310" spans="1:10" s="4" customFormat="1" x14ac:dyDescent="0.2">
      <c r="A310" s="2">
        <v>29.693997118341699</v>
      </c>
      <c r="B310" s="2">
        <v>42.876172605483198</v>
      </c>
      <c r="C310" s="2">
        <v>174.86807898401801</v>
      </c>
      <c r="D310" s="2">
        <v>123.140947265143</v>
      </c>
      <c r="E310" s="2">
        <v>36.285084861912402</v>
      </c>
      <c r="F310" s="2">
        <v>149.00451312458</v>
      </c>
      <c r="G310" s="2">
        <v>-2.0401073778289001</v>
      </c>
      <c r="H310" s="2">
        <v>3.9868774066496102E-8</v>
      </c>
      <c r="I310" s="2">
        <v>3.9758232179065898E-7</v>
      </c>
      <c r="J310" s="4" t="s">
        <v>265</v>
      </c>
    </row>
    <row r="311" spans="1:10" s="4" customFormat="1" x14ac:dyDescent="0.2">
      <c r="A311" s="2">
        <v>198.27927108054001</v>
      </c>
      <c r="B311" s="2">
        <v>164.98005546022901</v>
      </c>
      <c r="C311" s="2">
        <v>402.38461185569702</v>
      </c>
      <c r="D311" s="2">
        <v>381.15055105877502</v>
      </c>
      <c r="E311" s="2">
        <v>181.62966327038399</v>
      </c>
      <c r="F311" s="2">
        <v>391.76758145723602</v>
      </c>
      <c r="G311" s="2">
        <v>-1.1100757607047</v>
      </c>
      <c r="H311" s="2">
        <v>4.1669559425074402E-8</v>
      </c>
      <c r="I311" s="2">
        <v>4.1477356660198602E-7</v>
      </c>
      <c r="J311" s="4" t="s">
        <v>893</v>
      </c>
    </row>
    <row r="312" spans="1:10" s="4" customFormat="1" x14ac:dyDescent="0.2">
      <c r="A312" s="2">
        <v>178.16398271004999</v>
      </c>
      <c r="B312" s="2">
        <v>134.22106206933901</v>
      </c>
      <c r="C312" s="2">
        <v>352.55661085487498</v>
      </c>
      <c r="D312" s="2">
        <v>362.38621623742</v>
      </c>
      <c r="E312" s="2">
        <v>156.19252238969401</v>
      </c>
      <c r="F312" s="2">
        <v>357.47141354614701</v>
      </c>
      <c r="G312" s="2">
        <v>-1.1948833365306899</v>
      </c>
      <c r="H312" s="2">
        <v>4.9675261354963801E-8</v>
      </c>
      <c r="I312" s="2">
        <v>4.9024030794517704E-7</v>
      </c>
      <c r="J312" s="4" t="s">
        <v>894</v>
      </c>
    </row>
    <row r="313" spans="1:10" s="4" customFormat="1" x14ac:dyDescent="0.2">
      <c r="A313" s="2">
        <v>188.70056233268801</v>
      </c>
      <c r="B313" s="2">
        <v>182.68977892771099</v>
      </c>
      <c r="C313" s="2">
        <v>392.04295127062102</v>
      </c>
      <c r="D313" s="2">
        <v>385.84163476411402</v>
      </c>
      <c r="E313" s="2">
        <v>185.69517063019899</v>
      </c>
      <c r="F313" s="2">
        <v>388.94229301736698</v>
      </c>
      <c r="G313" s="2">
        <v>-1.0669019433446001</v>
      </c>
      <c r="H313" s="2">
        <v>5.1117185503752698E-8</v>
      </c>
      <c r="I313" s="2">
        <v>5.0293717165850304E-7</v>
      </c>
      <c r="J313" s="4" t="s">
        <v>233</v>
      </c>
    </row>
    <row r="314" spans="1:10" s="4" customFormat="1" x14ac:dyDescent="0.2">
      <c r="A314" s="2">
        <v>409.01086353328702</v>
      </c>
      <c r="B314" s="2">
        <v>352.33028793201402</v>
      </c>
      <c r="C314" s="2">
        <v>1816.3716591243101</v>
      </c>
      <c r="D314" s="2">
        <v>3902.9816428418599</v>
      </c>
      <c r="E314" s="2">
        <v>380.670575732651</v>
      </c>
      <c r="F314" s="2">
        <v>2859.67665098309</v>
      </c>
      <c r="G314" s="2">
        <v>-2.9091064021817998</v>
      </c>
      <c r="H314" s="2">
        <v>5.1527650500629603E-8</v>
      </c>
      <c r="I314" s="2">
        <v>5.06667693409897E-7</v>
      </c>
      <c r="J314" s="4" t="s">
        <v>895</v>
      </c>
    </row>
    <row r="315" spans="1:10" s="4" customFormat="1" x14ac:dyDescent="0.2">
      <c r="A315" s="2">
        <v>72.798186483676403</v>
      </c>
      <c r="B315" s="2">
        <v>44.7403540231129</v>
      </c>
      <c r="C315" s="2">
        <v>240.67864634359401</v>
      </c>
      <c r="D315" s="2">
        <v>165.36070061319199</v>
      </c>
      <c r="E315" s="2">
        <v>58.769270253394701</v>
      </c>
      <c r="F315" s="2">
        <v>203.019673478393</v>
      </c>
      <c r="G315" s="2">
        <v>-1.79305724231303</v>
      </c>
      <c r="H315" s="2">
        <v>5.4810460840813403E-8</v>
      </c>
      <c r="I315" s="2">
        <v>5.3656200566510298E-7</v>
      </c>
      <c r="J315" s="4" t="s">
        <v>347</v>
      </c>
    </row>
    <row r="316" spans="1:10" s="4" customFormat="1" x14ac:dyDescent="0.2">
      <c r="A316" s="2">
        <v>11.4944504974226</v>
      </c>
      <c r="B316" s="2">
        <v>13.981360632222801</v>
      </c>
      <c r="C316" s="2">
        <v>100.596152963924</v>
      </c>
      <c r="D316" s="2">
        <v>72.711797432750998</v>
      </c>
      <c r="E316" s="2">
        <v>12.7379055648227</v>
      </c>
      <c r="F316" s="2">
        <v>86.653975198337605</v>
      </c>
      <c r="G316" s="2">
        <v>-2.7685318540157899</v>
      </c>
      <c r="H316" s="2">
        <v>5.5992522790228102E-8</v>
      </c>
      <c r="I316" s="2">
        <v>5.4724576169072605E-7</v>
      </c>
      <c r="J316" s="4" t="s">
        <v>157</v>
      </c>
    </row>
    <row r="317" spans="1:10" s="4" customFormat="1" x14ac:dyDescent="0.2">
      <c r="A317" s="2">
        <v>14.368063121778199</v>
      </c>
      <c r="B317" s="2">
        <v>6.5246349617039598</v>
      </c>
      <c r="C317" s="2">
        <v>88.374190454288595</v>
      </c>
      <c r="D317" s="2">
        <v>75.057339285420397</v>
      </c>
      <c r="E317" s="2">
        <v>10.446349041741099</v>
      </c>
      <c r="F317" s="2">
        <v>81.715764869854496</v>
      </c>
      <c r="G317" s="2">
        <v>-2.9728671676435501</v>
      </c>
      <c r="H317" s="2">
        <v>5.7139240898098099E-8</v>
      </c>
      <c r="I317" s="2">
        <v>5.5677219382041996E-7</v>
      </c>
      <c r="J317" s="4" t="s">
        <v>896</v>
      </c>
    </row>
    <row r="318" spans="1:10" s="4" customFormat="1" x14ac:dyDescent="0.2">
      <c r="A318" s="2">
        <v>0.95787087478521604</v>
      </c>
      <c r="B318" s="2">
        <v>0</v>
      </c>
      <c r="C318" s="2">
        <v>138.20219145511101</v>
      </c>
      <c r="D318" s="2">
        <v>114.93155078079999</v>
      </c>
      <c r="E318" s="2">
        <v>0.47893543739260802</v>
      </c>
      <c r="F318" s="2">
        <v>126.566871117955</v>
      </c>
      <c r="G318" s="2">
        <v>-8.0668988114562801</v>
      </c>
      <c r="H318" s="2">
        <v>5.8546675070741697E-8</v>
      </c>
      <c r="I318" s="2">
        <v>5.6911587748946199E-7</v>
      </c>
      <c r="J318" s="4" t="s">
        <v>331</v>
      </c>
    </row>
    <row r="319" spans="1:10" s="4" customFormat="1" x14ac:dyDescent="0.2">
      <c r="A319" s="2">
        <v>6.7050961234965101</v>
      </c>
      <c r="B319" s="2">
        <v>4.6604535440742598</v>
      </c>
      <c r="C319" s="2">
        <v>78.9726808314919</v>
      </c>
      <c r="D319" s="2">
        <v>52.7746916850612</v>
      </c>
      <c r="E319" s="2">
        <v>5.6827748337853903</v>
      </c>
      <c r="F319" s="2">
        <v>65.873686258276507</v>
      </c>
      <c r="G319" s="2">
        <v>-3.5409710185985901</v>
      </c>
      <c r="H319" s="2">
        <v>6.6276453194909302E-8</v>
      </c>
      <c r="I319" s="2">
        <v>6.4040859400573503E-7</v>
      </c>
      <c r="J319" s="4" t="s">
        <v>357</v>
      </c>
    </row>
    <row r="320" spans="1:10" s="4" customFormat="1" x14ac:dyDescent="0.2">
      <c r="A320" s="2">
        <v>5.7472252487112998</v>
      </c>
      <c r="B320" s="2">
        <v>2.7962721264445598</v>
      </c>
      <c r="C320" s="2">
        <v>47.9476990762629</v>
      </c>
      <c r="D320" s="2">
        <v>76.230110211755104</v>
      </c>
      <c r="E320" s="2">
        <v>4.2717486875779302</v>
      </c>
      <c r="F320" s="2">
        <v>62.088904644008998</v>
      </c>
      <c r="G320" s="2">
        <v>-3.8615076163997402</v>
      </c>
      <c r="H320" s="2">
        <v>7.8793042150380194E-8</v>
      </c>
      <c r="I320" s="2">
        <v>7.5504167389218695E-7</v>
      </c>
      <c r="J320" s="4" t="s">
        <v>488</v>
      </c>
    </row>
    <row r="321" spans="1:10" s="4" customFormat="1" x14ac:dyDescent="0.2">
      <c r="A321" s="2">
        <v>174.33249921090899</v>
      </c>
      <c r="B321" s="2">
        <v>146.33824128393201</v>
      </c>
      <c r="C321" s="2">
        <v>774.68439291844402</v>
      </c>
      <c r="D321" s="2">
        <v>1633.66990038423</v>
      </c>
      <c r="E321" s="2">
        <v>160.335370247421</v>
      </c>
      <c r="F321" s="2">
        <v>1204.1771466513401</v>
      </c>
      <c r="G321" s="2">
        <v>-2.90859638612854</v>
      </c>
      <c r="H321" s="2">
        <v>8.5656725770290405E-8</v>
      </c>
      <c r="I321" s="2">
        <v>8.1694408166891599E-7</v>
      </c>
      <c r="J321" s="4" t="s">
        <v>897</v>
      </c>
    </row>
    <row r="322" spans="1:10" s="4" customFormat="1" x14ac:dyDescent="0.2">
      <c r="A322" s="2">
        <v>140.80701859342699</v>
      </c>
      <c r="B322" s="2">
        <v>154.72705766326499</v>
      </c>
      <c r="C322" s="2">
        <v>386.402045496943</v>
      </c>
      <c r="D322" s="2">
        <v>295.53827343634299</v>
      </c>
      <c r="E322" s="2">
        <v>147.767038128346</v>
      </c>
      <c r="F322" s="2">
        <v>340.970159466643</v>
      </c>
      <c r="G322" s="2">
        <v>-1.2089321556222701</v>
      </c>
      <c r="H322" s="2">
        <v>9.7354371322696705E-8</v>
      </c>
      <c r="I322" s="2">
        <v>9.2091203965975798E-7</v>
      </c>
      <c r="J322" s="4" t="s">
        <v>898</v>
      </c>
    </row>
    <row r="323" spans="1:10" s="4" customFormat="1" x14ac:dyDescent="0.2">
      <c r="A323" s="2">
        <v>26.820384493986101</v>
      </c>
      <c r="B323" s="2">
        <v>20.505995593926698</v>
      </c>
      <c r="C323" s="2">
        <v>109.99766258672101</v>
      </c>
      <c r="D323" s="2">
        <v>109.06769614912599</v>
      </c>
      <c r="E323" s="2">
        <v>23.663190043956401</v>
      </c>
      <c r="F323" s="2">
        <v>109.532679367924</v>
      </c>
      <c r="G323" s="2">
        <v>-2.2118052326917601</v>
      </c>
      <c r="H323" s="2">
        <v>1.1031404707925901E-7</v>
      </c>
      <c r="I323" s="2">
        <v>1.0380423558010499E-6</v>
      </c>
      <c r="J323" s="4" t="s">
        <v>515</v>
      </c>
    </row>
    <row r="324" spans="1:10" s="4" customFormat="1" x14ac:dyDescent="0.2">
      <c r="A324" s="2">
        <v>15.325933996563499</v>
      </c>
      <c r="B324" s="2">
        <v>11.1850885057782</v>
      </c>
      <c r="C324" s="2">
        <v>77.092378906932595</v>
      </c>
      <c r="D324" s="2">
        <v>92.648903180440797</v>
      </c>
      <c r="E324" s="2">
        <v>13.2555112511708</v>
      </c>
      <c r="F324" s="2">
        <v>84.870641043686703</v>
      </c>
      <c r="G324" s="2">
        <v>-2.67816447892424</v>
      </c>
      <c r="H324" s="2">
        <v>1.1120386504551999E-7</v>
      </c>
      <c r="I324" s="2">
        <v>1.0452000904539699E-6</v>
      </c>
      <c r="J324" s="4" t="s">
        <v>899</v>
      </c>
    </row>
    <row r="325" spans="1:10" s="4" customFormat="1" x14ac:dyDescent="0.2">
      <c r="A325" s="2">
        <v>0</v>
      </c>
      <c r="B325" s="2">
        <v>0.93209070881485201</v>
      </c>
      <c r="C325" s="2">
        <v>62.990114472737602</v>
      </c>
      <c r="D325" s="2">
        <v>189.98889006621999</v>
      </c>
      <c r="E325" s="2">
        <v>0.466045354407426</v>
      </c>
      <c r="F325" s="2">
        <v>126.489502269479</v>
      </c>
      <c r="G325" s="2">
        <v>-8.0596106895345905</v>
      </c>
      <c r="H325" s="2">
        <v>1.12917067992832E-7</v>
      </c>
      <c r="I325" s="2">
        <v>1.06007119806495E-6</v>
      </c>
      <c r="J325" s="4" t="s">
        <v>900</v>
      </c>
    </row>
    <row r="326" spans="1:10" s="4" customFormat="1" x14ac:dyDescent="0.2">
      <c r="A326" s="2">
        <v>89.081991355025096</v>
      </c>
      <c r="B326" s="2">
        <v>101.59788726081899</v>
      </c>
      <c r="C326" s="2">
        <v>608.27767259494397</v>
      </c>
      <c r="D326" s="2">
        <v>1551.5759355407999</v>
      </c>
      <c r="E326" s="2">
        <v>95.339939307921995</v>
      </c>
      <c r="F326" s="2">
        <v>1079.9268040678701</v>
      </c>
      <c r="G326" s="2">
        <v>-3.5013196954213699</v>
      </c>
      <c r="H326" s="2">
        <v>1.2151010042380701E-7</v>
      </c>
      <c r="I326" s="2">
        <v>1.13508365461358E-6</v>
      </c>
      <c r="J326" s="4" t="s">
        <v>652</v>
      </c>
    </row>
    <row r="327" spans="1:10" s="4" customFormat="1" x14ac:dyDescent="0.2">
      <c r="A327" s="2">
        <v>40.230576740979103</v>
      </c>
      <c r="B327" s="2">
        <v>40.079900479038599</v>
      </c>
      <c r="C327" s="2">
        <v>122.21962509635701</v>
      </c>
      <c r="D327" s="2">
        <v>175.915638950204</v>
      </c>
      <c r="E327" s="2">
        <v>40.155238610008901</v>
      </c>
      <c r="F327" s="2">
        <v>149.06763202328</v>
      </c>
      <c r="G327" s="2">
        <v>-1.88849770122653</v>
      </c>
      <c r="H327" s="2">
        <v>1.29188042619407E-7</v>
      </c>
      <c r="I327" s="2">
        <v>1.2051345647234099E-6</v>
      </c>
      <c r="J327" s="4" t="s">
        <v>494</v>
      </c>
    </row>
    <row r="328" spans="1:10" s="4" customFormat="1" x14ac:dyDescent="0.2">
      <c r="A328" s="2">
        <v>84.292636981098994</v>
      </c>
      <c r="B328" s="2">
        <v>84.820254502151499</v>
      </c>
      <c r="C328" s="2">
        <v>229.39683479623801</v>
      </c>
      <c r="D328" s="2">
        <v>215.78985044558399</v>
      </c>
      <c r="E328" s="2">
        <v>84.556445741625296</v>
      </c>
      <c r="F328" s="2">
        <v>222.59334262091099</v>
      </c>
      <c r="G328" s="2">
        <v>-1.3971605430961</v>
      </c>
      <c r="H328" s="2">
        <v>1.32330606316098E-7</v>
      </c>
      <c r="I328" s="2">
        <v>1.23302870652047E-6</v>
      </c>
      <c r="J328" s="4" t="s">
        <v>901</v>
      </c>
    </row>
    <row r="329" spans="1:10" s="4" customFormat="1" x14ac:dyDescent="0.2">
      <c r="A329" s="2">
        <v>210.731592452748</v>
      </c>
      <c r="B329" s="2">
        <v>178.029325383637</v>
      </c>
      <c r="C329" s="2">
        <v>455.97321670563798</v>
      </c>
      <c r="D329" s="2">
        <v>367.077299942759</v>
      </c>
      <c r="E329" s="2">
        <v>194.38045891819201</v>
      </c>
      <c r="F329" s="2">
        <v>411.52525832419798</v>
      </c>
      <c r="G329" s="2">
        <v>-1.0847509962069399</v>
      </c>
      <c r="H329" s="2">
        <v>1.4256699766821E-7</v>
      </c>
      <c r="I329" s="2">
        <v>1.3230773264105399E-6</v>
      </c>
      <c r="J329" s="4" t="s">
        <v>902</v>
      </c>
    </row>
    <row r="330" spans="1:10" s="4" customFormat="1" x14ac:dyDescent="0.2">
      <c r="A330" s="2">
        <v>135.05979334471499</v>
      </c>
      <c r="B330" s="2">
        <v>112.782975766597</v>
      </c>
      <c r="C330" s="2">
        <v>264.18242040058601</v>
      </c>
      <c r="D330" s="2">
        <v>333.06694307905298</v>
      </c>
      <c r="E330" s="2">
        <v>123.921384555656</v>
      </c>
      <c r="F330" s="2">
        <v>298.62468173981898</v>
      </c>
      <c r="G330" s="2">
        <v>-1.26684481186741</v>
      </c>
      <c r="H330" s="2">
        <v>1.4484589093516601E-7</v>
      </c>
      <c r="I330" s="2">
        <v>1.3434560142038201E-6</v>
      </c>
      <c r="J330" s="4" t="s">
        <v>214</v>
      </c>
    </row>
    <row r="331" spans="1:10" s="4" customFormat="1" x14ac:dyDescent="0.2">
      <c r="A331" s="2">
        <v>207.85797982839199</v>
      </c>
      <c r="B331" s="2">
        <v>197.603230268749</v>
      </c>
      <c r="C331" s="2">
        <v>427.76868783724802</v>
      </c>
      <c r="D331" s="2">
        <v>388.18717661678301</v>
      </c>
      <c r="E331" s="2">
        <v>202.73060504857</v>
      </c>
      <c r="F331" s="2">
        <v>407.97793222701603</v>
      </c>
      <c r="G331" s="2">
        <v>-1.0102360034523701</v>
      </c>
      <c r="H331" s="2">
        <v>1.5825901763576E-7</v>
      </c>
      <c r="I331" s="2">
        <v>1.4628339237206001E-6</v>
      </c>
      <c r="J331" s="4" t="s">
        <v>903</v>
      </c>
    </row>
    <row r="332" spans="1:10" s="4" customFormat="1" x14ac:dyDescent="0.2">
      <c r="A332" s="2">
        <v>45.019931114905198</v>
      </c>
      <c r="B332" s="2">
        <v>53.129170402446597</v>
      </c>
      <c r="C332" s="2">
        <v>147.603701077907</v>
      </c>
      <c r="D332" s="2">
        <v>172.39732617120001</v>
      </c>
      <c r="E332" s="2">
        <v>49.074550758675898</v>
      </c>
      <c r="F332" s="2">
        <v>160.000513624554</v>
      </c>
      <c r="G332" s="2">
        <v>-1.7026868727233899</v>
      </c>
      <c r="H332" s="2">
        <v>1.9845070308869E-7</v>
      </c>
      <c r="I332" s="2">
        <v>1.8115762151666399E-6</v>
      </c>
      <c r="J332" s="4" t="s">
        <v>904</v>
      </c>
    </row>
    <row r="333" spans="1:10" s="4" customFormat="1" x14ac:dyDescent="0.2">
      <c r="A333" s="2">
        <v>4317.1240326569696</v>
      </c>
      <c r="B333" s="2">
        <v>3945.5399704132701</v>
      </c>
      <c r="C333" s="2">
        <v>8556.3139077072392</v>
      </c>
      <c r="D333" s="2">
        <v>12086.5771668053</v>
      </c>
      <c r="E333" s="2">
        <v>4131.3320015351201</v>
      </c>
      <c r="F333" s="2">
        <v>10321.445537256301</v>
      </c>
      <c r="G333" s="2">
        <v>-1.32088332897137</v>
      </c>
      <c r="H333" s="2">
        <v>2.07959239636368E-7</v>
      </c>
      <c r="I333" s="2">
        <v>1.89189222426884E-6</v>
      </c>
      <c r="J333" s="4" t="s">
        <v>905</v>
      </c>
    </row>
    <row r="334" spans="1:10" s="4" customFormat="1" x14ac:dyDescent="0.2">
      <c r="A334" s="2">
        <v>0</v>
      </c>
      <c r="B334" s="2">
        <v>0</v>
      </c>
      <c r="C334" s="2">
        <v>28.20452886839</v>
      </c>
      <c r="D334" s="2">
        <v>76.230110211755104</v>
      </c>
      <c r="E334" s="2">
        <v>0</v>
      </c>
      <c r="F334" s="2">
        <v>52.217319540072502</v>
      </c>
      <c r="G334" s="2">
        <v>-8.2241123096919502</v>
      </c>
      <c r="H334" s="2">
        <v>2.1662964493161401E-7</v>
      </c>
      <c r="I334" s="2">
        <v>1.9653311677231901E-6</v>
      </c>
      <c r="J334" s="4" t="s">
        <v>906</v>
      </c>
    </row>
    <row r="335" spans="1:10" s="4" customFormat="1" x14ac:dyDescent="0.2">
      <c r="A335" s="2">
        <v>3.8314834991408602</v>
      </c>
      <c r="B335" s="2">
        <v>0.93209070881485201</v>
      </c>
      <c r="C335" s="2">
        <v>45.1272461894239</v>
      </c>
      <c r="D335" s="2">
        <v>60.984088169403996</v>
      </c>
      <c r="E335" s="2">
        <v>2.3817871039778602</v>
      </c>
      <c r="F335" s="2">
        <v>53.055667179414002</v>
      </c>
      <c r="G335" s="2">
        <v>-4.4833314048726303</v>
      </c>
      <c r="H335" s="2">
        <v>2.23452658590956E-7</v>
      </c>
      <c r="I335" s="2">
        <v>2.0260959547868999E-6</v>
      </c>
      <c r="J335" s="4" t="s">
        <v>907</v>
      </c>
    </row>
    <row r="336" spans="1:10" s="4" customFormat="1" x14ac:dyDescent="0.2">
      <c r="A336" s="2">
        <v>210.731592452748</v>
      </c>
      <c r="B336" s="2">
        <v>169.640509004303</v>
      </c>
      <c r="C336" s="2">
        <v>424.00808398812899</v>
      </c>
      <c r="D336" s="2">
        <v>370.59561272176302</v>
      </c>
      <c r="E336" s="2">
        <v>190.186050728525</v>
      </c>
      <c r="F336" s="2">
        <v>397.301848354946</v>
      </c>
      <c r="G336" s="2">
        <v>-1.06479533725924</v>
      </c>
      <c r="H336" s="2">
        <v>2.24603499792616E-7</v>
      </c>
      <c r="I336" s="2">
        <v>2.0353906182214399E-6</v>
      </c>
      <c r="J336" s="4" t="s">
        <v>340</v>
      </c>
    </row>
    <row r="337" spans="1:10" s="4" customFormat="1" x14ac:dyDescent="0.2">
      <c r="A337" s="2">
        <v>3410.0203142353698</v>
      </c>
      <c r="B337" s="2">
        <v>3460.8528018295501</v>
      </c>
      <c r="C337" s="2">
        <v>7634.0258137108804</v>
      </c>
      <c r="D337" s="2">
        <v>11391.124007488899</v>
      </c>
      <c r="E337" s="2">
        <v>3435.4365580324602</v>
      </c>
      <c r="F337" s="2">
        <v>9512.5749105998802</v>
      </c>
      <c r="G337" s="2">
        <v>-1.4692519336264001</v>
      </c>
      <c r="H337" s="2">
        <v>2.38081449146074E-7</v>
      </c>
      <c r="I337" s="2">
        <v>2.1515065630537199E-6</v>
      </c>
      <c r="J337" s="4" t="s">
        <v>908</v>
      </c>
    </row>
    <row r="338" spans="1:10" s="4" customFormat="1" x14ac:dyDescent="0.2">
      <c r="A338" s="2">
        <v>31.6097388679121</v>
      </c>
      <c r="B338" s="2">
        <v>25.166449138000999</v>
      </c>
      <c r="C338" s="2">
        <v>119.399172209518</v>
      </c>
      <c r="D338" s="2">
        <v>113.758779854465</v>
      </c>
      <c r="E338" s="2">
        <v>28.388094002956599</v>
      </c>
      <c r="F338" s="2">
        <v>116.578976031991</v>
      </c>
      <c r="G338" s="2">
        <v>-2.0393583510014599</v>
      </c>
      <c r="H338" s="2">
        <v>2.4204316217263399E-7</v>
      </c>
      <c r="I338" s="2">
        <v>2.18486814264589E-6</v>
      </c>
      <c r="J338" s="4" t="s">
        <v>461</v>
      </c>
    </row>
    <row r="339" spans="1:10" s="4" customFormat="1" x14ac:dyDescent="0.2">
      <c r="A339" s="2">
        <v>7.6629669982817301</v>
      </c>
      <c r="B339" s="2">
        <v>3.7283628352594098</v>
      </c>
      <c r="C339" s="2">
        <v>52.648453887661297</v>
      </c>
      <c r="D339" s="2">
        <v>70.366255580081599</v>
      </c>
      <c r="E339" s="2">
        <v>5.6956649167705704</v>
      </c>
      <c r="F339" s="2">
        <v>61.507354733871402</v>
      </c>
      <c r="G339" s="2">
        <v>-3.4339199863068099</v>
      </c>
      <c r="H339" s="2">
        <v>2.68399051021823E-7</v>
      </c>
      <c r="I339" s="2">
        <v>2.4120147922199899E-6</v>
      </c>
      <c r="J339" s="4" t="s">
        <v>289</v>
      </c>
    </row>
    <row r="340" spans="1:10" s="4" customFormat="1" x14ac:dyDescent="0.2">
      <c r="A340" s="2">
        <v>64.177348610609499</v>
      </c>
      <c r="B340" s="2">
        <v>57.789623946520798</v>
      </c>
      <c r="C340" s="2">
        <v>200.25215496556899</v>
      </c>
      <c r="D340" s="2">
        <v>161.842387834188</v>
      </c>
      <c r="E340" s="2">
        <v>60.983486278565103</v>
      </c>
      <c r="F340" s="2">
        <v>181.04727139987801</v>
      </c>
      <c r="G340" s="2">
        <v>-1.5726441517979299</v>
      </c>
      <c r="H340" s="2">
        <v>2.6893950577471097E-7</v>
      </c>
      <c r="I340" s="2">
        <v>2.4146569212360899E-6</v>
      </c>
      <c r="J340" s="4" t="s">
        <v>909</v>
      </c>
    </row>
    <row r="341" spans="1:10" s="4" customFormat="1" x14ac:dyDescent="0.2">
      <c r="A341" s="2">
        <v>32.5676097426973</v>
      </c>
      <c r="B341" s="2">
        <v>22.3701770115564</v>
      </c>
      <c r="C341" s="2">
        <v>109.99766258672101</v>
      </c>
      <c r="D341" s="2">
        <v>121.96817633880799</v>
      </c>
      <c r="E341" s="2">
        <v>27.4688933771269</v>
      </c>
      <c r="F341" s="2">
        <v>115.982919462764</v>
      </c>
      <c r="G341" s="2">
        <v>-2.07828676873075</v>
      </c>
      <c r="H341" s="2">
        <v>2.6899143830637399E-7</v>
      </c>
      <c r="I341" s="2">
        <v>2.4146569212360899E-6</v>
      </c>
      <c r="J341" s="4" t="s">
        <v>254</v>
      </c>
    </row>
    <row r="342" spans="1:10" s="4" customFormat="1" x14ac:dyDescent="0.2">
      <c r="A342" s="2">
        <v>18.199546620919101</v>
      </c>
      <c r="B342" s="2">
        <v>38.215719061408898</v>
      </c>
      <c r="C342" s="2">
        <v>100.596152963924</v>
      </c>
      <c r="D342" s="2">
        <v>164.18792968685699</v>
      </c>
      <c r="E342" s="2">
        <v>28.207632841163999</v>
      </c>
      <c r="F342" s="2">
        <v>132.39204132539101</v>
      </c>
      <c r="G342" s="2">
        <v>-2.22442839179987</v>
      </c>
      <c r="H342" s="2">
        <v>2.7313134901750302E-7</v>
      </c>
      <c r="I342" s="2">
        <v>2.4504605786298698E-6</v>
      </c>
      <c r="J342" s="4" t="s">
        <v>409</v>
      </c>
    </row>
    <row r="343" spans="1:10" s="4" customFormat="1" x14ac:dyDescent="0.2">
      <c r="A343" s="2">
        <v>177.20611183526501</v>
      </c>
      <c r="B343" s="2">
        <v>141.67778773985799</v>
      </c>
      <c r="C343" s="2">
        <v>341.274799307519</v>
      </c>
      <c r="D343" s="2">
        <v>344.79465234240001</v>
      </c>
      <c r="E343" s="2">
        <v>159.44194978756099</v>
      </c>
      <c r="F343" s="2">
        <v>343.03472582495903</v>
      </c>
      <c r="G343" s="2">
        <v>-1.1057489983609501</v>
      </c>
      <c r="H343" s="2">
        <v>3.0964833774186298E-7</v>
      </c>
      <c r="I343" s="2">
        <v>2.7566877592695602E-6</v>
      </c>
      <c r="J343" s="4" t="s">
        <v>910</v>
      </c>
    </row>
    <row r="344" spans="1:10" s="4" customFormat="1" x14ac:dyDescent="0.2">
      <c r="A344" s="2">
        <v>1.9157417495704301</v>
      </c>
      <c r="B344" s="2">
        <v>0</v>
      </c>
      <c r="C344" s="2">
        <v>114.69841739811901</v>
      </c>
      <c r="D344" s="2">
        <v>363.55898716375498</v>
      </c>
      <c r="E344" s="2">
        <v>0.95787087478521604</v>
      </c>
      <c r="F344" s="2">
        <v>239.12870228093701</v>
      </c>
      <c r="G344" s="2">
        <v>-7.9749656143476599</v>
      </c>
      <c r="H344" s="2">
        <v>3.3129760515892001E-7</v>
      </c>
      <c r="I344" s="2">
        <v>2.9461822744489699E-6</v>
      </c>
      <c r="J344" s="4" t="s">
        <v>911</v>
      </c>
    </row>
    <row r="345" spans="1:10" s="4" customFormat="1" x14ac:dyDescent="0.2">
      <c r="A345" s="2">
        <v>114.94450497422601</v>
      </c>
      <c r="B345" s="2">
        <v>65.246349617039598</v>
      </c>
      <c r="C345" s="2">
        <v>262.30211847602698</v>
      </c>
      <c r="D345" s="2">
        <v>238.07249804594301</v>
      </c>
      <c r="E345" s="2">
        <v>90.095427295632803</v>
      </c>
      <c r="F345" s="2">
        <v>250.18730826098499</v>
      </c>
      <c r="G345" s="2">
        <v>-1.47567490350316</v>
      </c>
      <c r="H345" s="2">
        <v>3.3436809320179598E-7</v>
      </c>
      <c r="I345" s="2">
        <v>2.9692961261686699E-6</v>
      </c>
      <c r="J345" s="4" t="s">
        <v>912</v>
      </c>
    </row>
    <row r="346" spans="1:10" s="4" customFormat="1" x14ac:dyDescent="0.2">
      <c r="A346" s="2">
        <v>198.27927108054001</v>
      </c>
      <c r="B346" s="2">
        <v>244.20776570949101</v>
      </c>
      <c r="C346" s="2">
        <v>1083.0539085461701</v>
      </c>
      <c r="D346" s="2">
        <v>2539.0490555146098</v>
      </c>
      <c r="E346" s="2">
        <v>221.243518395015</v>
      </c>
      <c r="F346" s="2">
        <v>1811.0514820303899</v>
      </c>
      <c r="G346" s="2">
        <v>-3.03284801478463</v>
      </c>
      <c r="H346" s="2">
        <v>3.3444713240688801E-7</v>
      </c>
      <c r="I346" s="2">
        <v>2.9692961261686699E-6</v>
      </c>
      <c r="J346" s="4" t="s">
        <v>913</v>
      </c>
    </row>
    <row r="347" spans="1:10" s="4" customFormat="1" x14ac:dyDescent="0.2">
      <c r="A347" s="2">
        <v>165.711661337842</v>
      </c>
      <c r="B347" s="2">
        <v>147.270331992747</v>
      </c>
      <c r="C347" s="2">
        <v>330.93313872244198</v>
      </c>
      <c r="D347" s="2">
        <v>333.06694307905298</v>
      </c>
      <c r="E347" s="2">
        <v>156.49099666529401</v>
      </c>
      <c r="F347" s="2">
        <v>332.00004090074799</v>
      </c>
      <c r="G347" s="2">
        <v>-1.0853258035675499</v>
      </c>
      <c r="H347" s="2">
        <v>3.4479943881092001E-7</v>
      </c>
      <c r="I347" s="2">
        <v>3.0528331056645202E-6</v>
      </c>
      <c r="J347" s="4" t="s">
        <v>470</v>
      </c>
    </row>
    <row r="348" spans="1:10" s="4" customFormat="1" x14ac:dyDescent="0.2">
      <c r="A348" s="2">
        <v>8.6208378730669395</v>
      </c>
      <c r="B348" s="2">
        <v>13.981360632222801</v>
      </c>
      <c r="C348" s="2">
        <v>68.631020246415602</v>
      </c>
      <c r="D348" s="2">
        <v>84.439506696097894</v>
      </c>
      <c r="E348" s="2">
        <v>11.301099252644899</v>
      </c>
      <c r="F348" s="2">
        <v>76.535263471256698</v>
      </c>
      <c r="G348" s="2">
        <v>-2.7552915752651401</v>
      </c>
      <c r="H348" s="2">
        <v>3.4661664260687E-7</v>
      </c>
      <c r="I348" s="2">
        <v>3.0672445929973699E-6</v>
      </c>
      <c r="J348" s="4" t="s">
        <v>914</v>
      </c>
    </row>
    <row r="349" spans="1:10" s="4" customFormat="1" x14ac:dyDescent="0.2">
      <c r="A349" s="2">
        <v>132.18618072036</v>
      </c>
      <c r="B349" s="2">
        <v>123.968064272375</v>
      </c>
      <c r="C349" s="2">
        <v>269.82332617426403</v>
      </c>
      <c r="D349" s="2">
        <v>309.61152455235901</v>
      </c>
      <c r="E349" s="2">
        <v>128.07712249636799</v>
      </c>
      <c r="F349" s="2">
        <v>289.71742536331197</v>
      </c>
      <c r="G349" s="2">
        <v>-1.17613122540223</v>
      </c>
      <c r="H349" s="2">
        <v>3.6592986462047099E-7</v>
      </c>
      <c r="I349" s="2">
        <v>3.22580330004484E-6</v>
      </c>
      <c r="J349" s="4" t="s">
        <v>915</v>
      </c>
    </row>
    <row r="350" spans="1:10" s="4" customFormat="1" x14ac:dyDescent="0.2">
      <c r="A350" s="2">
        <v>123.565342847293</v>
      </c>
      <c r="B350" s="2">
        <v>114.647157184227</v>
      </c>
      <c r="C350" s="2">
        <v>260.42181655146697</v>
      </c>
      <c r="D350" s="2">
        <v>287.32887695199997</v>
      </c>
      <c r="E350" s="2">
        <v>119.10625001576</v>
      </c>
      <c r="F350" s="2">
        <v>273.87534675173401</v>
      </c>
      <c r="G350" s="2">
        <v>-1.2002579293740501</v>
      </c>
      <c r="H350" s="2">
        <v>3.8041663588721999E-7</v>
      </c>
      <c r="I350" s="2">
        <v>3.3407722473329598E-6</v>
      </c>
      <c r="J350" s="4" t="s">
        <v>916</v>
      </c>
    </row>
    <row r="351" spans="1:10" s="4" customFormat="1" x14ac:dyDescent="0.2">
      <c r="A351" s="2">
        <v>85.250507855884194</v>
      </c>
      <c r="B351" s="2">
        <v>77.363528831632706</v>
      </c>
      <c r="C351" s="2">
        <v>248.199854041832</v>
      </c>
      <c r="D351" s="2">
        <v>187.64334821355101</v>
      </c>
      <c r="E351" s="2">
        <v>81.3070183437585</v>
      </c>
      <c r="F351" s="2">
        <v>217.92160112769099</v>
      </c>
      <c r="G351" s="2">
        <v>-1.42571058666237</v>
      </c>
      <c r="H351" s="2">
        <v>3.9333733078621201E-7</v>
      </c>
      <c r="I351" s="2">
        <v>3.45049577169368E-6</v>
      </c>
      <c r="J351" s="4" t="s">
        <v>917</v>
      </c>
    </row>
    <row r="352" spans="1:10" s="4" customFormat="1" x14ac:dyDescent="0.2">
      <c r="A352" s="2">
        <v>34.483351492267801</v>
      </c>
      <c r="B352" s="2">
        <v>21.438086302741599</v>
      </c>
      <c r="C352" s="2">
        <v>115.63856836039901</v>
      </c>
      <c r="D352" s="2">
        <v>116.104321707135</v>
      </c>
      <c r="E352" s="2">
        <v>27.960718897504702</v>
      </c>
      <c r="F352" s="2">
        <v>115.871445033767</v>
      </c>
      <c r="G352" s="2">
        <v>-2.0527009089403001</v>
      </c>
      <c r="H352" s="2">
        <v>4.4812983301049999E-7</v>
      </c>
      <c r="I352" s="2">
        <v>3.8952638814580699E-6</v>
      </c>
      <c r="J352" s="4" t="s">
        <v>918</v>
      </c>
    </row>
    <row r="353" spans="1:10" s="4" customFormat="1" x14ac:dyDescent="0.2">
      <c r="A353" s="2">
        <v>0</v>
      </c>
      <c r="B353" s="2">
        <v>0</v>
      </c>
      <c r="C353" s="2">
        <v>244.43925019271299</v>
      </c>
      <c r="D353" s="2">
        <v>1178.63478096637</v>
      </c>
      <c r="E353" s="2">
        <v>0</v>
      </c>
      <c r="F353" s="2">
        <v>711.53701557954003</v>
      </c>
      <c r="G353" s="2">
        <v>-11.9990996974133</v>
      </c>
      <c r="H353" s="2">
        <v>4.5952154138631098E-7</v>
      </c>
      <c r="I353" s="2">
        <v>3.9835865813269697E-6</v>
      </c>
      <c r="J353" s="4" t="s">
        <v>498</v>
      </c>
    </row>
    <row r="354" spans="1:10" s="4" customFormat="1" x14ac:dyDescent="0.2">
      <c r="A354" s="2">
        <v>55.556510737542503</v>
      </c>
      <c r="B354" s="2">
        <v>42.876172605483198</v>
      </c>
      <c r="C354" s="2">
        <v>162.64611647438201</v>
      </c>
      <c r="D354" s="2">
        <v>147.76913671817101</v>
      </c>
      <c r="E354" s="2">
        <v>49.2163416715129</v>
      </c>
      <c r="F354" s="2">
        <v>155.20762659627701</v>
      </c>
      <c r="G354" s="2">
        <v>-1.6589271893625701</v>
      </c>
      <c r="H354" s="2">
        <v>5.5806025736735198E-7</v>
      </c>
      <c r="I354" s="2">
        <v>4.7967101781681297E-6</v>
      </c>
      <c r="J354" s="4" t="s">
        <v>653</v>
      </c>
    </row>
    <row r="355" spans="1:10" s="4" customFormat="1" x14ac:dyDescent="0.2">
      <c r="A355" s="2">
        <v>14.368063121778199</v>
      </c>
      <c r="B355" s="2">
        <v>16.777632758667298</v>
      </c>
      <c r="C355" s="2">
        <v>72.391624095534297</v>
      </c>
      <c r="D355" s="2">
        <v>98.512757812114202</v>
      </c>
      <c r="E355" s="2">
        <v>15.5728479402228</v>
      </c>
      <c r="F355" s="2">
        <v>85.4521909538242</v>
      </c>
      <c r="G355" s="2">
        <v>-2.4521465854550999</v>
      </c>
      <c r="H355" s="2">
        <v>5.9940052523822699E-7</v>
      </c>
      <c r="I355" s="2">
        <v>5.1383991000957201E-6</v>
      </c>
      <c r="J355" s="4" t="s">
        <v>130</v>
      </c>
    </row>
    <row r="356" spans="1:10" s="4" customFormat="1" x14ac:dyDescent="0.2">
      <c r="A356" s="2">
        <v>64.177348610609499</v>
      </c>
      <c r="B356" s="2">
        <v>65.246349617039598</v>
      </c>
      <c r="C356" s="2">
        <v>182.389286682255</v>
      </c>
      <c r="D356" s="2">
        <v>177.088409876539</v>
      </c>
      <c r="E356" s="2">
        <v>64.711849113824599</v>
      </c>
      <c r="F356" s="2">
        <v>179.73884827939699</v>
      </c>
      <c r="G356" s="2">
        <v>-1.47411528423339</v>
      </c>
      <c r="H356" s="2">
        <v>6.1103909688852602E-7</v>
      </c>
      <c r="I356" s="2">
        <v>5.2298613342891502E-6</v>
      </c>
      <c r="J356" s="4" t="s">
        <v>513</v>
      </c>
    </row>
    <row r="357" spans="1:10" s="4" customFormat="1" x14ac:dyDescent="0.2">
      <c r="A357" s="2">
        <v>2.8736126243556499</v>
      </c>
      <c r="B357" s="2">
        <v>6.5246349617039598</v>
      </c>
      <c r="C357" s="2">
        <v>62.990114472737602</v>
      </c>
      <c r="D357" s="2">
        <v>48.083607979722402</v>
      </c>
      <c r="E357" s="2">
        <v>4.69912379302981</v>
      </c>
      <c r="F357" s="2">
        <v>55.536861226230002</v>
      </c>
      <c r="G357" s="2">
        <v>-3.56104321906566</v>
      </c>
      <c r="H357" s="2">
        <v>6.2885499315641303E-7</v>
      </c>
      <c r="I357" s="2">
        <v>5.3738215756264801E-6</v>
      </c>
      <c r="J357" s="4" t="s">
        <v>456</v>
      </c>
    </row>
    <row r="358" spans="1:10" s="4" customFormat="1" x14ac:dyDescent="0.2">
      <c r="A358" s="2">
        <v>14.368063121778199</v>
      </c>
      <c r="B358" s="2">
        <v>28.894811973260399</v>
      </c>
      <c r="C358" s="2">
        <v>88.374190454288595</v>
      </c>
      <c r="D358" s="2">
        <v>123.140947265143</v>
      </c>
      <c r="E358" s="2">
        <v>21.631437547519301</v>
      </c>
      <c r="F358" s="2">
        <v>105.757568859716</v>
      </c>
      <c r="G358" s="2">
        <v>-2.2840121330591598</v>
      </c>
      <c r="H358" s="2">
        <v>6.3605979756268504E-7</v>
      </c>
      <c r="I358" s="2">
        <v>5.4325212789192903E-6</v>
      </c>
      <c r="J358" s="4" t="s">
        <v>446</v>
      </c>
    </row>
    <row r="359" spans="1:10" s="4" customFormat="1" x14ac:dyDescent="0.2">
      <c r="A359" s="2">
        <v>42.146318490549497</v>
      </c>
      <c r="B359" s="2">
        <v>54.993351820076299</v>
      </c>
      <c r="C359" s="2">
        <v>211.53396651292499</v>
      </c>
      <c r="D359" s="2">
        <v>121.96817633880799</v>
      </c>
      <c r="E359" s="2">
        <v>48.569835155312902</v>
      </c>
      <c r="F359" s="2">
        <v>166.751071425866</v>
      </c>
      <c r="G359" s="2">
        <v>-1.78363488524047</v>
      </c>
      <c r="H359" s="2">
        <v>7.6725295200224703E-7</v>
      </c>
      <c r="I359" s="2">
        <v>6.4778242191739E-6</v>
      </c>
      <c r="J359" s="4" t="s">
        <v>919</v>
      </c>
    </row>
    <row r="360" spans="1:10" s="4" customFormat="1" x14ac:dyDescent="0.2">
      <c r="A360" s="2">
        <v>47.893543739260799</v>
      </c>
      <c r="B360" s="2">
        <v>54.993351820076299</v>
      </c>
      <c r="C360" s="2">
        <v>159.825663587543</v>
      </c>
      <c r="D360" s="2">
        <v>150.11467857084099</v>
      </c>
      <c r="E360" s="2">
        <v>51.443447779668503</v>
      </c>
      <c r="F360" s="2">
        <v>154.970171079192</v>
      </c>
      <c r="G360" s="2">
        <v>-1.59124629968209</v>
      </c>
      <c r="H360" s="2">
        <v>9.1908201814372403E-7</v>
      </c>
      <c r="I360" s="2">
        <v>7.6835446609794301E-6</v>
      </c>
      <c r="J360" s="4" t="s">
        <v>427</v>
      </c>
    </row>
    <row r="361" spans="1:10" s="4" customFormat="1" x14ac:dyDescent="0.2">
      <c r="A361" s="2">
        <v>203.068625454466</v>
      </c>
      <c r="B361" s="2">
        <v>213.44877231860099</v>
      </c>
      <c r="C361" s="2">
        <v>699.47231593607103</v>
      </c>
      <c r="D361" s="2">
        <v>1343.99548157956</v>
      </c>
      <c r="E361" s="2">
        <v>208.25869888653301</v>
      </c>
      <c r="F361" s="2">
        <v>1021.73389875781</v>
      </c>
      <c r="G361" s="2">
        <v>-2.2940498528546298</v>
      </c>
      <c r="H361" s="2">
        <v>9.5604515364943205E-7</v>
      </c>
      <c r="I361" s="2">
        <v>7.9474015469009007E-6</v>
      </c>
      <c r="J361" s="4" t="s">
        <v>920</v>
      </c>
    </row>
    <row r="362" spans="1:10" s="4" customFormat="1" x14ac:dyDescent="0.2">
      <c r="A362" s="2">
        <v>65.1352194853947</v>
      </c>
      <c r="B362" s="2">
        <v>39.147809770223802</v>
      </c>
      <c r="C362" s="2">
        <v>219.05517421116201</v>
      </c>
      <c r="D362" s="2">
        <v>133.69588560215499</v>
      </c>
      <c r="E362" s="2">
        <v>52.141514627809201</v>
      </c>
      <c r="F362" s="2">
        <v>176.37552990665901</v>
      </c>
      <c r="G362" s="2">
        <v>-1.7635270071198399</v>
      </c>
      <c r="H362" s="2">
        <v>9.6721638859780004E-7</v>
      </c>
      <c r="I362" s="2">
        <v>8.0237812657382903E-6</v>
      </c>
      <c r="J362" s="4" t="s">
        <v>301</v>
      </c>
    </row>
    <row r="363" spans="1:10" s="4" customFormat="1" x14ac:dyDescent="0.2">
      <c r="A363" s="2">
        <v>184.86907883354701</v>
      </c>
      <c r="B363" s="2">
        <v>191.07859530704499</v>
      </c>
      <c r="C363" s="2">
        <v>750.24046789917304</v>
      </c>
      <c r="D363" s="2">
        <v>1628.9788166788901</v>
      </c>
      <c r="E363" s="2">
        <v>187.97383707029601</v>
      </c>
      <c r="F363" s="2">
        <v>1189.60964228903</v>
      </c>
      <c r="G363" s="2">
        <v>-2.6615072774425999</v>
      </c>
      <c r="H363" s="2">
        <v>1.1968319927804999E-6</v>
      </c>
      <c r="I363" s="2">
        <v>9.7634706669114692E-6</v>
      </c>
      <c r="J363" s="4" t="s">
        <v>921</v>
      </c>
    </row>
    <row r="364" spans="1:10" s="4" customFormat="1" x14ac:dyDescent="0.2">
      <c r="A364" s="2">
        <v>13.410192246993001</v>
      </c>
      <c r="B364" s="2">
        <v>5.5925442528891098</v>
      </c>
      <c r="C364" s="2">
        <v>83.673435642890198</v>
      </c>
      <c r="D364" s="2">
        <v>56.293004464065298</v>
      </c>
      <c r="E364" s="2">
        <v>9.5013682499410699</v>
      </c>
      <c r="F364" s="2">
        <v>69.983220053477794</v>
      </c>
      <c r="G364" s="2">
        <v>-2.8882393713594299</v>
      </c>
      <c r="H364" s="2">
        <v>1.2552992759291601E-6</v>
      </c>
      <c r="I364" s="2">
        <v>1.0199306616924499E-5</v>
      </c>
      <c r="J364" s="4" t="s">
        <v>368</v>
      </c>
    </row>
    <row r="365" spans="1:10" s="4" customFormat="1" x14ac:dyDescent="0.2">
      <c r="A365" s="2">
        <v>143.68063121778201</v>
      </c>
      <c r="B365" s="2">
        <v>132.35688065170899</v>
      </c>
      <c r="C365" s="2">
        <v>306.489213703171</v>
      </c>
      <c r="D365" s="2">
        <v>281.465022320326</v>
      </c>
      <c r="E365" s="2">
        <v>138.018755934746</v>
      </c>
      <c r="F365" s="2">
        <v>293.97711801174898</v>
      </c>
      <c r="G365" s="2">
        <v>-1.0921169516025699</v>
      </c>
      <c r="H365" s="2">
        <v>1.26531654468672E-6</v>
      </c>
      <c r="I365" s="2">
        <v>1.0265782077531201E-5</v>
      </c>
      <c r="J365" s="4" t="s">
        <v>922</v>
      </c>
    </row>
    <row r="366" spans="1:10" s="4" customFormat="1" x14ac:dyDescent="0.2">
      <c r="A366" s="2">
        <v>121.649601097722</v>
      </c>
      <c r="B366" s="2">
        <v>123.968064272375</v>
      </c>
      <c r="C366" s="2">
        <v>298.02785504265398</v>
      </c>
      <c r="D366" s="2">
        <v>248.62743638295501</v>
      </c>
      <c r="E366" s="2">
        <v>122.808832685049</v>
      </c>
      <c r="F366" s="2">
        <v>273.32764571280399</v>
      </c>
      <c r="G366" s="2">
        <v>-1.15634313568698</v>
      </c>
      <c r="H366" s="2">
        <v>1.2653837037179401E-6</v>
      </c>
      <c r="I366" s="2">
        <v>1.0265782077531201E-5</v>
      </c>
      <c r="J366" s="4" t="s">
        <v>923</v>
      </c>
    </row>
    <row r="367" spans="1:10" s="4" customFormat="1" x14ac:dyDescent="0.2">
      <c r="A367" s="2">
        <v>39.272705866193903</v>
      </c>
      <c r="B367" s="2">
        <v>60.585896072965397</v>
      </c>
      <c r="C367" s="2">
        <v>135.381738568272</v>
      </c>
      <c r="D367" s="2">
        <v>187.64334821355101</v>
      </c>
      <c r="E367" s="2">
        <v>49.9293009695796</v>
      </c>
      <c r="F367" s="2">
        <v>161.51254339091099</v>
      </c>
      <c r="G367" s="2">
        <v>-1.68923775841312</v>
      </c>
      <c r="H367" s="2">
        <v>1.29278139970962E-6</v>
      </c>
      <c r="I367" s="2">
        <v>1.04723057829331E-5</v>
      </c>
      <c r="J367" s="4" t="s">
        <v>924</v>
      </c>
    </row>
    <row r="368" spans="1:10" s="4" customFormat="1" x14ac:dyDescent="0.2">
      <c r="A368" s="2">
        <v>113.98663409944101</v>
      </c>
      <c r="B368" s="2">
        <v>109.986703640153</v>
      </c>
      <c r="C368" s="2">
        <v>298.96800600493401</v>
      </c>
      <c r="D368" s="2">
        <v>223.99924692992599</v>
      </c>
      <c r="E368" s="2">
        <v>111.986668869797</v>
      </c>
      <c r="F368" s="2">
        <v>261.48362646742999</v>
      </c>
      <c r="G368" s="2">
        <v>-1.2266647245850499</v>
      </c>
      <c r="H368" s="2">
        <v>1.38073456192407E-6</v>
      </c>
      <c r="I368" s="2">
        <v>1.11235385190348E-5</v>
      </c>
      <c r="J368" s="4" t="s">
        <v>925</v>
      </c>
    </row>
    <row r="369" spans="1:10" s="4" customFormat="1" x14ac:dyDescent="0.2">
      <c r="A369" s="2">
        <v>61.303735986253798</v>
      </c>
      <c r="B369" s="2">
        <v>36.351537643779203</v>
      </c>
      <c r="C369" s="2">
        <v>138.20219145511101</v>
      </c>
      <c r="D369" s="2">
        <v>180.606722655543</v>
      </c>
      <c r="E369" s="2">
        <v>48.827636815016497</v>
      </c>
      <c r="F369" s="2">
        <v>159.40445705532699</v>
      </c>
      <c r="G369" s="2">
        <v>-1.70577527879502</v>
      </c>
      <c r="H369" s="2">
        <v>1.40756170123969E-6</v>
      </c>
      <c r="I369" s="2">
        <v>1.1305898826086499E-5</v>
      </c>
      <c r="J369" s="4" t="s">
        <v>926</v>
      </c>
    </row>
    <row r="370" spans="1:10" s="4" customFormat="1" x14ac:dyDescent="0.2">
      <c r="A370" s="2">
        <v>171.458886586554</v>
      </c>
      <c r="B370" s="2">
        <v>167.77632758667301</v>
      </c>
      <c r="C370" s="2">
        <v>355.37706374171398</v>
      </c>
      <c r="D370" s="2">
        <v>323.68477566837498</v>
      </c>
      <c r="E370" s="2">
        <v>169.61760708661399</v>
      </c>
      <c r="F370" s="2">
        <v>339.53091970504403</v>
      </c>
      <c r="G370" s="2">
        <v>-1.0024864241679901</v>
      </c>
      <c r="H370" s="2">
        <v>1.4738151570538601E-6</v>
      </c>
      <c r="I370" s="2">
        <v>1.1785424069622899E-5</v>
      </c>
      <c r="J370" s="4" t="s">
        <v>927</v>
      </c>
    </row>
    <row r="371" spans="1:10" s="4" customFormat="1" x14ac:dyDescent="0.2">
      <c r="A371" s="2">
        <v>440.62060240119899</v>
      </c>
      <c r="B371" s="2">
        <v>412.91618400497902</v>
      </c>
      <c r="C371" s="2">
        <v>1244.75987405828</v>
      </c>
      <c r="D371" s="2">
        <v>2292.7671609843301</v>
      </c>
      <c r="E371" s="2">
        <v>426.76839320308898</v>
      </c>
      <c r="F371" s="2">
        <v>1768.7635175212999</v>
      </c>
      <c r="G371" s="2">
        <v>-2.0509074225925699</v>
      </c>
      <c r="H371" s="2">
        <v>1.50294252764695E-6</v>
      </c>
      <c r="I371" s="2">
        <v>1.19946374802593E-5</v>
      </c>
      <c r="J371" s="4" t="s">
        <v>928</v>
      </c>
    </row>
    <row r="372" spans="1:10" s="4" customFormat="1" x14ac:dyDescent="0.2">
      <c r="A372" s="2">
        <v>139.849147718642</v>
      </c>
      <c r="B372" s="2">
        <v>142.60987844867199</v>
      </c>
      <c r="C372" s="2">
        <v>304.60891177861203</v>
      </c>
      <c r="D372" s="2">
        <v>287.32887695199997</v>
      </c>
      <c r="E372" s="2">
        <v>141.229513083657</v>
      </c>
      <c r="F372" s="2">
        <v>295.96889436530603</v>
      </c>
      <c r="G372" s="2">
        <v>-1.0680984881964199</v>
      </c>
      <c r="H372" s="2">
        <v>1.55460937120336E-6</v>
      </c>
      <c r="I372" s="2">
        <v>1.2394755011293799E-5</v>
      </c>
      <c r="J372" s="4" t="s">
        <v>929</v>
      </c>
    </row>
    <row r="373" spans="1:10" s="4" customFormat="1" x14ac:dyDescent="0.2">
      <c r="A373" s="2">
        <v>123.565342847293</v>
      </c>
      <c r="B373" s="2">
        <v>114.647157184227</v>
      </c>
      <c r="C373" s="2">
        <v>278.28468483478099</v>
      </c>
      <c r="D373" s="2">
        <v>248.62743638295501</v>
      </c>
      <c r="E373" s="2">
        <v>119.10625001576</v>
      </c>
      <c r="F373" s="2">
        <v>263.45606060886797</v>
      </c>
      <c r="G373" s="2">
        <v>-1.146911196931</v>
      </c>
      <c r="H373" s="2">
        <v>1.66144888822966E-6</v>
      </c>
      <c r="I373" s="2">
        <v>1.3192807685688E-5</v>
      </c>
      <c r="J373" s="4" t="s">
        <v>930</v>
      </c>
    </row>
    <row r="374" spans="1:10" s="4" customFormat="1" x14ac:dyDescent="0.2">
      <c r="A374" s="2">
        <v>1932.98342531657</v>
      </c>
      <c r="B374" s="2">
        <v>1746.7379883190299</v>
      </c>
      <c r="C374" s="2">
        <v>6051.75174419421</v>
      </c>
      <c r="D374" s="2">
        <v>3975.6934402746101</v>
      </c>
      <c r="E374" s="2">
        <v>1839.8607068178001</v>
      </c>
      <c r="F374" s="2">
        <v>5013.7225922344096</v>
      </c>
      <c r="G374" s="2">
        <v>-1.4464516418929001</v>
      </c>
      <c r="H374" s="2">
        <v>2.3132833054003199E-6</v>
      </c>
      <c r="I374" s="2">
        <v>1.7948461312514001E-5</v>
      </c>
      <c r="J374" s="4" t="s">
        <v>192</v>
      </c>
    </row>
    <row r="375" spans="1:10" s="4" customFormat="1" x14ac:dyDescent="0.2">
      <c r="A375" s="2">
        <v>75.671799108032104</v>
      </c>
      <c r="B375" s="2">
        <v>74.5672567051882</v>
      </c>
      <c r="C375" s="2">
        <v>199.31200400328899</v>
      </c>
      <c r="D375" s="2">
        <v>180.606722655543</v>
      </c>
      <c r="E375" s="2">
        <v>75.119527906610102</v>
      </c>
      <c r="F375" s="2">
        <v>189.95936332941599</v>
      </c>
      <c r="G375" s="2">
        <v>-1.3397043189272899</v>
      </c>
      <c r="H375" s="2">
        <v>2.4347168883343099E-6</v>
      </c>
      <c r="I375" s="2">
        <v>1.8863519788267501E-5</v>
      </c>
      <c r="J375" s="4" t="s">
        <v>931</v>
      </c>
    </row>
    <row r="376" spans="1:10" s="4" customFormat="1" x14ac:dyDescent="0.2">
      <c r="A376" s="2">
        <v>2.8736126243556499</v>
      </c>
      <c r="B376" s="2">
        <v>1.8641814176297</v>
      </c>
      <c r="C376" s="2">
        <v>31.965132717508599</v>
      </c>
      <c r="D376" s="2">
        <v>57.465775390399997</v>
      </c>
      <c r="E376" s="2">
        <v>2.3688970209926801</v>
      </c>
      <c r="F376" s="2">
        <v>44.715454053954304</v>
      </c>
      <c r="G376" s="2">
        <v>-4.2360753122311303</v>
      </c>
      <c r="H376" s="2">
        <v>2.63398292058722E-6</v>
      </c>
      <c r="I376" s="2">
        <v>2.0310154154218301E-5</v>
      </c>
      <c r="J376" s="4" t="s">
        <v>725</v>
      </c>
    </row>
    <row r="377" spans="1:10" s="4" customFormat="1" x14ac:dyDescent="0.2">
      <c r="A377" s="2">
        <v>116.860246723796</v>
      </c>
      <c r="B377" s="2">
        <v>103.462068678449</v>
      </c>
      <c r="C377" s="2">
        <v>251.96045789095001</v>
      </c>
      <c r="D377" s="2">
        <v>238.07249804594301</v>
      </c>
      <c r="E377" s="2">
        <v>110.16115770112199</v>
      </c>
      <c r="F377" s="2">
        <v>245.01647796844699</v>
      </c>
      <c r="G377" s="2">
        <v>-1.1543013591989399</v>
      </c>
      <c r="H377" s="2">
        <v>3.0276018043517802E-6</v>
      </c>
      <c r="I377" s="2">
        <v>2.3168669126918999E-5</v>
      </c>
      <c r="J377" s="4" t="s">
        <v>932</v>
      </c>
    </row>
    <row r="378" spans="1:10" s="4" customFormat="1" x14ac:dyDescent="0.2">
      <c r="A378" s="2">
        <v>2.8736126243556499</v>
      </c>
      <c r="B378" s="2">
        <v>3.7283628352594098</v>
      </c>
      <c r="C378" s="2">
        <v>53.5886048499409</v>
      </c>
      <c r="D378" s="2">
        <v>37.528669642710199</v>
      </c>
      <c r="E378" s="2">
        <v>3.3009877298075301</v>
      </c>
      <c r="F378" s="2">
        <v>45.558637246325603</v>
      </c>
      <c r="G378" s="2">
        <v>-3.7886215251257198</v>
      </c>
      <c r="H378" s="2">
        <v>3.04408994263697E-6</v>
      </c>
      <c r="I378" s="2">
        <v>2.3283835407173601E-5</v>
      </c>
      <c r="J378" s="4" t="s">
        <v>522</v>
      </c>
    </row>
    <row r="379" spans="1:10" s="4" customFormat="1" x14ac:dyDescent="0.2">
      <c r="A379" s="2">
        <v>4.7893543739260798</v>
      </c>
      <c r="B379" s="2">
        <v>1.8641814176297</v>
      </c>
      <c r="C379" s="2">
        <v>47.9476990762629</v>
      </c>
      <c r="D379" s="2">
        <v>43.392524274383597</v>
      </c>
      <c r="E379" s="2">
        <v>3.3267678957778899</v>
      </c>
      <c r="F379" s="2">
        <v>45.670111675323298</v>
      </c>
      <c r="G379" s="2">
        <v>-3.78556536625972</v>
      </c>
      <c r="H379" s="2">
        <v>3.0969042225033301E-6</v>
      </c>
      <c r="I379" s="2">
        <v>2.3631963621506998E-5</v>
      </c>
      <c r="J379" s="4" t="s">
        <v>933</v>
      </c>
    </row>
    <row r="380" spans="1:10" s="4" customFormat="1" x14ac:dyDescent="0.2">
      <c r="A380" s="2">
        <v>148.469985591708</v>
      </c>
      <c r="B380" s="2">
        <v>80.159800958077298</v>
      </c>
      <c r="C380" s="2">
        <v>286.74604349529801</v>
      </c>
      <c r="D380" s="2">
        <v>275.60116768865299</v>
      </c>
      <c r="E380" s="2">
        <v>114.314893274893</v>
      </c>
      <c r="F380" s="2">
        <v>281.17360559197499</v>
      </c>
      <c r="G380" s="2">
        <v>-1.30000223699218</v>
      </c>
      <c r="H380" s="2">
        <v>3.3968736350731699E-6</v>
      </c>
      <c r="I380" s="2">
        <v>2.5751006924430601E-5</v>
      </c>
      <c r="J380" s="4" t="s">
        <v>934</v>
      </c>
    </row>
    <row r="381" spans="1:10" s="4" customFormat="1" x14ac:dyDescent="0.2">
      <c r="A381" s="2">
        <v>12.4523213722078</v>
      </c>
      <c r="B381" s="2">
        <v>18.641814176297</v>
      </c>
      <c r="C381" s="2">
        <v>74.271926020093602</v>
      </c>
      <c r="D381" s="2">
        <v>80.921193917093802</v>
      </c>
      <c r="E381" s="2">
        <v>15.547067774252399</v>
      </c>
      <c r="F381" s="2">
        <v>77.596559968593695</v>
      </c>
      <c r="G381" s="2">
        <v>-2.31676608291236</v>
      </c>
      <c r="H381" s="2">
        <v>4.1033866833555697E-6</v>
      </c>
      <c r="I381" s="2">
        <v>3.0803948733817198E-5</v>
      </c>
      <c r="J381" s="4" t="s">
        <v>405</v>
      </c>
    </row>
    <row r="382" spans="1:10" s="4" customFormat="1" x14ac:dyDescent="0.2">
      <c r="A382" s="2">
        <v>26.820384493986101</v>
      </c>
      <c r="B382" s="2">
        <v>32.623174808519799</v>
      </c>
      <c r="C382" s="2">
        <v>85.553737567449602</v>
      </c>
      <c r="D382" s="2">
        <v>143.07805301283301</v>
      </c>
      <c r="E382" s="2">
        <v>29.721779651252898</v>
      </c>
      <c r="F382" s="2">
        <v>114.315895290141</v>
      </c>
      <c r="G382" s="2">
        <v>-1.93776921128501</v>
      </c>
      <c r="H382" s="2">
        <v>4.1077356683067198E-6</v>
      </c>
      <c r="I382" s="2">
        <v>3.0820811939042801E-5</v>
      </c>
      <c r="J382" s="4" t="s">
        <v>935</v>
      </c>
    </row>
    <row r="383" spans="1:10" s="4" customFormat="1" x14ac:dyDescent="0.2">
      <c r="A383" s="2">
        <v>135.05979334471499</v>
      </c>
      <c r="B383" s="2">
        <v>157.52332978971</v>
      </c>
      <c r="C383" s="2">
        <v>298.96800600493401</v>
      </c>
      <c r="D383" s="2">
        <v>297.88381528901198</v>
      </c>
      <c r="E383" s="2">
        <v>146.29156156721299</v>
      </c>
      <c r="F383" s="2">
        <v>298.42591064697302</v>
      </c>
      <c r="G383" s="2">
        <v>-1.0281879203139801</v>
      </c>
      <c r="H383" s="2">
        <v>4.1256786688776899E-6</v>
      </c>
      <c r="I383" s="2">
        <v>3.0928258108284101E-5</v>
      </c>
      <c r="J383" s="4" t="s">
        <v>936</v>
      </c>
    </row>
    <row r="384" spans="1:10" s="4" customFormat="1" x14ac:dyDescent="0.2">
      <c r="A384" s="2">
        <v>56.514381612327703</v>
      </c>
      <c r="B384" s="2">
        <v>60.585896072965397</v>
      </c>
      <c r="C384" s="2">
        <v>154.18475781386499</v>
      </c>
      <c r="D384" s="2">
        <v>163.01515876052201</v>
      </c>
      <c r="E384" s="2">
        <v>58.550138842646597</v>
      </c>
      <c r="F384" s="2">
        <v>158.599958287194</v>
      </c>
      <c r="G384" s="2">
        <v>-1.4367391376234599</v>
      </c>
      <c r="H384" s="2">
        <v>4.4431485377490796E-6</v>
      </c>
      <c r="I384" s="2">
        <v>3.31240714341174E-5</v>
      </c>
      <c r="J384" s="4" t="s">
        <v>279</v>
      </c>
    </row>
    <row r="385" spans="1:10" s="4" customFormat="1" x14ac:dyDescent="0.2">
      <c r="A385" s="2">
        <v>117.81811759858201</v>
      </c>
      <c r="B385" s="2">
        <v>125.832245690005</v>
      </c>
      <c r="C385" s="2">
        <v>284.86574157073898</v>
      </c>
      <c r="D385" s="2">
        <v>239.24526897227699</v>
      </c>
      <c r="E385" s="2">
        <v>121.825181644293</v>
      </c>
      <c r="F385" s="2">
        <v>262.05550527150803</v>
      </c>
      <c r="G385" s="2">
        <v>-1.10701353645974</v>
      </c>
      <c r="H385" s="2">
        <v>4.6730083269396703E-6</v>
      </c>
      <c r="I385" s="2">
        <v>3.4709793378393103E-5</v>
      </c>
      <c r="J385" s="4" t="s">
        <v>937</v>
      </c>
    </row>
    <row r="386" spans="1:10" s="4" customFormat="1" x14ac:dyDescent="0.2">
      <c r="A386" s="2">
        <v>136.97553509428599</v>
      </c>
      <c r="B386" s="2">
        <v>166.84423687785801</v>
      </c>
      <c r="C386" s="2">
        <v>298.96800600493401</v>
      </c>
      <c r="D386" s="2">
        <v>317.82092103670198</v>
      </c>
      <c r="E386" s="2">
        <v>151.909885986072</v>
      </c>
      <c r="F386" s="2">
        <v>308.39446352081802</v>
      </c>
      <c r="G386" s="2">
        <v>-1.0203449560983999</v>
      </c>
      <c r="H386" s="2">
        <v>4.7105520648032304E-6</v>
      </c>
      <c r="I386" s="2">
        <v>3.4956572750499902E-5</v>
      </c>
      <c r="J386" s="4" t="s">
        <v>938</v>
      </c>
    </row>
    <row r="387" spans="1:10" s="4" customFormat="1" x14ac:dyDescent="0.2">
      <c r="A387" s="2">
        <v>2.8736126243556499</v>
      </c>
      <c r="B387" s="2">
        <v>5.5925442528891098</v>
      </c>
      <c r="C387" s="2">
        <v>56.4090577367799</v>
      </c>
      <c r="D387" s="2">
        <v>38.701440569044898</v>
      </c>
      <c r="E387" s="2">
        <v>4.2330784386223801</v>
      </c>
      <c r="F387" s="2">
        <v>47.555249152912403</v>
      </c>
      <c r="G387" s="2">
        <v>-3.48977503571717</v>
      </c>
      <c r="H387" s="2">
        <v>4.7361090412795602E-6</v>
      </c>
      <c r="I387" s="2">
        <v>3.5114028782917899E-5</v>
      </c>
      <c r="J387" s="4" t="s">
        <v>175</v>
      </c>
    </row>
    <row r="388" spans="1:10" s="4" customFormat="1" x14ac:dyDescent="0.2">
      <c r="A388" s="2">
        <v>53.640768987972102</v>
      </c>
      <c r="B388" s="2">
        <v>33.555265517334703</v>
      </c>
      <c r="C388" s="2">
        <v>174.86807898401801</v>
      </c>
      <c r="D388" s="2">
        <v>112.58600892813099</v>
      </c>
      <c r="E388" s="2">
        <v>43.598017252653399</v>
      </c>
      <c r="F388" s="2">
        <v>143.727043956074</v>
      </c>
      <c r="G388" s="2">
        <v>-1.7263663562248801</v>
      </c>
      <c r="H388" s="2">
        <v>5.1930569689247796E-6</v>
      </c>
      <c r="I388" s="2">
        <v>3.8291401841479603E-5</v>
      </c>
      <c r="J388" s="4" t="s">
        <v>283</v>
      </c>
    </row>
    <row r="389" spans="1:10" s="4" customFormat="1" x14ac:dyDescent="0.2">
      <c r="A389" s="2">
        <v>16.2838048713487</v>
      </c>
      <c r="B389" s="2">
        <v>13.981360632222801</v>
      </c>
      <c r="C389" s="2">
        <v>90.2544923788479</v>
      </c>
      <c r="D389" s="2">
        <v>62.156859095738703</v>
      </c>
      <c r="E389" s="2">
        <v>15.1325827517857</v>
      </c>
      <c r="F389" s="2">
        <v>76.205675737293305</v>
      </c>
      <c r="G389" s="2">
        <v>-2.3367971317827099</v>
      </c>
      <c r="H389" s="2">
        <v>5.4697804430278301E-6</v>
      </c>
      <c r="I389" s="2">
        <v>4.0148932639639599E-5</v>
      </c>
      <c r="J389" s="4" t="s">
        <v>939</v>
      </c>
    </row>
    <row r="390" spans="1:10" s="4" customFormat="1" x14ac:dyDescent="0.2">
      <c r="A390" s="2">
        <v>5.7472252487112998</v>
      </c>
      <c r="B390" s="2">
        <v>3.7283628352594098</v>
      </c>
      <c r="C390" s="2">
        <v>56.4090577367799</v>
      </c>
      <c r="D390" s="2">
        <v>39.874211495379598</v>
      </c>
      <c r="E390" s="2">
        <v>4.7377940419853504</v>
      </c>
      <c r="F390" s="2">
        <v>48.141634616079799</v>
      </c>
      <c r="G390" s="2">
        <v>-3.35085106370629</v>
      </c>
      <c r="H390" s="2">
        <v>5.5193629656174797E-6</v>
      </c>
      <c r="I390" s="2">
        <v>4.0494510244115503E-5</v>
      </c>
      <c r="J390" s="4" t="s">
        <v>567</v>
      </c>
    </row>
    <row r="391" spans="1:10" s="4" customFormat="1" x14ac:dyDescent="0.2">
      <c r="A391" s="2">
        <v>151.34359821606401</v>
      </c>
      <c r="B391" s="2">
        <v>139.813606322228</v>
      </c>
      <c r="C391" s="2">
        <v>345.97555411891699</v>
      </c>
      <c r="D391" s="2">
        <v>260.35514564630199</v>
      </c>
      <c r="E391" s="2">
        <v>145.57860226914599</v>
      </c>
      <c r="F391" s="2">
        <v>303.16534988260901</v>
      </c>
      <c r="G391" s="2">
        <v>-1.0616037929284801</v>
      </c>
      <c r="H391" s="2">
        <v>6.1821955694518804E-6</v>
      </c>
      <c r="I391" s="2">
        <v>4.5051254070949398E-5</v>
      </c>
      <c r="J391" s="4" t="s">
        <v>940</v>
      </c>
    </row>
    <row r="392" spans="1:10" s="4" customFormat="1" x14ac:dyDescent="0.2">
      <c r="A392" s="2">
        <v>130.270438970789</v>
      </c>
      <c r="B392" s="2">
        <v>156.59123908089501</v>
      </c>
      <c r="C392" s="2">
        <v>281.10513772162</v>
      </c>
      <c r="D392" s="2">
        <v>302.57489899435097</v>
      </c>
      <c r="E392" s="2">
        <v>143.430839025842</v>
      </c>
      <c r="F392" s="2">
        <v>291.840018357985</v>
      </c>
      <c r="G392" s="2">
        <v>-1.02347199653822</v>
      </c>
      <c r="H392" s="2">
        <v>7.14022507002409E-6</v>
      </c>
      <c r="I392" s="2">
        <v>5.1430593127877102E-5</v>
      </c>
      <c r="J392" s="4" t="s">
        <v>529</v>
      </c>
    </row>
    <row r="393" spans="1:10" s="4" customFormat="1" x14ac:dyDescent="0.2">
      <c r="A393" s="2">
        <v>30.651867993126899</v>
      </c>
      <c r="B393" s="2">
        <v>27.030630555630701</v>
      </c>
      <c r="C393" s="2">
        <v>92.134794303407205</v>
      </c>
      <c r="D393" s="2">
        <v>113.758779854465</v>
      </c>
      <c r="E393" s="2">
        <v>28.8412492743788</v>
      </c>
      <c r="F393" s="2">
        <v>102.946787078936</v>
      </c>
      <c r="G393" s="2">
        <v>-1.8336775296982999</v>
      </c>
      <c r="H393" s="2">
        <v>8.1547796993180308E-6</v>
      </c>
      <c r="I393" s="2">
        <v>5.8348854745120403E-5</v>
      </c>
      <c r="J393" s="4" t="s">
        <v>941</v>
      </c>
    </row>
    <row r="394" spans="1:10" s="4" customFormat="1" x14ac:dyDescent="0.2">
      <c r="A394" s="2">
        <v>149.42785646649401</v>
      </c>
      <c r="B394" s="2">
        <v>132.35688065170899</v>
      </c>
      <c r="C394" s="2">
        <v>285.80589253301798</v>
      </c>
      <c r="D394" s="2">
        <v>281.465022320326</v>
      </c>
      <c r="E394" s="2">
        <v>140.89236855910099</v>
      </c>
      <c r="F394" s="2">
        <v>283.63545742667202</v>
      </c>
      <c r="G394" s="2">
        <v>-1.0099456831760301</v>
      </c>
      <c r="H394" s="2">
        <v>8.2825644733471297E-6</v>
      </c>
      <c r="I394" s="2">
        <v>5.9236988953213998E-5</v>
      </c>
      <c r="J394" s="4" t="s">
        <v>942</v>
      </c>
    </row>
    <row r="395" spans="1:10" s="4" customFormat="1" x14ac:dyDescent="0.2">
      <c r="A395" s="2">
        <v>1.9157417495704301</v>
      </c>
      <c r="B395" s="2">
        <v>0.93209070881485201</v>
      </c>
      <c r="C395" s="2">
        <v>47.9476990762629</v>
      </c>
      <c r="D395" s="2">
        <v>29.319273158367299</v>
      </c>
      <c r="E395" s="2">
        <v>1.4239162291926399</v>
      </c>
      <c r="F395" s="2">
        <v>38.633486117315101</v>
      </c>
      <c r="G395" s="2">
        <v>-4.7716040039247796</v>
      </c>
      <c r="H395" s="2">
        <v>8.4624241555893707E-6</v>
      </c>
      <c r="I395" s="2">
        <v>6.0363303198860297E-5</v>
      </c>
      <c r="J395" s="4" t="s">
        <v>633</v>
      </c>
    </row>
    <row r="396" spans="1:10" s="4" customFormat="1" x14ac:dyDescent="0.2">
      <c r="A396" s="2">
        <v>36.399093241838202</v>
      </c>
      <c r="B396" s="2">
        <v>48.468716858372296</v>
      </c>
      <c r="C396" s="2">
        <v>143.84309722878899</v>
      </c>
      <c r="D396" s="2">
        <v>116.104321707135</v>
      </c>
      <c r="E396" s="2">
        <v>42.433905050105302</v>
      </c>
      <c r="F396" s="2">
        <v>129.97370946796201</v>
      </c>
      <c r="G396" s="2">
        <v>-1.61648274328942</v>
      </c>
      <c r="H396" s="2">
        <v>8.7534497260574594E-6</v>
      </c>
      <c r="I396" s="2">
        <v>6.2247180938593998E-5</v>
      </c>
      <c r="J396" s="4" t="s">
        <v>296</v>
      </c>
    </row>
    <row r="397" spans="1:10" s="4" customFormat="1" x14ac:dyDescent="0.2">
      <c r="A397" s="2">
        <v>109.197279725515</v>
      </c>
      <c r="B397" s="2">
        <v>98.801615134374302</v>
      </c>
      <c r="C397" s="2">
        <v>331.87328968472201</v>
      </c>
      <c r="D397" s="2">
        <v>669.65219893711003</v>
      </c>
      <c r="E397" s="2">
        <v>103.999447429944</v>
      </c>
      <c r="F397" s="2">
        <v>500.76274431091599</v>
      </c>
      <c r="G397" s="2">
        <v>-2.2666901193617002</v>
      </c>
      <c r="H397" s="2">
        <v>8.8184016638173994E-6</v>
      </c>
      <c r="I397" s="2">
        <v>6.2654008309431295E-5</v>
      </c>
      <c r="J397" s="4" t="s">
        <v>943</v>
      </c>
    </row>
    <row r="398" spans="1:10" s="4" customFormat="1" x14ac:dyDescent="0.2">
      <c r="A398" s="2">
        <v>113.02876322465499</v>
      </c>
      <c r="B398" s="2">
        <v>132.35688065170899</v>
      </c>
      <c r="C398" s="2">
        <v>377.00053587414601</v>
      </c>
      <c r="D398" s="2">
        <v>732.98182895918296</v>
      </c>
      <c r="E398" s="2">
        <v>122.69282193818201</v>
      </c>
      <c r="F398" s="2">
        <v>554.99118241666497</v>
      </c>
      <c r="G398" s="2">
        <v>-2.1764534286777701</v>
      </c>
      <c r="H398" s="2">
        <v>9.2126125488443799E-6</v>
      </c>
      <c r="I398" s="2">
        <v>6.53039470395084E-5</v>
      </c>
      <c r="J398" s="4" t="s">
        <v>944</v>
      </c>
    </row>
    <row r="399" spans="1:10" s="4" customFormat="1" x14ac:dyDescent="0.2">
      <c r="A399" s="2">
        <v>37.356964116623402</v>
      </c>
      <c r="B399" s="2">
        <v>24.234358429186202</v>
      </c>
      <c r="C399" s="2">
        <v>107.177209699882</v>
      </c>
      <c r="D399" s="2">
        <v>107.894925222792</v>
      </c>
      <c r="E399" s="2">
        <v>30.795661272904798</v>
      </c>
      <c r="F399" s="2">
        <v>107.536067461337</v>
      </c>
      <c r="G399" s="2">
        <v>-1.8053765307998799</v>
      </c>
      <c r="H399" s="2">
        <v>9.2485275442745899E-6</v>
      </c>
      <c r="I399" s="2">
        <v>6.5508716982093796E-5</v>
      </c>
      <c r="J399" s="4" t="s">
        <v>945</v>
      </c>
    </row>
    <row r="400" spans="1:10" s="4" customFormat="1" x14ac:dyDescent="0.2">
      <c r="A400" s="2">
        <v>68.966702984535601</v>
      </c>
      <c r="B400" s="2">
        <v>50.332898276001998</v>
      </c>
      <c r="C400" s="2">
        <v>184.26958860681401</v>
      </c>
      <c r="D400" s="2">
        <v>140.732511160163</v>
      </c>
      <c r="E400" s="2">
        <v>59.6498006302688</v>
      </c>
      <c r="F400" s="2">
        <v>162.501049883489</v>
      </c>
      <c r="G400" s="2">
        <v>-1.4496595806044199</v>
      </c>
      <c r="H400" s="2">
        <v>9.83606451207952E-6</v>
      </c>
      <c r="I400" s="2">
        <v>6.9487867362726802E-5</v>
      </c>
      <c r="J400" s="4" t="s">
        <v>572</v>
      </c>
    </row>
    <row r="401" spans="1:10" s="4" customFormat="1" x14ac:dyDescent="0.2">
      <c r="A401" s="2">
        <v>2.8736126243556499</v>
      </c>
      <c r="B401" s="2">
        <v>0.93209070881485201</v>
      </c>
      <c r="C401" s="2">
        <v>42.3067933025849</v>
      </c>
      <c r="D401" s="2">
        <v>34.0103568637061</v>
      </c>
      <c r="E401" s="2">
        <v>1.90285166658525</v>
      </c>
      <c r="F401" s="2">
        <v>38.1585750831455</v>
      </c>
      <c r="G401" s="2">
        <v>-4.3350710862106601</v>
      </c>
      <c r="H401" s="2">
        <v>9.8789296158961794E-6</v>
      </c>
      <c r="I401" s="2">
        <v>6.9760242510156904E-5</v>
      </c>
      <c r="J401" s="4" t="s">
        <v>284</v>
      </c>
    </row>
    <row r="402" spans="1:10" s="4" customFormat="1" x14ac:dyDescent="0.2">
      <c r="A402" s="2">
        <v>27.778255368771301</v>
      </c>
      <c r="B402" s="2">
        <v>16.777632758667298</v>
      </c>
      <c r="C402" s="2">
        <v>109.99766258672101</v>
      </c>
      <c r="D402" s="2">
        <v>75.057339285420397</v>
      </c>
      <c r="E402" s="2">
        <v>22.2779440637193</v>
      </c>
      <c r="F402" s="2">
        <v>92.527500936070595</v>
      </c>
      <c r="G402" s="2">
        <v>-2.0598157161589499</v>
      </c>
      <c r="H402" s="2">
        <v>1.0085230676160699E-5</v>
      </c>
      <c r="I402" s="2">
        <v>7.1154951392180102E-5</v>
      </c>
      <c r="J402" s="4" t="s">
        <v>946</v>
      </c>
    </row>
    <row r="403" spans="1:10" s="4" customFormat="1" x14ac:dyDescent="0.2">
      <c r="A403" s="2">
        <v>15.325933996563499</v>
      </c>
      <c r="B403" s="2">
        <v>5.5925442528891098</v>
      </c>
      <c r="C403" s="2">
        <v>112.81811547356</v>
      </c>
      <c r="D403" s="2">
        <v>347.140194195069</v>
      </c>
      <c r="E403" s="2">
        <v>10.459239124726301</v>
      </c>
      <c r="F403" s="2">
        <v>229.97915483431501</v>
      </c>
      <c r="G403" s="2">
        <v>-4.4593690661874499</v>
      </c>
      <c r="H403" s="2">
        <v>1.0957572803202501E-5</v>
      </c>
      <c r="I403" s="2">
        <v>7.6940701006435102E-5</v>
      </c>
      <c r="J403" s="4" t="s">
        <v>947</v>
      </c>
    </row>
    <row r="404" spans="1:10" s="4" customFormat="1" x14ac:dyDescent="0.2">
      <c r="A404" s="2">
        <v>57.472252487113003</v>
      </c>
      <c r="B404" s="2">
        <v>67.110531034669293</v>
      </c>
      <c r="C404" s="2">
        <v>152.30445588930601</v>
      </c>
      <c r="D404" s="2">
        <v>168.87901339219599</v>
      </c>
      <c r="E404" s="2">
        <v>62.291391760891102</v>
      </c>
      <c r="F404" s="2">
        <v>160.59173464075101</v>
      </c>
      <c r="G404" s="2">
        <v>-1.36456180019657</v>
      </c>
      <c r="H404" s="2">
        <v>1.16677727769915E-5</v>
      </c>
      <c r="I404" s="2">
        <v>8.1573607946266394E-5</v>
      </c>
      <c r="J404" s="4" t="s">
        <v>520</v>
      </c>
    </row>
    <row r="405" spans="1:10" s="4" customFormat="1" x14ac:dyDescent="0.2">
      <c r="A405" s="2">
        <v>49.8092854888312</v>
      </c>
      <c r="B405" s="2">
        <v>51.264988984816902</v>
      </c>
      <c r="C405" s="2">
        <v>239.738495381315</v>
      </c>
      <c r="D405" s="2">
        <v>673.17051171611399</v>
      </c>
      <c r="E405" s="2">
        <v>50.537137236824002</v>
      </c>
      <c r="F405" s="2">
        <v>456.454503548714</v>
      </c>
      <c r="G405" s="2">
        <v>-3.17431819004265</v>
      </c>
      <c r="H405" s="2">
        <v>1.1680197929611499E-5</v>
      </c>
      <c r="I405" s="2">
        <v>8.1625217396701896E-5</v>
      </c>
      <c r="J405" s="4" t="s">
        <v>578</v>
      </c>
    </row>
    <row r="406" spans="1:10" s="4" customFormat="1" x14ac:dyDescent="0.2">
      <c r="A406" s="2">
        <v>103.450054476803</v>
      </c>
      <c r="B406" s="2">
        <v>110.918794348967</v>
      </c>
      <c r="C406" s="2">
        <v>239.738495381315</v>
      </c>
      <c r="D406" s="2">
        <v>220.480934150922</v>
      </c>
      <c r="E406" s="2">
        <v>107.18442441288499</v>
      </c>
      <c r="F406" s="2">
        <v>230.109714766119</v>
      </c>
      <c r="G406" s="2">
        <v>-1.10311354427834</v>
      </c>
      <c r="H406" s="2">
        <v>1.2153533453994999E-5</v>
      </c>
      <c r="I406" s="2">
        <v>8.4567901527476198E-5</v>
      </c>
      <c r="J406" s="4" t="s">
        <v>948</v>
      </c>
    </row>
    <row r="407" spans="1:10" s="4" customFormat="1" x14ac:dyDescent="0.2">
      <c r="A407" s="2">
        <v>6.7050961234965101</v>
      </c>
      <c r="B407" s="2">
        <v>4.6604535440742598</v>
      </c>
      <c r="C407" s="2">
        <v>33.845434642068</v>
      </c>
      <c r="D407" s="2">
        <v>66.847942801077494</v>
      </c>
      <c r="E407" s="2">
        <v>5.6827748337853903</v>
      </c>
      <c r="F407" s="2">
        <v>50.346688721572697</v>
      </c>
      <c r="G407" s="2">
        <v>-3.1428491622005201</v>
      </c>
      <c r="H407" s="2">
        <v>1.307554930896E-5</v>
      </c>
      <c r="I407" s="2">
        <v>9.0477881815099505E-5</v>
      </c>
      <c r="J407" s="4" t="s">
        <v>949</v>
      </c>
    </row>
    <row r="408" spans="1:10" s="4" customFormat="1" x14ac:dyDescent="0.2">
      <c r="A408" s="2">
        <v>360.15944891924102</v>
      </c>
      <c r="B408" s="2">
        <v>290.81230115023402</v>
      </c>
      <c r="C408" s="2">
        <v>946.732019015623</v>
      </c>
      <c r="D408" s="2">
        <v>1842.4231252718</v>
      </c>
      <c r="E408" s="2">
        <v>325.485875034738</v>
      </c>
      <c r="F408" s="2">
        <v>1394.5775721437101</v>
      </c>
      <c r="G408" s="2">
        <v>-2.09886857905015</v>
      </c>
      <c r="H408" s="2">
        <v>1.44349631188191E-5</v>
      </c>
      <c r="I408" s="2">
        <v>9.9121713227868802E-5</v>
      </c>
      <c r="J408" s="4" t="s">
        <v>950</v>
      </c>
    </row>
    <row r="409" spans="1:10" s="4" customFormat="1" x14ac:dyDescent="0.2">
      <c r="A409" s="2">
        <v>2.8736126243556499</v>
      </c>
      <c r="B409" s="2">
        <v>2.7962721264445598</v>
      </c>
      <c r="C409" s="2">
        <v>38.546189453466297</v>
      </c>
      <c r="D409" s="2">
        <v>38.701440569044898</v>
      </c>
      <c r="E409" s="2">
        <v>2.8349423754001002</v>
      </c>
      <c r="F409" s="2">
        <v>38.623815011255601</v>
      </c>
      <c r="G409" s="2">
        <v>-3.7682291495828899</v>
      </c>
      <c r="H409" s="2">
        <v>1.4601672381711801E-5</v>
      </c>
      <c r="I409" s="2">
        <v>1.0022394720017199E-4</v>
      </c>
      <c r="J409" s="4" t="s">
        <v>414</v>
      </c>
    </row>
    <row r="410" spans="1:10" s="4" customFormat="1" x14ac:dyDescent="0.2">
      <c r="A410" s="2">
        <v>78.545411732387706</v>
      </c>
      <c r="B410" s="2">
        <v>103.462068678449</v>
      </c>
      <c r="C410" s="2">
        <v>215.294570362043</v>
      </c>
      <c r="D410" s="2">
        <v>200.54382840323299</v>
      </c>
      <c r="E410" s="2">
        <v>91.003740205418097</v>
      </c>
      <c r="F410" s="2">
        <v>207.919199382638</v>
      </c>
      <c r="G410" s="2">
        <v>-1.1921566457492001</v>
      </c>
      <c r="H410" s="2">
        <v>1.50636627748218E-5</v>
      </c>
      <c r="I410" s="2">
        <v>1.0304538546512699E-4</v>
      </c>
      <c r="J410" s="4" t="s">
        <v>951</v>
      </c>
    </row>
    <row r="411" spans="1:10" s="4" customFormat="1" x14ac:dyDescent="0.2">
      <c r="A411" s="2">
        <v>6.7050961234965101</v>
      </c>
      <c r="B411" s="2">
        <v>3.7283628352594098</v>
      </c>
      <c r="C411" s="2">
        <v>47.007548113983297</v>
      </c>
      <c r="D411" s="2">
        <v>44.565295200718303</v>
      </c>
      <c r="E411" s="2">
        <v>5.2167294793779604</v>
      </c>
      <c r="F411" s="2">
        <v>45.7864216573508</v>
      </c>
      <c r="G411" s="2">
        <v>-3.1373185721463401</v>
      </c>
      <c r="H411" s="2">
        <v>1.6120407880722498E-5</v>
      </c>
      <c r="I411" s="2">
        <v>1.09717746656641E-4</v>
      </c>
      <c r="J411" s="4" t="s">
        <v>559</v>
      </c>
    </row>
    <row r="412" spans="1:10" s="4" customFormat="1" x14ac:dyDescent="0.2">
      <c r="A412" s="2">
        <v>120.691730222937</v>
      </c>
      <c r="B412" s="2">
        <v>99.733705843189199</v>
      </c>
      <c r="C412" s="2">
        <v>265.12257136286598</v>
      </c>
      <c r="D412" s="2">
        <v>212.27153766657901</v>
      </c>
      <c r="E412" s="2">
        <v>110.212718033063</v>
      </c>
      <c r="F412" s="2">
        <v>238.69705451472299</v>
      </c>
      <c r="G412" s="2">
        <v>-1.11791943076636</v>
      </c>
      <c r="H412" s="2">
        <v>1.6488791949215999E-5</v>
      </c>
      <c r="I412" s="2">
        <v>1.1213071331851299E-4</v>
      </c>
      <c r="J412" s="4" t="s">
        <v>952</v>
      </c>
    </row>
    <row r="413" spans="1:10" s="4" customFormat="1" x14ac:dyDescent="0.2">
      <c r="A413" s="2">
        <v>4.7893543739260798</v>
      </c>
      <c r="B413" s="2">
        <v>7.4567256705188196</v>
      </c>
      <c r="C413" s="2">
        <v>39.486340415746</v>
      </c>
      <c r="D413" s="2">
        <v>58.638546316734697</v>
      </c>
      <c r="E413" s="2">
        <v>6.1230400222224501</v>
      </c>
      <c r="F413" s="2">
        <v>49.062443366240302</v>
      </c>
      <c r="G413" s="2">
        <v>-2.9960948545648201</v>
      </c>
      <c r="H413" s="2">
        <v>1.7377490776631801E-5</v>
      </c>
      <c r="I413" s="2">
        <v>1.17778345150664E-4</v>
      </c>
      <c r="J413" s="4" t="s">
        <v>953</v>
      </c>
    </row>
    <row r="414" spans="1:10" s="4" customFormat="1" x14ac:dyDescent="0.2">
      <c r="A414" s="2">
        <v>3.8314834991408602</v>
      </c>
      <c r="B414" s="2">
        <v>0</v>
      </c>
      <c r="C414" s="2">
        <v>274.52408098566201</v>
      </c>
      <c r="D414" s="2">
        <v>1756.8108476493701</v>
      </c>
      <c r="E414" s="2">
        <v>1.9157417495704301</v>
      </c>
      <c r="F414" s="2">
        <v>1015.6674643175199</v>
      </c>
      <c r="G414" s="2">
        <v>-9.0542994088316799</v>
      </c>
      <c r="H414" s="2">
        <v>1.7498710697421199E-5</v>
      </c>
      <c r="I414" s="2">
        <v>1.18500683112034E-4</v>
      </c>
      <c r="J414" s="4" t="s">
        <v>954</v>
      </c>
    </row>
    <row r="415" spans="1:10" s="4" customFormat="1" x14ac:dyDescent="0.2">
      <c r="A415" s="2">
        <v>5.7472252487112998</v>
      </c>
      <c r="B415" s="2">
        <v>20.505995593926698</v>
      </c>
      <c r="C415" s="2">
        <v>93.074945265686907</v>
      </c>
      <c r="D415" s="2">
        <v>57.465775390399997</v>
      </c>
      <c r="E415" s="2">
        <v>13.126610421319</v>
      </c>
      <c r="F415" s="2">
        <v>75.270360328043395</v>
      </c>
      <c r="G415" s="2">
        <v>-2.5193530388831902</v>
      </c>
      <c r="H415" s="2">
        <v>1.7616955738044501E-5</v>
      </c>
      <c r="I415" s="2">
        <v>1.1920168420579001E-4</v>
      </c>
      <c r="J415" s="4" t="s">
        <v>955</v>
      </c>
    </row>
    <row r="416" spans="1:10" s="4" customFormat="1" x14ac:dyDescent="0.2">
      <c r="A416" s="2">
        <v>118.77598847336699</v>
      </c>
      <c r="B416" s="2">
        <v>122.103882854746</v>
      </c>
      <c r="C416" s="2">
        <v>268.883175211984</v>
      </c>
      <c r="D416" s="2">
        <v>228.69033063526501</v>
      </c>
      <c r="E416" s="2">
        <v>120.43993566405599</v>
      </c>
      <c r="F416" s="2">
        <v>248.78675292362499</v>
      </c>
      <c r="G416" s="2">
        <v>-1.04854827148981</v>
      </c>
      <c r="H416" s="2">
        <v>1.7752497315855399E-5</v>
      </c>
      <c r="I416" s="2">
        <v>1.20068603868416E-4</v>
      </c>
      <c r="J416" s="4" t="s">
        <v>956</v>
      </c>
    </row>
    <row r="417" spans="1:10" s="4" customFormat="1" x14ac:dyDescent="0.2">
      <c r="A417" s="2">
        <v>11.4944504974226</v>
      </c>
      <c r="B417" s="2">
        <v>5.5925442528891098</v>
      </c>
      <c r="C417" s="2">
        <v>41.366642340305297</v>
      </c>
      <c r="D417" s="2">
        <v>75.057339285420397</v>
      </c>
      <c r="E417" s="2">
        <v>8.5434973751558498</v>
      </c>
      <c r="F417" s="2">
        <v>58.211990812862801</v>
      </c>
      <c r="G417" s="2">
        <v>-2.7660312610468298</v>
      </c>
      <c r="H417" s="2">
        <v>1.84766765618769E-5</v>
      </c>
      <c r="I417" s="2">
        <v>1.2460208756415701E-4</v>
      </c>
      <c r="J417" s="4" t="s">
        <v>521</v>
      </c>
    </row>
    <row r="418" spans="1:10" s="4" customFormat="1" x14ac:dyDescent="0.2">
      <c r="A418" s="2">
        <v>3.8314834991408602</v>
      </c>
      <c r="B418" s="2">
        <v>0</v>
      </c>
      <c r="C418" s="2">
        <v>35.725736566627297</v>
      </c>
      <c r="D418" s="2">
        <v>38.701440569044898</v>
      </c>
      <c r="E418" s="2">
        <v>1.9157417495704301</v>
      </c>
      <c r="F418" s="2">
        <v>37.213588567836098</v>
      </c>
      <c r="G418" s="2">
        <v>-4.29280413909889</v>
      </c>
      <c r="H418" s="2">
        <v>1.9415845386004601E-5</v>
      </c>
      <c r="I418" s="2">
        <v>1.30284186389919E-4</v>
      </c>
      <c r="J418" s="4" t="s">
        <v>316</v>
      </c>
    </row>
    <row r="419" spans="1:10" s="4" customFormat="1" x14ac:dyDescent="0.2">
      <c r="A419" s="2">
        <v>16.2838048713487</v>
      </c>
      <c r="B419" s="2">
        <v>27.962721264445602</v>
      </c>
      <c r="C419" s="2">
        <v>98.715851039364907</v>
      </c>
      <c r="D419" s="2">
        <v>77.402881138089796</v>
      </c>
      <c r="E419" s="2">
        <v>22.123263067897099</v>
      </c>
      <c r="F419" s="2">
        <v>88.059366088727302</v>
      </c>
      <c r="G419" s="2">
        <v>-1.9936384493758199</v>
      </c>
      <c r="H419" s="2">
        <v>1.9855972523494799E-5</v>
      </c>
      <c r="I419" s="2">
        <v>1.3307201461398E-4</v>
      </c>
      <c r="J419" s="4" t="s">
        <v>459</v>
      </c>
    </row>
    <row r="420" spans="1:10" s="4" customFormat="1" x14ac:dyDescent="0.2">
      <c r="A420" s="2">
        <v>1.9157417495704301</v>
      </c>
      <c r="B420" s="2">
        <v>0.93209070881485201</v>
      </c>
      <c r="C420" s="2">
        <v>46.067397151703602</v>
      </c>
      <c r="D420" s="2">
        <v>24.6281894530286</v>
      </c>
      <c r="E420" s="2">
        <v>1.4239162291926399</v>
      </c>
      <c r="F420" s="2">
        <v>35.3477933023661</v>
      </c>
      <c r="G420" s="2">
        <v>-4.6442977336333504</v>
      </c>
      <c r="H420" s="2">
        <v>2.2205853457505099E-5</v>
      </c>
      <c r="I420" s="2">
        <v>1.4705472103507399E-4</v>
      </c>
      <c r="J420" s="4" t="s">
        <v>957</v>
      </c>
    </row>
    <row r="421" spans="1:10" s="4" customFormat="1" x14ac:dyDescent="0.2">
      <c r="A421" s="2">
        <v>81.419024356743407</v>
      </c>
      <c r="B421" s="2">
        <v>92.276980172670307</v>
      </c>
      <c r="C421" s="2">
        <v>192.730947267331</v>
      </c>
      <c r="D421" s="2">
        <v>197.02551562422801</v>
      </c>
      <c r="E421" s="2">
        <v>86.848002264706807</v>
      </c>
      <c r="F421" s="2">
        <v>194.87823144577999</v>
      </c>
      <c r="G421" s="2">
        <v>-1.16538338521104</v>
      </c>
      <c r="H421" s="2">
        <v>2.24674743492238E-5</v>
      </c>
      <c r="I421" s="2">
        <v>1.4872640995590501E-4</v>
      </c>
      <c r="J421" s="4" t="s">
        <v>958</v>
      </c>
    </row>
    <row r="422" spans="1:10" s="4" customFormat="1" x14ac:dyDescent="0.2">
      <c r="A422" s="2">
        <v>64.177348610609499</v>
      </c>
      <c r="B422" s="2">
        <v>60.585896072965397</v>
      </c>
      <c r="C422" s="2">
        <v>162.64611647438201</v>
      </c>
      <c r="D422" s="2">
        <v>147.76913671817101</v>
      </c>
      <c r="E422" s="2">
        <v>62.381622341787399</v>
      </c>
      <c r="F422" s="2">
        <v>155.20762659627701</v>
      </c>
      <c r="G422" s="2">
        <v>-1.3163897632891699</v>
      </c>
      <c r="H422" s="2">
        <v>2.4527550546689201E-5</v>
      </c>
      <c r="I422" s="2">
        <v>1.6091544612815701E-4</v>
      </c>
      <c r="J422" s="4" t="s">
        <v>528</v>
      </c>
    </row>
    <row r="423" spans="1:10" s="4" customFormat="1" x14ac:dyDescent="0.2">
      <c r="A423" s="2">
        <v>37.356964116623402</v>
      </c>
      <c r="B423" s="2">
        <v>47.536626149557399</v>
      </c>
      <c r="C423" s="2">
        <v>82.733284680610595</v>
      </c>
      <c r="D423" s="2">
        <v>218.13539229825301</v>
      </c>
      <c r="E423" s="2">
        <v>42.446795133090397</v>
      </c>
      <c r="F423" s="2">
        <v>150.43433848943201</v>
      </c>
      <c r="G423" s="2">
        <v>-1.81869315450667</v>
      </c>
      <c r="H423" s="2">
        <v>2.4967286480861E-5</v>
      </c>
      <c r="I423" s="2">
        <v>1.6366769205862101E-4</v>
      </c>
      <c r="J423" s="4" t="s">
        <v>959</v>
      </c>
    </row>
    <row r="424" spans="1:10" s="4" customFormat="1" x14ac:dyDescent="0.2">
      <c r="A424" s="2">
        <v>46.935672864475599</v>
      </c>
      <c r="B424" s="2">
        <v>33.555265517334703</v>
      </c>
      <c r="C424" s="2">
        <v>120.33932317179701</v>
      </c>
      <c r="D424" s="2">
        <v>118.449863559804</v>
      </c>
      <c r="E424" s="2">
        <v>40.245469190905098</v>
      </c>
      <c r="F424" s="2">
        <v>119.394593365801</v>
      </c>
      <c r="G424" s="2">
        <v>-1.5700637973262099</v>
      </c>
      <c r="H424" s="2">
        <v>2.54086274269049E-5</v>
      </c>
      <c r="I424" s="2">
        <v>1.66493374455245E-4</v>
      </c>
      <c r="J424" s="4" t="s">
        <v>244</v>
      </c>
    </row>
    <row r="425" spans="1:10" s="4" customFormat="1" x14ac:dyDescent="0.2">
      <c r="A425" s="2">
        <v>51.725027238401701</v>
      </c>
      <c r="B425" s="2">
        <v>31.691084099705002</v>
      </c>
      <c r="C425" s="2">
        <v>133.50143664371299</v>
      </c>
      <c r="D425" s="2">
        <v>116.104321707135</v>
      </c>
      <c r="E425" s="2">
        <v>41.708055669053302</v>
      </c>
      <c r="F425" s="2">
        <v>124.802879175424</v>
      </c>
      <c r="G425" s="2">
        <v>-1.5841942313652799</v>
      </c>
      <c r="H425" s="2">
        <v>2.7333407026672899E-5</v>
      </c>
      <c r="I425" s="2">
        <v>1.77738526607754E-4</v>
      </c>
      <c r="J425" s="4" t="s">
        <v>665</v>
      </c>
    </row>
    <row r="426" spans="1:10" s="4" customFormat="1" x14ac:dyDescent="0.2">
      <c r="A426" s="2">
        <v>35.441222367053001</v>
      </c>
      <c r="B426" s="2">
        <v>46.604535440742602</v>
      </c>
      <c r="C426" s="2">
        <v>87.434039492008907</v>
      </c>
      <c r="D426" s="2">
        <v>186.470577287216</v>
      </c>
      <c r="E426" s="2">
        <v>41.022878903897798</v>
      </c>
      <c r="F426" s="2">
        <v>136.95230838961299</v>
      </c>
      <c r="G426" s="2">
        <v>-1.7325000975284299</v>
      </c>
      <c r="H426" s="2">
        <v>2.77627963796603E-5</v>
      </c>
      <c r="I426" s="2">
        <v>1.80287566299294E-4</v>
      </c>
      <c r="J426" s="4" t="s">
        <v>960</v>
      </c>
    </row>
    <row r="427" spans="1:10" s="4" customFormat="1" x14ac:dyDescent="0.2">
      <c r="A427" s="2">
        <v>26.820384493986101</v>
      </c>
      <c r="B427" s="2">
        <v>42.876172605483198</v>
      </c>
      <c r="C427" s="2">
        <v>112.81811547356</v>
      </c>
      <c r="D427" s="2">
        <v>107.894925222792</v>
      </c>
      <c r="E427" s="2">
        <v>34.848278549734601</v>
      </c>
      <c r="F427" s="2">
        <v>110.35652034817601</v>
      </c>
      <c r="G427" s="2">
        <v>-1.6620715670859201</v>
      </c>
      <c r="H427" s="2">
        <v>3.0320061371615598E-5</v>
      </c>
      <c r="I427" s="2">
        <v>1.95432175746555E-4</v>
      </c>
      <c r="J427" s="4" t="s">
        <v>961</v>
      </c>
    </row>
    <row r="428" spans="1:10" s="4" customFormat="1" x14ac:dyDescent="0.2">
      <c r="A428" s="2">
        <v>127.396826346434</v>
      </c>
      <c r="B428" s="2">
        <v>136.08524348696801</v>
      </c>
      <c r="C428" s="2">
        <v>296.147553118095</v>
      </c>
      <c r="D428" s="2">
        <v>233.38141434060401</v>
      </c>
      <c r="E428" s="2">
        <v>131.74103491670101</v>
      </c>
      <c r="F428" s="2">
        <v>264.76448372934902</v>
      </c>
      <c r="G428" s="2">
        <v>-1.0096636626125799</v>
      </c>
      <c r="H428" s="2">
        <v>3.0788970427375397E-5</v>
      </c>
      <c r="I428" s="2">
        <v>1.9816162292061399E-4</v>
      </c>
      <c r="J428" s="4" t="s">
        <v>962</v>
      </c>
    </row>
    <row r="429" spans="1:10" s="4" customFormat="1" x14ac:dyDescent="0.2">
      <c r="A429" s="2">
        <v>11.4944504974226</v>
      </c>
      <c r="B429" s="2">
        <v>5.5925442528891098</v>
      </c>
      <c r="C429" s="2">
        <v>47.007548113983297</v>
      </c>
      <c r="D429" s="2">
        <v>60.984088169403996</v>
      </c>
      <c r="E429" s="2">
        <v>8.5434973751558498</v>
      </c>
      <c r="F429" s="2">
        <v>53.995818141693697</v>
      </c>
      <c r="G429" s="2">
        <v>-2.6603911925866601</v>
      </c>
      <c r="H429" s="2">
        <v>3.19256942739529E-5</v>
      </c>
      <c r="I429" s="2">
        <v>2.0480275934361001E-4</v>
      </c>
      <c r="J429" s="4" t="s">
        <v>282</v>
      </c>
    </row>
    <row r="430" spans="1:10" s="4" customFormat="1" x14ac:dyDescent="0.2">
      <c r="A430" s="2">
        <v>1.9157417495704301</v>
      </c>
      <c r="B430" s="2">
        <v>0.93209070881485201</v>
      </c>
      <c r="C430" s="2">
        <v>16.922717321034</v>
      </c>
      <c r="D430" s="2">
        <v>56.293004464065298</v>
      </c>
      <c r="E430" s="2">
        <v>1.4239162291926399</v>
      </c>
      <c r="F430" s="2">
        <v>36.607860892549603</v>
      </c>
      <c r="G430" s="2">
        <v>-4.6805643366164702</v>
      </c>
      <c r="H430" s="2">
        <v>3.25879061190317E-5</v>
      </c>
      <c r="I430" s="2">
        <v>2.0847243499467501E-4</v>
      </c>
      <c r="J430" s="4" t="s">
        <v>963</v>
      </c>
    </row>
    <row r="431" spans="1:10" s="4" customFormat="1" x14ac:dyDescent="0.2">
      <c r="A431" s="2">
        <v>37.356964116623402</v>
      </c>
      <c r="B431" s="2">
        <v>46.604535440742602</v>
      </c>
      <c r="C431" s="2">
        <v>142.90294626650899</v>
      </c>
      <c r="D431" s="2">
        <v>103.203841517453</v>
      </c>
      <c r="E431" s="2">
        <v>41.980749778682998</v>
      </c>
      <c r="F431" s="2">
        <v>123.053393891981</v>
      </c>
      <c r="G431" s="2">
        <v>-1.55445920713754</v>
      </c>
      <c r="H431" s="2">
        <v>3.2841593446010899E-5</v>
      </c>
      <c r="I431" s="2">
        <v>2.0990349906337699E-4</v>
      </c>
      <c r="J431" s="4" t="s">
        <v>964</v>
      </c>
    </row>
    <row r="432" spans="1:10" s="4" customFormat="1" x14ac:dyDescent="0.2">
      <c r="A432" s="2">
        <v>16.2838048713487</v>
      </c>
      <c r="B432" s="2">
        <v>12.117179214593101</v>
      </c>
      <c r="C432" s="2">
        <v>78.9726808314919</v>
      </c>
      <c r="D432" s="2">
        <v>55.120233537730599</v>
      </c>
      <c r="E432" s="2">
        <v>14.2004920429709</v>
      </c>
      <c r="F432" s="2">
        <v>67.046457184611199</v>
      </c>
      <c r="G432" s="2">
        <v>-2.2442216646198601</v>
      </c>
      <c r="H432" s="2">
        <v>3.3821405341540098E-5</v>
      </c>
      <c r="I432" s="2">
        <v>2.1568142058818999E-4</v>
      </c>
      <c r="J432" s="4" t="s">
        <v>344</v>
      </c>
    </row>
    <row r="433" spans="1:10" s="4" customFormat="1" x14ac:dyDescent="0.2">
      <c r="A433" s="2">
        <v>18.199546620919101</v>
      </c>
      <c r="B433" s="2">
        <v>15.845542049852501</v>
      </c>
      <c r="C433" s="2">
        <v>86.493888529729205</v>
      </c>
      <c r="D433" s="2">
        <v>59.811317243069396</v>
      </c>
      <c r="E433" s="2">
        <v>17.022544335385799</v>
      </c>
      <c r="F433" s="2">
        <v>73.152602886399293</v>
      </c>
      <c r="G433" s="2">
        <v>-2.1079994282969801</v>
      </c>
      <c r="H433" s="2">
        <v>3.4088300322021202E-5</v>
      </c>
      <c r="I433" s="2">
        <v>2.17126777139674E-4</v>
      </c>
      <c r="J433" s="4" t="s">
        <v>965</v>
      </c>
    </row>
    <row r="434" spans="1:10" s="4" customFormat="1" x14ac:dyDescent="0.2">
      <c r="A434" s="2">
        <v>1082.39408850729</v>
      </c>
      <c r="B434" s="2">
        <v>1006.65796552004</v>
      </c>
      <c r="C434" s="2">
        <v>2410.5470672850602</v>
      </c>
      <c r="D434" s="2">
        <v>4285.3049648269698</v>
      </c>
      <c r="E434" s="2">
        <v>1044.52602701367</v>
      </c>
      <c r="F434" s="2">
        <v>3347.9260160560202</v>
      </c>
      <c r="G434" s="2">
        <v>-1.6802496982030199</v>
      </c>
      <c r="H434" s="2">
        <v>3.4420026391202997E-5</v>
      </c>
      <c r="I434" s="2">
        <v>2.1906729340999599E-4</v>
      </c>
      <c r="J434" s="4" t="s">
        <v>966</v>
      </c>
    </row>
    <row r="435" spans="1:10" s="4" customFormat="1" x14ac:dyDescent="0.2">
      <c r="A435" s="2">
        <v>44.062060240119898</v>
      </c>
      <c r="B435" s="2">
        <v>39.147809770223802</v>
      </c>
      <c r="C435" s="2">
        <v>128.80068183231401</v>
      </c>
      <c r="D435" s="2">
        <v>109.06769614912599</v>
      </c>
      <c r="E435" s="2">
        <v>41.604935005171903</v>
      </c>
      <c r="F435" s="2">
        <v>118.93418899072</v>
      </c>
      <c r="G435" s="2">
        <v>-1.51772995871186</v>
      </c>
      <c r="H435" s="2">
        <v>3.4996246058137998E-5</v>
      </c>
      <c r="I435" s="2">
        <v>2.2255962375283499E-4</v>
      </c>
      <c r="J435" s="4" t="s">
        <v>469</v>
      </c>
    </row>
    <row r="436" spans="1:10" s="4" customFormat="1" x14ac:dyDescent="0.2">
      <c r="A436" s="2">
        <v>42.146318490549497</v>
      </c>
      <c r="B436" s="2">
        <v>33.555265517334703</v>
      </c>
      <c r="C436" s="2">
        <v>119.399172209518</v>
      </c>
      <c r="D436" s="2">
        <v>105.549383370122</v>
      </c>
      <c r="E436" s="2">
        <v>37.850792003942097</v>
      </c>
      <c r="F436" s="2">
        <v>112.47427778981999</v>
      </c>
      <c r="G436" s="2">
        <v>-1.5734039481917499</v>
      </c>
      <c r="H436" s="2">
        <v>3.5737864590879698E-5</v>
      </c>
      <c r="I436" s="2">
        <v>2.2656378315839701E-4</v>
      </c>
      <c r="J436" s="4" t="s">
        <v>568</v>
      </c>
    </row>
    <row r="437" spans="1:10" s="4" customFormat="1" x14ac:dyDescent="0.2">
      <c r="A437" s="2">
        <v>99.6185709776625</v>
      </c>
      <c r="B437" s="2">
        <v>82.956073084521805</v>
      </c>
      <c r="C437" s="2">
        <v>214.354419399764</v>
      </c>
      <c r="D437" s="2">
        <v>186.470577287216</v>
      </c>
      <c r="E437" s="2">
        <v>91.287322031092103</v>
      </c>
      <c r="F437" s="2">
        <v>200.41249834349</v>
      </c>
      <c r="G437" s="2">
        <v>-1.1366782285950501</v>
      </c>
      <c r="H437" s="2">
        <v>3.6716009683503997E-5</v>
      </c>
      <c r="I437" s="2">
        <v>2.3240071049179201E-4</v>
      </c>
      <c r="J437" s="4" t="s">
        <v>967</v>
      </c>
    </row>
    <row r="438" spans="1:10" s="4" customFormat="1" x14ac:dyDescent="0.2">
      <c r="A438" s="2">
        <v>108.23940885072901</v>
      </c>
      <c r="B438" s="2">
        <v>153.79496695445101</v>
      </c>
      <c r="C438" s="2">
        <v>303.668760816332</v>
      </c>
      <c r="D438" s="2">
        <v>240.41803989861199</v>
      </c>
      <c r="E438" s="2">
        <v>131.01718790259</v>
      </c>
      <c r="F438" s="2">
        <v>272.04340035747202</v>
      </c>
      <c r="G438" s="2">
        <v>-1.05573212933301</v>
      </c>
      <c r="H438" s="2">
        <v>3.7867540100716899E-5</v>
      </c>
      <c r="I438" s="2">
        <v>2.38941963559494E-4</v>
      </c>
      <c r="J438" s="4" t="s">
        <v>224</v>
      </c>
    </row>
    <row r="439" spans="1:10" s="4" customFormat="1" x14ac:dyDescent="0.2">
      <c r="A439" s="2">
        <v>4.7893543739260798</v>
      </c>
      <c r="B439" s="2">
        <v>3.7283628352594098</v>
      </c>
      <c r="C439" s="2">
        <v>33.845434642068</v>
      </c>
      <c r="D439" s="2">
        <v>46.910837053387702</v>
      </c>
      <c r="E439" s="2">
        <v>4.2588586045927403</v>
      </c>
      <c r="F439" s="2">
        <v>40.378135847727798</v>
      </c>
      <c r="G439" s="2">
        <v>-3.2430383907322899</v>
      </c>
      <c r="H439" s="2">
        <v>3.8273040971518798E-5</v>
      </c>
      <c r="I439" s="2">
        <v>2.4112462752978999E-4</v>
      </c>
      <c r="J439" s="4" t="s">
        <v>354</v>
      </c>
    </row>
    <row r="440" spans="1:10" s="4" customFormat="1" x14ac:dyDescent="0.2">
      <c r="A440" s="2">
        <v>20.115288370489498</v>
      </c>
      <c r="B440" s="2">
        <v>25.166449138000999</v>
      </c>
      <c r="C440" s="2">
        <v>82.733284680610595</v>
      </c>
      <c r="D440" s="2">
        <v>83.266735769763201</v>
      </c>
      <c r="E440" s="2">
        <v>22.6408687542453</v>
      </c>
      <c r="F440" s="2">
        <v>83.000010225186898</v>
      </c>
      <c r="G440" s="2">
        <v>-1.87330298543308</v>
      </c>
      <c r="H440" s="2">
        <v>3.8503567853085402E-5</v>
      </c>
      <c r="I440" s="2">
        <v>2.42482585876337E-4</v>
      </c>
      <c r="J440" s="4" t="s">
        <v>968</v>
      </c>
    </row>
    <row r="441" spans="1:10" s="4" customFormat="1" x14ac:dyDescent="0.2">
      <c r="A441" s="2">
        <v>112.07089234986999</v>
      </c>
      <c r="B441" s="2">
        <v>98.801615134374302</v>
      </c>
      <c r="C441" s="2">
        <v>205.89306073924701</v>
      </c>
      <c r="D441" s="2">
        <v>234.55418526693899</v>
      </c>
      <c r="E441" s="2">
        <v>105.43625374212201</v>
      </c>
      <c r="F441" s="2">
        <v>220.223623003093</v>
      </c>
      <c r="G441" s="2">
        <v>-1.06127592602049</v>
      </c>
      <c r="H441" s="2">
        <v>4.2043821333361502E-5</v>
      </c>
      <c r="I441" s="2">
        <v>2.63547346351842E-4</v>
      </c>
      <c r="J441" s="4" t="s">
        <v>969</v>
      </c>
    </row>
    <row r="442" spans="1:10" s="4" customFormat="1" x14ac:dyDescent="0.2">
      <c r="A442" s="2">
        <v>84.292636981098994</v>
      </c>
      <c r="B442" s="2">
        <v>90.412798755040598</v>
      </c>
      <c r="C442" s="2">
        <v>217.17487228660301</v>
      </c>
      <c r="D442" s="2">
        <v>171.224555244865</v>
      </c>
      <c r="E442" s="2">
        <v>87.352717868069803</v>
      </c>
      <c r="F442" s="2">
        <v>194.199713765734</v>
      </c>
      <c r="G442" s="2">
        <v>-1.15529922429939</v>
      </c>
      <c r="H442" s="2">
        <v>4.2474049762920903E-5</v>
      </c>
      <c r="I442" s="2">
        <v>2.6603811741984302E-4</v>
      </c>
      <c r="J442" s="4" t="s">
        <v>970</v>
      </c>
    </row>
    <row r="443" spans="1:10" s="4" customFormat="1" x14ac:dyDescent="0.2">
      <c r="A443" s="2">
        <v>36.399093241838202</v>
      </c>
      <c r="B443" s="2">
        <v>53.129170402446597</v>
      </c>
      <c r="C443" s="2">
        <v>139.14234241739101</v>
      </c>
      <c r="D443" s="2">
        <v>113.758779854465</v>
      </c>
      <c r="E443" s="2">
        <v>44.764131822142403</v>
      </c>
      <c r="F443" s="2">
        <v>126.450561135928</v>
      </c>
      <c r="G443" s="2">
        <v>-1.49934285664327</v>
      </c>
      <c r="H443" s="2">
        <v>4.4629024874484202E-5</v>
      </c>
      <c r="I443" s="2">
        <v>2.78888327256188E-4</v>
      </c>
      <c r="J443" s="4" t="s">
        <v>329</v>
      </c>
    </row>
    <row r="444" spans="1:10" s="4" customFormat="1" x14ac:dyDescent="0.2">
      <c r="A444" s="2">
        <v>485.64053351610499</v>
      </c>
      <c r="B444" s="2">
        <v>457.65653802809197</v>
      </c>
      <c r="C444" s="2">
        <v>1571.9324089316001</v>
      </c>
      <c r="D444" s="2">
        <v>4033.1592156650099</v>
      </c>
      <c r="E444" s="2">
        <v>471.648535772098</v>
      </c>
      <c r="F444" s="2">
        <v>2802.54581229831</v>
      </c>
      <c r="G444" s="2">
        <v>-2.5708234328183401</v>
      </c>
      <c r="H444" s="2">
        <v>4.8561395569955702E-5</v>
      </c>
      <c r="I444" s="2">
        <v>3.0125189241078301E-4</v>
      </c>
      <c r="J444" s="4" t="s">
        <v>971</v>
      </c>
    </row>
    <row r="445" spans="1:10" s="4" customFormat="1" x14ac:dyDescent="0.2">
      <c r="A445" s="2">
        <v>16.2838048713487</v>
      </c>
      <c r="B445" s="2">
        <v>21.438086302741599</v>
      </c>
      <c r="C445" s="2">
        <v>77.092378906932595</v>
      </c>
      <c r="D445" s="2">
        <v>71.539026506416306</v>
      </c>
      <c r="E445" s="2">
        <v>18.860945587045101</v>
      </c>
      <c r="F445" s="2">
        <v>74.315702706674401</v>
      </c>
      <c r="G445" s="2">
        <v>-1.9781216961163799</v>
      </c>
      <c r="H445" s="2">
        <v>5.0904480580592498E-5</v>
      </c>
      <c r="I445" s="2">
        <v>3.1458152661202398E-4</v>
      </c>
      <c r="J445" s="4" t="s">
        <v>972</v>
      </c>
    </row>
    <row r="446" spans="1:10" s="4" customFormat="1" x14ac:dyDescent="0.2">
      <c r="A446" s="2">
        <v>78.545411732387706</v>
      </c>
      <c r="B446" s="2">
        <v>86.684435919781194</v>
      </c>
      <c r="C446" s="2">
        <v>323.41193102420499</v>
      </c>
      <c r="D446" s="2">
        <v>903.03361327771404</v>
      </c>
      <c r="E446" s="2">
        <v>82.614923826084507</v>
      </c>
      <c r="F446" s="2">
        <v>613.22277215095903</v>
      </c>
      <c r="G446" s="2">
        <v>-2.8913551135375499</v>
      </c>
      <c r="H446" s="2">
        <v>5.2319342960243102E-5</v>
      </c>
      <c r="I446" s="2">
        <v>3.2295521197999003E-4</v>
      </c>
      <c r="J446" s="4" t="s">
        <v>973</v>
      </c>
    </row>
    <row r="447" spans="1:10" s="4" customFormat="1" x14ac:dyDescent="0.2">
      <c r="A447" s="2">
        <v>0</v>
      </c>
      <c r="B447" s="2">
        <v>0</v>
      </c>
      <c r="C447" s="2">
        <v>29.144679830669599</v>
      </c>
      <c r="D447" s="2">
        <v>14.0732511160163</v>
      </c>
      <c r="E447" s="2">
        <v>0</v>
      </c>
      <c r="F447" s="2">
        <v>21.608965473343002</v>
      </c>
      <c r="G447" s="2">
        <v>-6.9639622452228398</v>
      </c>
      <c r="H447" s="2">
        <v>5.3347516627311497E-5</v>
      </c>
      <c r="I447" s="2">
        <v>3.28675126232598E-4</v>
      </c>
      <c r="J447" s="4" t="s">
        <v>403</v>
      </c>
    </row>
    <row r="448" spans="1:10" s="4" customFormat="1" x14ac:dyDescent="0.2">
      <c r="A448" s="2">
        <v>2.8736126243556499</v>
      </c>
      <c r="B448" s="2">
        <v>7.4567256705188196</v>
      </c>
      <c r="C448" s="2">
        <v>44.187095227144297</v>
      </c>
      <c r="D448" s="2">
        <v>41.046982421714297</v>
      </c>
      <c r="E448" s="2">
        <v>5.1651691474372301</v>
      </c>
      <c r="F448" s="2">
        <v>42.617038824429301</v>
      </c>
      <c r="G448" s="2">
        <v>-3.0407630466656901</v>
      </c>
      <c r="H448" s="2">
        <v>5.3619741799177202E-5</v>
      </c>
      <c r="I448" s="2">
        <v>3.3022660617187401E-4</v>
      </c>
      <c r="J448" s="4" t="s">
        <v>974</v>
      </c>
    </row>
    <row r="449" spans="1:10" s="4" customFormat="1" x14ac:dyDescent="0.2">
      <c r="A449" s="2">
        <v>35.441222367053001</v>
      </c>
      <c r="B449" s="2">
        <v>39.147809770223802</v>
      </c>
      <c r="C449" s="2">
        <v>116.57871932267901</v>
      </c>
      <c r="D449" s="2">
        <v>100.858299664784</v>
      </c>
      <c r="E449" s="2">
        <v>37.294516068638401</v>
      </c>
      <c r="F449" s="2">
        <v>108.71850949373101</v>
      </c>
      <c r="G449" s="2">
        <v>-1.5450232237408601</v>
      </c>
      <c r="H449" s="2">
        <v>5.4825029429670002E-5</v>
      </c>
      <c r="I449" s="2">
        <v>3.3688044848868999E-4</v>
      </c>
      <c r="J449" s="4" t="s">
        <v>975</v>
      </c>
    </row>
    <row r="450" spans="1:10" s="4" customFormat="1" x14ac:dyDescent="0.2">
      <c r="A450" s="2">
        <v>0</v>
      </c>
      <c r="B450" s="2">
        <v>0</v>
      </c>
      <c r="C450" s="2">
        <v>21.623472132432301</v>
      </c>
      <c r="D450" s="2">
        <v>19.937105747689799</v>
      </c>
      <c r="E450" s="2">
        <v>0</v>
      </c>
      <c r="F450" s="2">
        <v>20.780288940060998</v>
      </c>
      <c r="G450" s="2">
        <v>-6.9023282476360599</v>
      </c>
      <c r="H450" s="2">
        <v>5.8662467283169497E-5</v>
      </c>
      <c r="I450" s="2">
        <v>3.58554393118617E-4</v>
      </c>
      <c r="J450" s="4" t="s">
        <v>976</v>
      </c>
    </row>
    <row r="451" spans="1:10" s="4" customFormat="1" x14ac:dyDescent="0.2">
      <c r="A451" s="2">
        <v>897.52500967374704</v>
      </c>
      <c r="B451" s="2">
        <v>1025.29977969634</v>
      </c>
      <c r="C451" s="2">
        <v>2547.8091077778899</v>
      </c>
      <c r="D451" s="2">
        <v>5235.2494151580704</v>
      </c>
      <c r="E451" s="2">
        <v>961.41239468504205</v>
      </c>
      <c r="F451" s="2">
        <v>3891.5292614679802</v>
      </c>
      <c r="G451" s="2">
        <v>-2.01697879097676</v>
      </c>
      <c r="H451" s="2">
        <v>6.6979295575849397E-5</v>
      </c>
      <c r="I451" s="2">
        <v>4.0555925884591199E-4</v>
      </c>
      <c r="J451" s="4" t="s">
        <v>977</v>
      </c>
    </row>
    <row r="452" spans="1:10" s="4" customFormat="1" x14ac:dyDescent="0.2">
      <c r="A452" s="2">
        <v>47.893543739260799</v>
      </c>
      <c r="B452" s="2">
        <v>51.264988984816902</v>
      </c>
      <c r="C452" s="2">
        <v>128.80068183231401</v>
      </c>
      <c r="D452" s="2">
        <v>126.659260044147</v>
      </c>
      <c r="E452" s="2">
        <v>49.579266362038801</v>
      </c>
      <c r="F452" s="2">
        <v>127.72997093823101</v>
      </c>
      <c r="G452" s="2">
        <v>-1.3652976793095599</v>
      </c>
      <c r="H452" s="2">
        <v>7.0823251195958805E-5</v>
      </c>
      <c r="I452" s="2">
        <v>4.2739534698232401E-4</v>
      </c>
      <c r="J452" s="4" t="s">
        <v>657</v>
      </c>
    </row>
    <row r="453" spans="1:10" s="4" customFormat="1" x14ac:dyDescent="0.2">
      <c r="A453" s="2">
        <v>0.95787087478521604</v>
      </c>
      <c r="B453" s="2">
        <v>3.7283628352594098</v>
      </c>
      <c r="C453" s="2">
        <v>25.384075981551</v>
      </c>
      <c r="D453" s="2">
        <v>42.219753348048997</v>
      </c>
      <c r="E453" s="2">
        <v>2.34311685502231</v>
      </c>
      <c r="F453" s="2">
        <v>33.801914664800002</v>
      </c>
      <c r="G453" s="2">
        <v>-3.8385628646988801</v>
      </c>
      <c r="H453" s="2">
        <v>7.2098730949523402E-5</v>
      </c>
      <c r="I453" s="2">
        <v>4.3444451244156198E-4</v>
      </c>
      <c r="J453" s="4" t="s">
        <v>978</v>
      </c>
    </row>
    <row r="454" spans="1:10" s="4" customFormat="1" x14ac:dyDescent="0.2">
      <c r="A454" s="2">
        <v>64.177348610609499</v>
      </c>
      <c r="B454" s="2">
        <v>46.604535440742602</v>
      </c>
      <c r="C454" s="2">
        <v>129.74083279459401</v>
      </c>
      <c r="D454" s="2">
        <v>151.287449497175</v>
      </c>
      <c r="E454" s="2">
        <v>55.390942025675997</v>
      </c>
      <c r="F454" s="2">
        <v>140.51414114588499</v>
      </c>
      <c r="G454" s="2">
        <v>-1.3420650764593001</v>
      </c>
      <c r="H454" s="2">
        <v>7.5997146063141899E-5</v>
      </c>
      <c r="I454" s="2">
        <v>4.5539200630579502E-4</v>
      </c>
      <c r="J454" s="4" t="s">
        <v>979</v>
      </c>
    </row>
    <row r="455" spans="1:10" s="4" customFormat="1" x14ac:dyDescent="0.2">
      <c r="A455" s="2">
        <v>0.95787087478521604</v>
      </c>
      <c r="B455" s="2">
        <v>2.7962721264445598</v>
      </c>
      <c r="C455" s="2">
        <v>42.3067933025849</v>
      </c>
      <c r="D455" s="2">
        <v>21.109876674024498</v>
      </c>
      <c r="E455" s="2">
        <v>1.8770715006148899</v>
      </c>
      <c r="F455" s="2">
        <v>31.708334988304699</v>
      </c>
      <c r="G455" s="2">
        <v>-4.0780408395810603</v>
      </c>
      <c r="H455" s="2">
        <v>9.0264214250305297E-5</v>
      </c>
      <c r="I455" s="2">
        <v>5.3455042357892103E-4</v>
      </c>
      <c r="J455" s="4" t="s">
        <v>385</v>
      </c>
    </row>
    <row r="456" spans="1:10" s="4" customFormat="1" x14ac:dyDescent="0.2">
      <c r="A456" s="2">
        <v>93.871345728951198</v>
      </c>
      <c r="B456" s="2">
        <v>69.906803161113899</v>
      </c>
      <c r="C456" s="2">
        <v>195.55140015417001</v>
      </c>
      <c r="D456" s="2">
        <v>167.70624246586101</v>
      </c>
      <c r="E456" s="2">
        <v>81.889074445032506</v>
      </c>
      <c r="F456" s="2">
        <v>181.62882131001601</v>
      </c>
      <c r="G456" s="2">
        <v>-1.1518112465664501</v>
      </c>
      <c r="H456" s="2">
        <v>9.3916801106232295E-5</v>
      </c>
      <c r="I456" s="2">
        <v>5.5455798099393301E-4</v>
      </c>
      <c r="J456" s="4" t="s">
        <v>980</v>
      </c>
    </row>
    <row r="457" spans="1:10" s="4" customFormat="1" x14ac:dyDescent="0.2">
      <c r="A457" s="2">
        <v>14.368063121778199</v>
      </c>
      <c r="B457" s="2">
        <v>41.944081896668301</v>
      </c>
      <c r="C457" s="2">
        <v>110.93781354900101</v>
      </c>
      <c r="D457" s="2">
        <v>92.648903180440797</v>
      </c>
      <c r="E457" s="2">
        <v>28.1560725092233</v>
      </c>
      <c r="F457" s="2">
        <v>101.793358364721</v>
      </c>
      <c r="G457" s="2">
        <v>-1.85296256635527</v>
      </c>
      <c r="H457" s="2">
        <v>9.4225460770860906E-5</v>
      </c>
      <c r="I457" s="2">
        <v>5.5617763770108805E-4</v>
      </c>
      <c r="J457" s="4" t="s">
        <v>552</v>
      </c>
    </row>
    <row r="458" spans="1:10" s="4" customFormat="1" x14ac:dyDescent="0.2">
      <c r="A458" s="2">
        <v>366.86454504273797</v>
      </c>
      <c r="B458" s="2">
        <v>316.91084099705</v>
      </c>
      <c r="C458" s="2">
        <v>1012.5425863752</v>
      </c>
      <c r="D458" s="2">
        <v>2412.3897954704598</v>
      </c>
      <c r="E458" s="2">
        <v>341.88769301989402</v>
      </c>
      <c r="F458" s="2">
        <v>1712.46619092283</v>
      </c>
      <c r="G458" s="2">
        <v>-2.3242686018456298</v>
      </c>
      <c r="H458" s="2">
        <v>9.5863798051730304E-5</v>
      </c>
      <c r="I458" s="2">
        <v>5.6440726499354496E-4</v>
      </c>
      <c r="J458" s="4" t="s">
        <v>981</v>
      </c>
    </row>
    <row r="459" spans="1:10" s="4" customFormat="1" x14ac:dyDescent="0.2">
      <c r="A459" s="2">
        <v>18.199546620919101</v>
      </c>
      <c r="B459" s="2">
        <v>15.845542049852501</v>
      </c>
      <c r="C459" s="2">
        <v>96.835549114805602</v>
      </c>
      <c r="D459" s="2">
        <v>48.083607979722402</v>
      </c>
      <c r="E459" s="2">
        <v>17.022544335385799</v>
      </c>
      <c r="F459" s="2">
        <v>72.459578547264002</v>
      </c>
      <c r="G459" s="2">
        <v>-2.0967410935158499</v>
      </c>
      <c r="H459" s="2">
        <v>9.6140665785869603E-5</v>
      </c>
      <c r="I459" s="2">
        <v>5.6583151845247305E-4</v>
      </c>
      <c r="J459" s="4" t="s">
        <v>982</v>
      </c>
    </row>
    <row r="460" spans="1:10" s="4" customFormat="1" x14ac:dyDescent="0.2">
      <c r="A460" s="2">
        <v>8.6208378730669395</v>
      </c>
      <c r="B460" s="2">
        <v>8.3888163793336705</v>
      </c>
      <c r="C460" s="2">
        <v>50.7681519631019</v>
      </c>
      <c r="D460" s="2">
        <v>45.738066127053003</v>
      </c>
      <c r="E460" s="2">
        <v>8.5048271262003095</v>
      </c>
      <c r="F460" s="2">
        <v>48.253109045077501</v>
      </c>
      <c r="G460" s="2">
        <v>-2.5055675599054501</v>
      </c>
      <c r="H460" s="2">
        <v>9.6585259476319294E-5</v>
      </c>
      <c r="I460" s="2">
        <v>5.6824152112840002E-4</v>
      </c>
      <c r="J460" s="4" t="s">
        <v>983</v>
      </c>
    </row>
    <row r="461" spans="1:10" s="4" customFormat="1" x14ac:dyDescent="0.2">
      <c r="A461" s="2">
        <v>58.430123361898197</v>
      </c>
      <c r="B461" s="2">
        <v>70.838893869928796</v>
      </c>
      <c r="C461" s="2">
        <v>168.28702224806</v>
      </c>
      <c r="D461" s="2">
        <v>137.21419838115901</v>
      </c>
      <c r="E461" s="2">
        <v>64.634508615913504</v>
      </c>
      <c r="F461" s="2">
        <v>152.75061031460999</v>
      </c>
      <c r="G461" s="2">
        <v>-1.2427508840175501</v>
      </c>
      <c r="H461" s="2">
        <v>9.8537779981176498E-5</v>
      </c>
      <c r="I461" s="2">
        <v>5.7888710308360897E-4</v>
      </c>
      <c r="J461" s="4" t="s">
        <v>984</v>
      </c>
    </row>
    <row r="462" spans="1:10" s="4" customFormat="1" x14ac:dyDescent="0.2">
      <c r="A462" s="2">
        <v>1190.6334973580199</v>
      </c>
      <c r="B462" s="2">
        <v>1128.7618483747899</v>
      </c>
      <c r="C462" s="2">
        <v>2380.4622364921102</v>
      </c>
      <c r="D462" s="2">
        <v>4083.5883654974</v>
      </c>
      <c r="E462" s="2">
        <v>1159.6976728663999</v>
      </c>
      <c r="F462" s="2">
        <v>3232.0253009947601</v>
      </c>
      <c r="G462" s="2">
        <v>-1.47849892795344</v>
      </c>
      <c r="H462" s="2">
        <v>1.0170147866894E-4</v>
      </c>
      <c r="I462" s="2">
        <v>5.9488197768586804E-4</v>
      </c>
      <c r="J462" s="4" t="s">
        <v>985</v>
      </c>
    </row>
    <row r="463" spans="1:10" s="4" customFormat="1" x14ac:dyDescent="0.2">
      <c r="A463" s="2">
        <v>22.988900994845199</v>
      </c>
      <c r="B463" s="2">
        <v>17.709723467482199</v>
      </c>
      <c r="C463" s="2">
        <v>105.29690777532301</v>
      </c>
      <c r="D463" s="2">
        <v>53.947462611395899</v>
      </c>
      <c r="E463" s="2">
        <v>20.349312231163701</v>
      </c>
      <c r="F463" s="2">
        <v>79.622185193359201</v>
      </c>
      <c r="G463" s="2">
        <v>-1.9752945104356401</v>
      </c>
      <c r="H463" s="2">
        <v>1.03758299110622E-4</v>
      </c>
      <c r="I463" s="2">
        <v>6.0581820746948695E-4</v>
      </c>
      <c r="J463" s="4" t="s">
        <v>603</v>
      </c>
    </row>
    <row r="464" spans="1:10" s="4" customFormat="1" x14ac:dyDescent="0.2">
      <c r="A464" s="2">
        <v>21.073159245274802</v>
      </c>
      <c r="B464" s="2">
        <v>19.573904885111901</v>
      </c>
      <c r="C464" s="2">
        <v>74.271926020093602</v>
      </c>
      <c r="D464" s="2">
        <v>72.711797432750998</v>
      </c>
      <c r="E464" s="2">
        <v>20.323532065193302</v>
      </c>
      <c r="F464" s="2">
        <v>73.4918617264223</v>
      </c>
      <c r="G464" s="2">
        <v>-1.8549575843570301</v>
      </c>
      <c r="H464" s="2">
        <v>1.08361568337676E-4</v>
      </c>
      <c r="I464" s="2">
        <v>6.2951614628330599E-4</v>
      </c>
      <c r="J464" s="4" t="s">
        <v>471</v>
      </c>
    </row>
    <row r="465" spans="1:10" s="4" customFormat="1" x14ac:dyDescent="0.2">
      <c r="A465" s="2">
        <v>7.6629669982817301</v>
      </c>
      <c r="B465" s="2">
        <v>2.7962721264445598</v>
      </c>
      <c r="C465" s="2">
        <v>37.606038491186602</v>
      </c>
      <c r="D465" s="2">
        <v>43.392524274383597</v>
      </c>
      <c r="E465" s="2">
        <v>5.2296195623631396</v>
      </c>
      <c r="F465" s="2">
        <v>40.499281382785099</v>
      </c>
      <c r="G465" s="2">
        <v>-2.9562921941974998</v>
      </c>
      <c r="H465" s="2">
        <v>1.13201627749933E-4</v>
      </c>
      <c r="I465" s="2">
        <v>6.5434583754738298E-4</v>
      </c>
      <c r="J465" s="4" t="s">
        <v>112</v>
      </c>
    </row>
    <row r="466" spans="1:10" s="4" customFormat="1" x14ac:dyDescent="0.2">
      <c r="A466" s="2">
        <v>12.4523213722078</v>
      </c>
      <c r="B466" s="2">
        <v>20.505995593926698</v>
      </c>
      <c r="C466" s="2">
        <v>64.870416397296907</v>
      </c>
      <c r="D466" s="2">
        <v>69.193484653746907</v>
      </c>
      <c r="E466" s="2">
        <v>16.479158483067302</v>
      </c>
      <c r="F466" s="2">
        <v>67.031950525521907</v>
      </c>
      <c r="G466" s="2">
        <v>-2.02167496122423</v>
      </c>
      <c r="H466" s="2">
        <v>1.13395549900832E-4</v>
      </c>
      <c r="I466" s="2">
        <v>6.55232765135654E-4</v>
      </c>
      <c r="J466" s="4" t="s">
        <v>986</v>
      </c>
    </row>
    <row r="467" spans="1:10" s="4" customFormat="1" x14ac:dyDescent="0.2">
      <c r="A467" s="2">
        <v>0.95787087478521604</v>
      </c>
      <c r="B467" s="2">
        <v>2.7962721264445598</v>
      </c>
      <c r="C467" s="2">
        <v>28.20452886839</v>
      </c>
      <c r="D467" s="2">
        <v>31.664815011036701</v>
      </c>
      <c r="E467" s="2">
        <v>1.8770715006148899</v>
      </c>
      <c r="F467" s="2">
        <v>29.934671939713301</v>
      </c>
      <c r="G467" s="2">
        <v>-3.9876494385645702</v>
      </c>
      <c r="H467" s="2">
        <v>1.15046359133848E-4</v>
      </c>
      <c r="I467" s="2">
        <v>6.6287836332550205E-4</v>
      </c>
      <c r="J467" s="4" t="s">
        <v>479</v>
      </c>
    </row>
    <row r="468" spans="1:10" s="4" customFormat="1" x14ac:dyDescent="0.2">
      <c r="A468" s="2">
        <v>18.199546620919101</v>
      </c>
      <c r="B468" s="2">
        <v>10.252997796963401</v>
      </c>
      <c r="C468" s="2">
        <v>73.3317750578139</v>
      </c>
      <c r="D468" s="2">
        <v>52.7746916850612</v>
      </c>
      <c r="E468" s="2">
        <v>14.2262722089412</v>
      </c>
      <c r="F468" s="2">
        <v>63.053233371437599</v>
      </c>
      <c r="G468" s="2">
        <v>-2.1535589790441398</v>
      </c>
      <c r="H468" s="2">
        <v>1.16165643956742E-4</v>
      </c>
      <c r="I468" s="2">
        <v>6.6837573673653498E-4</v>
      </c>
      <c r="J468" s="4" t="s">
        <v>661</v>
      </c>
    </row>
    <row r="469" spans="1:10" s="4" customFormat="1" x14ac:dyDescent="0.2">
      <c r="A469" s="2">
        <v>41.188447615764296</v>
      </c>
      <c r="B469" s="2">
        <v>48.468716858372296</v>
      </c>
      <c r="C469" s="2">
        <v>126.92037990775501</v>
      </c>
      <c r="D469" s="2">
        <v>109.06769614912599</v>
      </c>
      <c r="E469" s="2">
        <v>44.828582237068296</v>
      </c>
      <c r="F469" s="2">
        <v>117.994038028441</v>
      </c>
      <c r="G469" s="2">
        <v>-1.39761339662776</v>
      </c>
      <c r="H469" s="2">
        <v>1.1813907787647501E-4</v>
      </c>
      <c r="I469" s="2">
        <v>6.7948861955606E-4</v>
      </c>
      <c r="J469" s="4" t="s">
        <v>502</v>
      </c>
    </row>
    <row r="470" spans="1:10" s="4" customFormat="1" x14ac:dyDescent="0.2">
      <c r="A470" s="2">
        <v>167.627403087413</v>
      </c>
      <c r="B470" s="2">
        <v>181.75768821889599</v>
      </c>
      <c r="C470" s="2">
        <v>518.96333117837503</v>
      </c>
      <c r="D470" s="2">
        <v>1223.2000761670799</v>
      </c>
      <c r="E470" s="2">
        <v>174.69254565315401</v>
      </c>
      <c r="F470" s="2">
        <v>871.08170367272999</v>
      </c>
      <c r="G470" s="2">
        <v>-2.31751384692503</v>
      </c>
      <c r="H470" s="2">
        <v>1.19497644373673E-4</v>
      </c>
      <c r="I470" s="2">
        <v>6.8705839225147104E-4</v>
      </c>
      <c r="J470" s="4" t="s">
        <v>987</v>
      </c>
    </row>
    <row r="471" spans="1:10" s="4" customFormat="1" x14ac:dyDescent="0.2">
      <c r="A471" s="2">
        <v>0</v>
      </c>
      <c r="B471" s="2">
        <v>0.93209070881485201</v>
      </c>
      <c r="C471" s="2">
        <v>17.862868283313599</v>
      </c>
      <c r="D471" s="2">
        <v>55.120233537730599</v>
      </c>
      <c r="E471" s="2">
        <v>0.466045354407426</v>
      </c>
      <c r="F471" s="2">
        <v>36.491550910522101</v>
      </c>
      <c r="G471" s="2">
        <v>-6.2644419223213097</v>
      </c>
      <c r="H471" s="2">
        <v>1.2143844108684799E-4</v>
      </c>
      <c r="I471" s="2">
        <v>6.9673206983007102E-4</v>
      </c>
      <c r="J471" s="4" t="s">
        <v>988</v>
      </c>
    </row>
    <row r="472" spans="1:10" s="4" customFormat="1" x14ac:dyDescent="0.2">
      <c r="A472" s="2">
        <v>15.325933996563499</v>
      </c>
      <c r="B472" s="2">
        <v>14.9134513410376</v>
      </c>
      <c r="C472" s="2">
        <v>67.6908692841359</v>
      </c>
      <c r="D472" s="2">
        <v>57.465775390399997</v>
      </c>
      <c r="E472" s="2">
        <v>15.1196926688005</v>
      </c>
      <c r="F472" s="2">
        <v>62.578322337267899</v>
      </c>
      <c r="G472" s="2">
        <v>-2.0512552072359198</v>
      </c>
      <c r="H472" s="2">
        <v>1.2177219576442E-4</v>
      </c>
      <c r="I472" s="2">
        <v>6.9839935806064097E-4</v>
      </c>
      <c r="J472" s="4" t="s">
        <v>989</v>
      </c>
    </row>
    <row r="473" spans="1:10" s="4" customFormat="1" x14ac:dyDescent="0.2">
      <c r="A473" s="2">
        <v>95.787087478521599</v>
      </c>
      <c r="B473" s="2">
        <v>68.042621743484204</v>
      </c>
      <c r="C473" s="2">
        <v>230.33698575851801</v>
      </c>
      <c r="D473" s="2">
        <v>148.94190764450599</v>
      </c>
      <c r="E473" s="2">
        <v>81.914854611002895</v>
      </c>
      <c r="F473" s="2">
        <v>189.63944670151199</v>
      </c>
      <c r="G473" s="2">
        <v>-1.2159987349442301</v>
      </c>
      <c r="H473" s="2">
        <v>1.22895411802054E-4</v>
      </c>
      <c r="I473" s="2">
        <v>7.0434215298025601E-4</v>
      </c>
      <c r="J473" s="4" t="s">
        <v>485</v>
      </c>
    </row>
    <row r="474" spans="1:10" s="4" customFormat="1" x14ac:dyDescent="0.2">
      <c r="A474" s="2">
        <v>82.376895231528593</v>
      </c>
      <c r="B474" s="2">
        <v>66.178440325854496</v>
      </c>
      <c r="C474" s="2">
        <v>204.012758814687</v>
      </c>
      <c r="D474" s="2">
        <v>139.55974023382799</v>
      </c>
      <c r="E474" s="2">
        <v>74.277667778691495</v>
      </c>
      <c r="F474" s="2">
        <v>171.78624952425801</v>
      </c>
      <c r="G474" s="2">
        <v>-1.2142230978164501</v>
      </c>
      <c r="H474" s="2">
        <v>1.2325712537834699E-4</v>
      </c>
      <c r="I474" s="2">
        <v>7.0591527751187296E-4</v>
      </c>
      <c r="J474" s="4" t="s">
        <v>990</v>
      </c>
    </row>
    <row r="475" spans="1:10" s="4" customFormat="1" x14ac:dyDescent="0.2">
      <c r="A475" s="2">
        <v>24.9046427444156</v>
      </c>
      <c r="B475" s="2">
        <v>41.011991187853504</v>
      </c>
      <c r="C475" s="2">
        <v>94.015096227966595</v>
      </c>
      <c r="D475" s="2">
        <v>105.549383370122</v>
      </c>
      <c r="E475" s="2">
        <v>32.958316966134497</v>
      </c>
      <c r="F475" s="2">
        <v>99.782239799044504</v>
      </c>
      <c r="G475" s="2">
        <v>-1.5953490251372999</v>
      </c>
      <c r="H475" s="2">
        <v>1.3078707936609499E-4</v>
      </c>
      <c r="I475" s="2">
        <v>7.4508584285119599E-4</v>
      </c>
      <c r="J475" s="4" t="s">
        <v>247</v>
      </c>
    </row>
    <row r="476" spans="1:10" s="4" customFormat="1" x14ac:dyDescent="0.2">
      <c r="A476" s="2">
        <v>11.4944504974226</v>
      </c>
      <c r="B476" s="2">
        <v>3.7283628352594098</v>
      </c>
      <c r="C476" s="2">
        <v>36.665887528907</v>
      </c>
      <c r="D476" s="2">
        <v>60.984088169403996</v>
      </c>
      <c r="E476" s="2">
        <v>7.6114066663409998</v>
      </c>
      <c r="F476" s="2">
        <v>48.824987849155498</v>
      </c>
      <c r="G476" s="2">
        <v>-2.68108785409918</v>
      </c>
      <c r="H476" s="2">
        <v>1.33190557080043E-4</v>
      </c>
      <c r="I476" s="2">
        <v>7.56647654033166E-4</v>
      </c>
      <c r="J476" s="4" t="s">
        <v>451</v>
      </c>
    </row>
    <row r="477" spans="1:10" s="4" customFormat="1" x14ac:dyDescent="0.2">
      <c r="A477" s="2">
        <v>0</v>
      </c>
      <c r="B477" s="2">
        <v>0.93209070881485201</v>
      </c>
      <c r="C477" s="2">
        <v>30.084830792949301</v>
      </c>
      <c r="D477" s="2">
        <v>36.355898716375499</v>
      </c>
      <c r="E477" s="2">
        <v>0.466045354407426</v>
      </c>
      <c r="F477" s="2">
        <v>33.220364754662398</v>
      </c>
      <c r="G477" s="2">
        <v>-6.1350128966849402</v>
      </c>
      <c r="H477" s="2">
        <v>1.390146103248E-4</v>
      </c>
      <c r="I477" s="2">
        <v>7.8642134502163099E-4</v>
      </c>
      <c r="J477" s="4" t="s">
        <v>991</v>
      </c>
    </row>
    <row r="478" spans="1:10" s="4" customFormat="1" x14ac:dyDescent="0.2">
      <c r="A478" s="2">
        <v>102.492183602018</v>
      </c>
      <c r="B478" s="2">
        <v>112.782975766597</v>
      </c>
      <c r="C478" s="2">
        <v>278.28468483478099</v>
      </c>
      <c r="D478" s="2">
        <v>175.915638950204</v>
      </c>
      <c r="E478" s="2">
        <v>107.63757968430799</v>
      </c>
      <c r="F478" s="2">
        <v>227.10016189249299</v>
      </c>
      <c r="G478" s="2">
        <v>-1.0814657759667301</v>
      </c>
      <c r="H478" s="2">
        <v>1.39466272433424E-4</v>
      </c>
      <c r="I478" s="2">
        <v>7.8870077544897698E-4</v>
      </c>
      <c r="J478" s="4" t="s">
        <v>992</v>
      </c>
    </row>
    <row r="479" spans="1:10" s="4" customFormat="1" x14ac:dyDescent="0.2">
      <c r="A479" s="2">
        <v>7.6629669982817301</v>
      </c>
      <c r="B479" s="2">
        <v>22.3701770115564</v>
      </c>
      <c r="C479" s="2">
        <v>98.715851039364907</v>
      </c>
      <c r="D479" s="2">
        <v>45.738066127053003</v>
      </c>
      <c r="E479" s="2">
        <v>15.0165720049191</v>
      </c>
      <c r="F479" s="2">
        <v>72.226958583208997</v>
      </c>
      <c r="G479" s="2">
        <v>-2.2686536788602698</v>
      </c>
      <c r="H479" s="2">
        <v>1.4195646419904901E-4</v>
      </c>
      <c r="I479" s="2">
        <v>8.0138310884604201E-4</v>
      </c>
      <c r="J479" s="4" t="s">
        <v>248</v>
      </c>
    </row>
    <row r="480" spans="1:10" s="4" customFormat="1" x14ac:dyDescent="0.2">
      <c r="A480" s="2">
        <v>68.966702984535601</v>
      </c>
      <c r="B480" s="2">
        <v>61.517986781780202</v>
      </c>
      <c r="C480" s="2">
        <v>146.663550115628</v>
      </c>
      <c r="D480" s="2">
        <v>150.11467857084099</v>
      </c>
      <c r="E480" s="2">
        <v>65.242344883157898</v>
      </c>
      <c r="F480" s="2">
        <v>148.38911434323401</v>
      </c>
      <c r="G480" s="2">
        <v>-1.1855224806436599</v>
      </c>
      <c r="H480" s="2">
        <v>1.5307806811717701E-4</v>
      </c>
      <c r="I480" s="2">
        <v>8.5877592113570503E-4</v>
      </c>
      <c r="J480" s="4" t="s">
        <v>993</v>
      </c>
    </row>
    <row r="481" spans="1:10" s="4" customFormat="1" x14ac:dyDescent="0.2">
      <c r="A481" s="2">
        <v>39.272705866193903</v>
      </c>
      <c r="B481" s="2">
        <v>46.604535440742602</v>
      </c>
      <c r="C481" s="2">
        <v>124.099927020916</v>
      </c>
      <c r="D481" s="2">
        <v>103.203841517453</v>
      </c>
      <c r="E481" s="2">
        <v>42.938620653468199</v>
      </c>
      <c r="F481" s="2">
        <v>113.651884269184</v>
      </c>
      <c r="G481" s="2">
        <v>-1.4060251651856199</v>
      </c>
      <c r="H481" s="2">
        <v>1.53180042675009E-4</v>
      </c>
      <c r="I481" s="2">
        <v>8.5905023932606503E-4</v>
      </c>
      <c r="J481" s="4" t="s">
        <v>994</v>
      </c>
    </row>
    <row r="482" spans="1:10" s="4" customFormat="1" x14ac:dyDescent="0.2">
      <c r="A482" s="2">
        <v>0.95787087478521604</v>
      </c>
      <c r="B482" s="2">
        <v>2.7962721264445598</v>
      </c>
      <c r="C482" s="2">
        <v>25.384075981551</v>
      </c>
      <c r="D482" s="2">
        <v>32.837585937371401</v>
      </c>
      <c r="E482" s="2">
        <v>1.8770715006148899</v>
      </c>
      <c r="F482" s="2">
        <v>29.1108309594612</v>
      </c>
      <c r="G482" s="2">
        <v>-3.9460709198718602</v>
      </c>
      <c r="H482" s="2">
        <v>1.5534479180492999E-4</v>
      </c>
      <c r="I482" s="2">
        <v>8.6848202257782195E-4</v>
      </c>
      <c r="J482" s="4" t="s">
        <v>721</v>
      </c>
    </row>
    <row r="483" spans="1:10" s="4" customFormat="1" x14ac:dyDescent="0.2">
      <c r="A483" s="2">
        <v>5.7472252487112998</v>
      </c>
      <c r="B483" s="2">
        <v>3.7283628352594098</v>
      </c>
      <c r="C483" s="2">
        <v>41.366642340305297</v>
      </c>
      <c r="D483" s="2">
        <v>32.837585937371401</v>
      </c>
      <c r="E483" s="2">
        <v>4.7377940419853504</v>
      </c>
      <c r="F483" s="2">
        <v>37.102114138838303</v>
      </c>
      <c r="G483" s="2">
        <v>-2.97384476504938</v>
      </c>
      <c r="H483" s="2">
        <v>1.5801682869664801E-4</v>
      </c>
      <c r="I483" s="2">
        <v>8.8189736981215397E-4</v>
      </c>
      <c r="J483" s="4" t="s">
        <v>636</v>
      </c>
    </row>
    <row r="484" spans="1:10" s="4" customFormat="1" x14ac:dyDescent="0.2">
      <c r="A484" s="2">
        <v>0.95787087478521604</v>
      </c>
      <c r="B484" s="2">
        <v>1.8641814176297</v>
      </c>
      <c r="C484" s="2">
        <v>22.563623094712</v>
      </c>
      <c r="D484" s="2">
        <v>32.837585937371401</v>
      </c>
      <c r="E484" s="2">
        <v>1.41102614620746</v>
      </c>
      <c r="F484" s="2">
        <v>27.7006045160417</v>
      </c>
      <c r="G484" s="2">
        <v>-4.2869361793799703</v>
      </c>
      <c r="H484" s="2">
        <v>1.65460709084115E-4</v>
      </c>
      <c r="I484" s="2">
        <v>9.2121829257874304E-4</v>
      </c>
      <c r="J484" s="4" t="s">
        <v>601</v>
      </c>
    </row>
    <row r="485" spans="1:10" s="4" customFormat="1" x14ac:dyDescent="0.2">
      <c r="A485" s="2">
        <v>5.7472252487112998</v>
      </c>
      <c r="B485" s="2">
        <v>2.7962721264445598</v>
      </c>
      <c r="C485" s="2">
        <v>38.546189453466297</v>
      </c>
      <c r="D485" s="2">
        <v>32.837585937371401</v>
      </c>
      <c r="E485" s="2">
        <v>4.2717486875779302</v>
      </c>
      <c r="F485" s="2">
        <v>35.691887695418799</v>
      </c>
      <c r="G485" s="2">
        <v>-3.06798908072372</v>
      </c>
      <c r="H485" s="2">
        <v>1.72978558065015E-4</v>
      </c>
      <c r="I485" s="2">
        <v>9.5944412689591299E-4</v>
      </c>
      <c r="J485" s="4" t="s">
        <v>533</v>
      </c>
    </row>
    <row r="486" spans="1:10" s="4" customFormat="1" x14ac:dyDescent="0.2">
      <c r="A486" s="2">
        <v>70.882444734106002</v>
      </c>
      <c r="B486" s="2">
        <v>62.450077490595099</v>
      </c>
      <c r="C486" s="2">
        <v>143.84309722878899</v>
      </c>
      <c r="D486" s="2">
        <v>155.978533202514</v>
      </c>
      <c r="E486" s="2">
        <v>66.666261112350497</v>
      </c>
      <c r="F486" s="2">
        <v>149.91081521565201</v>
      </c>
      <c r="G486" s="2">
        <v>-1.1683774509749001</v>
      </c>
      <c r="H486" s="2">
        <v>1.8132383359277599E-4</v>
      </c>
      <c r="I486" s="2">
        <v>1.0019550176507601E-3</v>
      </c>
      <c r="J486" s="4" t="s">
        <v>464</v>
      </c>
    </row>
    <row r="487" spans="1:10" s="4" customFormat="1" x14ac:dyDescent="0.2">
      <c r="A487" s="2">
        <v>44.062060240119898</v>
      </c>
      <c r="B487" s="2">
        <v>45.672444731927698</v>
      </c>
      <c r="C487" s="2">
        <v>119.399172209518</v>
      </c>
      <c r="D487" s="2">
        <v>109.06769614912599</v>
      </c>
      <c r="E487" s="2">
        <v>44.867252486023801</v>
      </c>
      <c r="F487" s="2">
        <v>114.233434179322</v>
      </c>
      <c r="G487" s="2">
        <v>-1.3493019887422399</v>
      </c>
      <c r="H487" s="2">
        <v>1.9740383985532899E-4</v>
      </c>
      <c r="I487" s="2">
        <v>1.0823106870116899E-3</v>
      </c>
      <c r="J487" s="4" t="s">
        <v>547</v>
      </c>
    </row>
    <row r="488" spans="1:10" s="4" customFormat="1" x14ac:dyDescent="0.2">
      <c r="A488" s="2">
        <v>149.42785646649401</v>
      </c>
      <c r="B488" s="2">
        <v>128.62851781645</v>
      </c>
      <c r="C488" s="2">
        <v>351.616459892595</v>
      </c>
      <c r="D488" s="2">
        <v>207.58045396124101</v>
      </c>
      <c r="E488" s="2">
        <v>139.02818714147199</v>
      </c>
      <c r="F488" s="2">
        <v>279.598456926918</v>
      </c>
      <c r="G488" s="2">
        <v>-1.0127624117371801</v>
      </c>
      <c r="H488" s="2">
        <v>1.98835128450393E-4</v>
      </c>
      <c r="I488" s="2">
        <v>1.0879467728092001E-3</v>
      </c>
      <c r="J488" s="4" t="s">
        <v>995</v>
      </c>
    </row>
    <row r="489" spans="1:10" s="4" customFormat="1" x14ac:dyDescent="0.2">
      <c r="A489" s="2">
        <v>0</v>
      </c>
      <c r="B489" s="2">
        <v>0.93209070881485201</v>
      </c>
      <c r="C489" s="2">
        <v>52.648453887661297</v>
      </c>
      <c r="D489" s="2">
        <v>14.0732511160163</v>
      </c>
      <c r="E489" s="2">
        <v>0.466045354407426</v>
      </c>
      <c r="F489" s="2">
        <v>33.360852501838799</v>
      </c>
      <c r="G489" s="2">
        <v>-6.1516891928847297</v>
      </c>
      <c r="H489" s="2">
        <v>1.9907484200246299E-4</v>
      </c>
      <c r="I489" s="2">
        <v>1.0885224046655001E-3</v>
      </c>
      <c r="J489" s="4" t="s">
        <v>267</v>
      </c>
    </row>
    <row r="490" spans="1:10" s="4" customFormat="1" x14ac:dyDescent="0.2">
      <c r="A490" s="2">
        <v>7.6629669982817301</v>
      </c>
      <c r="B490" s="2">
        <v>1.8641814176297</v>
      </c>
      <c r="C490" s="2">
        <v>33.845434642068</v>
      </c>
      <c r="D490" s="2">
        <v>42.219753348048997</v>
      </c>
      <c r="E490" s="2">
        <v>4.7635742079557204</v>
      </c>
      <c r="F490" s="2">
        <v>38.032593995058498</v>
      </c>
      <c r="G490" s="2">
        <v>-3.0009659593859901</v>
      </c>
      <c r="H490" s="2">
        <v>2.0772049933775501E-4</v>
      </c>
      <c r="I490" s="2">
        <v>1.13121005443525E-3</v>
      </c>
      <c r="J490" s="4" t="s">
        <v>359</v>
      </c>
    </row>
    <row r="491" spans="1:10" s="4" customFormat="1" x14ac:dyDescent="0.2">
      <c r="A491" s="2">
        <v>91.955603979380697</v>
      </c>
      <c r="B491" s="2">
        <v>87.616526628596105</v>
      </c>
      <c r="C491" s="2">
        <v>155.12490877614499</v>
      </c>
      <c r="D491" s="2">
        <v>228.69033063526501</v>
      </c>
      <c r="E491" s="2">
        <v>89.786065303988394</v>
      </c>
      <c r="F491" s="2">
        <v>191.907619705705</v>
      </c>
      <c r="G491" s="2">
        <v>-1.0916769750254001</v>
      </c>
      <c r="H491" s="2">
        <v>2.14000599897978E-4</v>
      </c>
      <c r="I491" s="2">
        <v>1.16384398835645E-3</v>
      </c>
      <c r="J491" s="4" t="s">
        <v>996</v>
      </c>
    </row>
    <row r="492" spans="1:10" s="4" customFormat="1" x14ac:dyDescent="0.2">
      <c r="A492" s="2">
        <v>8.6208378730669395</v>
      </c>
      <c r="B492" s="2">
        <v>4.6604535440742598</v>
      </c>
      <c r="C492" s="2">
        <v>35.725736566627297</v>
      </c>
      <c r="D492" s="2">
        <v>48.083607979722402</v>
      </c>
      <c r="E492" s="2">
        <v>6.6406457085705997</v>
      </c>
      <c r="F492" s="2">
        <v>41.904672273174903</v>
      </c>
      <c r="G492" s="2">
        <v>-2.6573146441165298</v>
      </c>
      <c r="H492" s="2">
        <v>2.1417275204310801E-4</v>
      </c>
      <c r="I492" s="2">
        <v>1.1643512409619001E-3</v>
      </c>
      <c r="J492" s="4" t="s">
        <v>531</v>
      </c>
    </row>
    <row r="493" spans="1:10" s="4" customFormat="1" x14ac:dyDescent="0.2">
      <c r="A493" s="2">
        <v>41.188447615764296</v>
      </c>
      <c r="B493" s="2">
        <v>48.468716858372296</v>
      </c>
      <c r="C493" s="2">
        <v>109.99766258672101</v>
      </c>
      <c r="D493" s="2">
        <v>118.449863559804</v>
      </c>
      <c r="E493" s="2">
        <v>44.828582237068296</v>
      </c>
      <c r="F493" s="2">
        <v>114.22376307326201</v>
      </c>
      <c r="G493" s="2">
        <v>-1.3479490049896099</v>
      </c>
      <c r="H493" s="2">
        <v>2.1566770370674501E-4</v>
      </c>
      <c r="I493" s="2">
        <v>1.1709432353215899E-3</v>
      </c>
      <c r="J493" s="4" t="s">
        <v>997</v>
      </c>
    </row>
    <row r="494" spans="1:10" s="4" customFormat="1" x14ac:dyDescent="0.2">
      <c r="A494" s="2">
        <v>41.188447615764296</v>
      </c>
      <c r="B494" s="2">
        <v>43.808263314298003</v>
      </c>
      <c r="C494" s="2">
        <v>123.159776058636</v>
      </c>
      <c r="D494" s="2">
        <v>98.512757812114202</v>
      </c>
      <c r="E494" s="2">
        <v>42.498355465031203</v>
      </c>
      <c r="F494" s="2">
        <v>110.83626693537499</v>
      </c>
      <c r="G494" s="2">
        <v>-1.3855175813528999</v>
      </c>
      <c r="H494" s="2">
        <v>2.16416416667906E-4</v>
      </c>
      <c r="I494" s="2">
        <v>1.17381050343698E-3</v>
      </c>
      <c r="J494" s="4" t="s">
        <v>527</v>
      </c>
    </row>
    <row r="495" spans="1:10" s="4" customFormat="1" x14ac:dyDescent="0.2">
      <c r="A495" s="2">
        <v>29.693997118341699</v>
      </c>
      <c r="B495" s="2">
        <v>37.2836283525941</v>
      </c>
      <c r="C495" s="2">
        <v>96.835549114805602</v>
      </c>
      <c r="D495" s="2">
        <v>92.648903180440797</v>
      </c>
      <c r="E495" s="2">
        <v>33.488812735467903</v>
      </c>
      <c r="F495" s="2">
        <v>94.742226147623199</v>
      </c>
      <c r="G495" s="2">
        <v>-1.5001654732968599</v>
      </c>
      <c r="H495" s="2">
        <v>2.33474699326385E-4</v>
      </c>
      <c r="I495" s="2">
        <v>1.25765935116054E-3</v>
      </c>
      <c r="J495" s="4" t="s">
        <v>998</v>
      </c>
    </row>
    <row r="496" spans="1:10" s="4" customFormat="1" x14ac:dyDescent="0.2">
      <c r="A496" s="2">
        <v>49.8092854888312</v>
      </c>
      <c r="B496" s="2">
        <v>57.789623946520798</v>
      </c>
      <c r="C496" s="2">
        <v>111.87796451128</v>
      </c>
      <c r="D496" s="2">
        <v>148.94190764450599</v>
      </c>
      <c r="E496" s="2">
        <v>53.799454717675999</v>
      </c>
      <c r="F496" s="2">
        <v>130.40993607789301</v>
      </c>
      <c r="G496" s="2">
        <v>-1.2735523999164</v>
      </c>
      <c r="H496" s="2">
        <v>2.5293501891991401E-4</v>
      </c>
      <c r="I496" s="2">
        <v>1.35107369017122E-3</v>
      </c>
      <c r="J496" s="4" t="s">
        <v>999</v>
      </c>
    </row>
    <row r="497" spans="1:10" s="4" customFormat="1" x14ac:dyDescent="0.2">
      <c r="A497" s="2">
        <v>377.40112466537499</v>
      </c>
      <c r="B497" s="2">
        <v>386.817644158164</v>
      </c>
      <c r="C497" s="2">
        <v>714.51473133254603</v>
      </c>
      <c r="D497" s="2">
        <v>1205.6085122720599</v>
      </c>
      <c r="E497" s="2">
        <v>382.10938441176899</v>
      </c>
      <c r="F497" s="2">
        <v>960.06162180230501</v>
      </c>
      <c r="G497" s="2">
        <v>-1.3284224135970299</v>
      </c>
      <c r="H497" s="2">
        <v>2.6379337578756801E-4</v>
      </c>
      <c r="I497" s="2">
        <v>1.4002937970225601E-3</v>
      </c>
      <c r="J497" s="4" t="s">
        <v>1000</v>
      </c>
    </row>
    <row r="498" spans="1:10" s="4" customFormat="1" x14ac:dyDescent="0.2">
      <c r="A498" s="2">
        <v>0</v>
      </c>
      <c r="B498" s="2">
        <v>0</v>
      </c>
      <c r="C498" s="2">
        <v>18.803019245593301</v>
      </c>
      <c r="D498" s="2">
        <v>12.9004801896816</v>
      </c>
      <c r="E498" s="2">
        <v>0</v>
      </c>
      <c r="F498" s="2">
        <v>15.8517497176375</v>
      </c>
      <c r="G498" s="2">
        <v>-6.5143444109341697</v>
      </c>
      <c r="H498" s="2">
        <v>2.9542334470079802E-4</v>
      </c>
      <c r="I498" s="2">
        <v>1.5483895187766901E-3</v>
      </c>
      <c r="J498" s="4" t="s">
        <v>1001</v>
      </c>
    </row>
    <row r="499" spans="1:10" s="4" customFormat="1" x14ac:dyDescent="0.2">
      <c r="A499" s="2">
        <v>28.736126243556502</v>
      </c>
      <c r="B499" s="2">
        <v>41.011991187853504</v>
      </c>
      <c r="C499" s="2">
        <v>125.98022894547501</v>
      </c>
      <c r="D499" s="2">
        <v>76.230110211755104</v>
      </c>
      <c r="E499" s="2">
        <v>34.874058715704997</v>
      </c>
      <c r="F499" s="2">
        <v>101.105169578615</v>
      </c>
      <c r="G499" s="2">
        <v>-1.53976597053631</v>
      </c>
      <c r="H499" s="2">
        <v>3.15973901589954E-4</v>
      </c>
      <c r="I499" s="2">
        <v>1.64332827674596E-3</v>
      </c>
      <c r="J499" s="4" t="s">
        <v>420</v>
      </c>
    </row>
    <row r="500" spans="1:10" s="4" customFormat="1" x14ac:dyDescent="0.2">
      <c r="A500" s="2">
        <v>406.137250908932</v>
      </c>
      <c r="B500" s="2">
        <v>401.73109549920099</v>
      </c>
      <c r="C500" s="2">
        <v>1096.2160220180899</v>
      </c>
      <c r="D500" s="2">
        <v>2848.6605800669699</v>
      </c>
      <c r="E500" s="2">
        <v>403.93417320406598</v>
      </c>
      <c r="F500" s="2">
        <v>1972.4383010425299</v>
      </c>
      <c r="G500" s="2">
        <v>-2.2875962660551901</v>
      </c>
      <c r="H500" s="2">
        <v>3.3944280819554003E-4</v>
      </c>
      <c r="I500" s="2">
        <v>1.7563560903595999E-3</v>
      </c>
      <c r="J500" s="4" t="s">
        <v>1002</v>
      </c>
    </row>
    <row r="501" spans="1:10" s="4" customFormat="1" x14ac:dyDescent="0.2">
      <c r="A501" s="2">
        <v>18.199546620919101</v>
      </c>
      <c r="B501" s="2">
        <v>14.9134513410376</v>
      </c>
      <c r="C501" s="2">
        <v>56.4090577367799</v>
      </c>
      <c r="D501" s="2">
        <v>66.847942801077494</v>
      </c>
      <c r="E501" s="2">
        <v>16.5564989809784</v>
      </c>
      <c r="F501" s="2">
        <v>61.628500268928697</v>
      </c>
      <c r="G501" s="2">
        <v>-1.89490580149751</v>
      </c>
      <c r="H501" s="2">
        <v>3.4295428318126497E-4</v>
      </c>
      <c r="I501" s="2">
        <v>1.7733913972168599E-3</v>
      </c>
      <c r="J501" s="4" t="s">
        <v>1003</v>
      </c>
    </row>
    <row r="502" spans="1:10" s="4" customFormat="1" x14ac:dyDescent="0.2">
      <c r="A502" s="2">
        <v>88.124120480239895</v>
      </c>
      <c r="B502" s="2">
        <v>85.752345210966396</v>
      </c>
      <c r="C502" s="2">
        <v>185.20973956909401</v>
      </c>
      <c r="D502" s="2">
        <v>165.36070061319199</v>
      </c>
      <c r="E502" s="2">
        <v>86.938232845603096</v>
      </c>
      <c r="F502" s="2">
        <v>175.285220091143</v>
      </c>
      <c r="G502" s="2">
        <v>-1.01321096299041</v>
      </c>
      <c r="H502" s="2">
        <v>3.4744959605054502E-4</v>
      </c>
      <c r="I502" s="2">
        <v>1.79377088104564E-3</v>
      </c>
      <c r="J502" s="4" t="s">
        <v>1004</v>
      </c>
    </row>
    <row r="503" spans="1:10" s="4" customFormat="1" x14ac:dyDescent="0.2">
      <c r="A503" s="2">
        <v>0.95787087478521604</v>
      </c>
      <c r="B503" s="2">
        <v>0</v>
      </c>
      <c r="C503" s="2">
        <v>23.503774056991599</v>
      </c>
      <c r="D503" s="2">
        <v>206.407683034906</v>
      </c>
      <c r="E503" s="2">
        <v>0.47893543739260802</v>
      </c>
      <c r="F503" s="2">
        <v>114.955728545949</v>
      </c>
      <c r="G503" s="2">
        <v>-7.9208188200457297</v>
      </c>
      <c r="H503" s="2">
        <v>3.54641511196717E-4</v>
      </c>
      <c r="I503" s="2">
        <v>1.82740301137181E-3</v>
      </c>
      <c r="J503" s="4" t="s">
        <v>1005</v>
      </c>
    </row>
    <row r="504" spans="1:10" s="4" customFormat="1" x14ac:dyDescent="0.2">
      <c r="A504" s="2">
        <v>0</v>
      </c>
      <c r="B504" s="2">
        <v>0</v>
      </c>
      <c r="C504" s="2">
        <v>14.102264434195</v>
      </c>
      <c r="D504" s="2">
        <v>16.4187929686857</v>
      </c>
      <c r="E504" s="2">
        <v>0</v>
      </c>
      <c r="F504" s="2">
        <v>15.2605287014403</v>
      </c>
      <c r="G504" s="2">
        <v>-6.4547992269178902</v>
      </c>
      <c r="H504" s="2">
        <v>3.5846880195971697E-4</v>
      </c>
      <c r="I504" s="2">
        <v>1.8459489531396801E-3</v>
      </c>
      <c r="J504" s="4" t="s">
        <v>1006</v>
      </c>
    </row>
    <row r="505" spans="1:10" s="4" customFormat="1" x14ac:dyDescent="0.2">
      <c r="A505" s="2">
        <v>74.713928233246804</v>
      </c>
      <c r="B505" s="2">
        <v>79.227710249262401</v>
      </c>
      <c r="C505" s="2">
        <v>161.70596551210201</v>
      </c>
      <c r="D505" s="2">
        <v>158.32407505518401</v>
      </c>
      <c r="E505" s="2">
        <v>76.970819241254603</v>
      </c>
      <c r="F505" s="2">
        <v>160.015020283643</v>
      </c>
      <c r="G505" s="2">
        <v>-1.05594866354967</v>
      </c>
      <c r="H505" s="2">
        <v>3.5886754347480202E-4</v>
      </c>
      <c r="I505" s="2">
        <v>1.8474145009986201E-3</v>
      </c>
      <c r="J505" s="4" t="s">
        <v>1007</v>
      </c>
    </row>
    <row r="506" spans="1:10" s="4" customFormat="1" x14ac:dyDescent="0.2">
      <c r="A506" s="2">
        <v>0.95787087478521604</v>
      </c>
      <c r="B506" s="2">
        <v>1.8641814176297</v>
      </c>
      <c r="C506" s="2">
        <v>28.20452886839</v>
      </c>
      <c r="D506" s="2">
        <v>21.109876674024498</v>
      </c>
      <c r="E506" s="2">
        <v>1.41102614620746</v>
      </c>
      <c r="F506" s="2">
        <v>24.657202771207199</v>
      </c>
      <c r="G506" s="2">
        <v>-4.1256954506581502</v>
      </c>
      <c r="H506" s="2">
        <v>3.9558165938535501E-4</v>
      </c>
      <c r="I506" s="2">
        <v>2.0209877389999898E-3</v>
      </c>
      <c r="J506" s="4" t="s">
        <v>466</v>
      </c>
    </row>
    <row r="507" spans="1:10" s="4" customFormat="1" x14ac:dyDescent="0.2">
      <c r="A507" s="2">
        <v>31.6097388679121</v>
      </c>
      <c r="B507" s="2">
        <v>31.691084099705002</v>
      </c>
      <c r="C507" s="2">
        <v>84.6135866051699</v>
      </c>
      <c r="D507" s="2">
        <v>91.476132254106105</v>
      </c>
      <c r="E507" s="2">
        <v>31.650411483808501</v>
      </c>
      <c r="F507" s="2">
        <v>88.044859429637995</v>
      </c>
      <c r="G507" s="2">
        <v>-1.4750146006493301</v>
      </c>
      <c r="H507" s="2">
        <v>4.1474499987468E-4</v>
      </c>
      <c r="I507" s="2">
        <v>2.1095687690042999E-3</v>
      </c>
      <c r="J507" s="4" t="s">
        <v>467</v>
      </c>
    </row>
    <row r="508" spans="1:10" s="4" customFormat="1" x14ac:dyDescent="0.2">
      <c r="A508" s="2">
        <v>65.1352194853947</v>
      </c>
      <c r="B508" s="2">
        <v>82.956073084521805</v>
      </c>
      <c r="C508" s="2">
        <v>159.825663587543</v>
      </c>
      <c r="D508" s="2">
        <v>152.46022042351001</v>
      </c>
      <c r="E508" s="2">
        <v>74.045646284958295</v>
      </c>
      <c r="F508" s="2">
        <v>156.142942005527</v>
      </c>
      <c r="G508" s="2">
        <v>-1.0763544118067401</v>
      </c>
      <c r="H508" s="2">
        <v>4.4347218342867702E-4</v>
      </c>
      <c r="I508" s="2">
        <v>2.2388014001226298E-3</v>
      </c>
      <c r="J508" s="4" t="s">
        <v>1008</v>
      </c>
    </row>
    <row r="509" spans="1:10" s="4" customFormat="1" x14ac:dyDescent="0.2">
      <c r="A509" s="2">
        <v>68.966702984535601</v>
      </c>
      <c r="B509" s="2">
        <v>50.332898276001998</v>
      </c>
      <c r="C509" s="2">
        <v>184.26958860681401</v>
      </c>
      <c r="D509" s="2">
        <v>104.37661244378801</v>
      </c>
      <c r="E509" s="2">
        <v>59.6498006302688</v>
      </c>
      <c r="F509" s="2">
        <v>144.32310052530099</v>
      </c>
      <c r="G509" s="2">
        <v>-1.2807381246270799</v>
      </c>
      <c r="H509" s="2">
        <v>4.7195747485067002E-4</v>
      </c>
      <c r="I509" s="2">
        <v>2.3678337664160198E-3</v>
      </c>
      <c r="J509" s="4" t="s">
        <v>280</v>
      </c>
    </row>
    <row r="510" spans="1:10" s="4" customFormat="1" x14ac:dyDescent="0.2">
      <c r="A510" s="2">
        <v>68.966702984535601</v>
      </c>
      <c r="B510" s="2">
        <v>41.944081896668301</v>
      </c>
      <c r="C510" s="2">
        <v>151.36430492702601</v>
      </c>
      <c r="D510" s="2">
        <v>114.93155078079999</v>
      </c>
      <c r="E510" s="2">
        <v>55.455392440601898</v>
      </c>
      <c r="F510" s="2">
        <v>133.14792785391299</v>
      </c>
      <c r="G510" s="2">
        <v>-1.2677629957888099</v>
      </c>
      <c r="H510" s="2">
        <v>4.7759999801783498E-4</v>
      </c>
      <c r="I510" s="2">
        <v>2.3916942970045401E-3</v>
      </c>
      <c r="J510" s="4" t="s">
        <v>1009</v>
      </c>
    </row>
    <row r="511" spans="1:10" s="4" customFormat="1" x14ac:dyDescent="0.2">
      <c r="A511" s="2">
        <v>19.157417495704301</v>
      </c>
      <c r="B511" s="2">
        <v>13.0492699234079</v>
      </c>
      <c r="C511" s="2">
        <v>63.930265435017297</v>
      </c>
      <c r="D511" s="2">
        <v>55.120233537730599</v>
      </c>
      <c r="E511" s="2">
        <v>16.1033437095561</v>
      </c>
      <c r="F511" s="2">
        <v>59.525249486373902</v>
      </c>
      <c r="G511" s="2">
        <v>-1.88922483396775</v>
      </c>
      <c r="H511" s="2">
        <v>4.9025605900770704E-4</v>
      </c>
      <c r="I511" s="2">
        <v>2.4497088980179002E-3</v>
      </c>
      <c r="J511" s="4" t="s">
        <v>676</v>
      </c>
    </row>
    <row r="512" spans="1:10" s="4" customFormat="1" x14ac:dyDescent="0.2">
      <c r="A512" s="2">
        <v>35.441222367053001</v>
      </c>
      <c r="B512" s="2">
        <v>31.691084099705002</v>
      </c>
      <c r="C512" s="2">
        <v>90.2544923788479</v>
      </c>
      <c r="D512" s="2">
        <v>90.303361327771398</v>
      </c>
      <c r="E512" s="2">
        <v>33.566153233378998</v>
      </c>
      <c r="F512" s="2">
        <v>90.278926853309599</v>
      </c>
      <c r="G512" s="2">
        <v>-1.42772268050341</v>
      </c>
      <c r="H512" s="2">
        <v>5.0270240473628003E-4</v>
      </c>
      <c r="I512" s="2">
        <v>2.5027847506258502E-3</v>
      </c>
      <c r="J512" s="4" t="s">
        <v>492</v>
      </c>
    </row>
    <row r="513" spans="1:10" s="4" customFormat="1" x14ac:dyDescent="0.2">
      <c r="A513" s="2">
        <v>493.30350051438597</v>
      </c>
      <c r="B513" s="2">
        <v>548.06933678313305</v>
      </c>
      <c r="C513" s="2">
        <v>966.47518922349605</v>
      </c>
      <c r="D513" s="2">
        <v>1654.7797770582499</v>
      </c>
      <c r="E513" s="2">
        <v>520.68641864875997</v>
      </c>
      <c r="F513" s="2">
        <v>1310.62748314087</v>
      </c>
      <c r="G513" s="2">
        <v>-1.33126335577494</v>
      </c>
      <c r="H513" s="2">
        <v>5.0296719064133204E-4</v>
      </c>
      <c r="I513" s="2">
        <v>2.5032361563745299E-3</v>
      </c>
      <c r="J513" s="4" t="s">
        <v>1010</v>
      </c>
    </row>
    <row r="514" spans="1:10" s="4" customFormat="1" x14ac:dyDescent="0.2">
      <c r="A514" s="2">
        <v>37.356964116623402</v>
      </c>
      <c r="B514" s="2">
        <v>27.962721264445602</v>
      </c>
      <c r="C514" s="2">
        <v>81.793133718330907</v>
      </c>
      <c r="D514" s="2">
        <v>98.512757812114202</v>
      </c>
      <c r="E514" s="2">
        <v>32.659842690534497</v>
      </c>
      <c r="F514" s="2">
        <v>90.152945765222597</v>
      </c>
      <c r="G514" s="2">
        <v>-1.46347368274321</v>
      </c>
      <c r="H514" s="2">
        <v>5.1298102646817403E-4</v>
      </c>
      <c r="I514" s="2">
        <v>2.5499379340870399E-3</v>
      </c>
      <c r="J514" s="4" t="s">
        <v>491</v>
      </c>
    </row>
    <row r="515" spans="1:10" s="4" customFormat="1" x14ac:dyDescent="0.2">
      <c r="A515" s="2">
        <v>58.430123361898197</v>
      </c>
      <c r="B515" s="2">
        <v>64.314258908224801</v>
      </c>
      <c r="C515" s="2">
        <v>121.27947413407701</v>
      </c>
      <c r="D515" s="2">
        <v>151.287449497175</v>
      </c>
      <c r="E515" s="2">
        <v>61.372191135061499</v>
      </c>
      <c r="F515" s="2">
        <v>136.283461815626</v>
      </c>
      <c r="G515" s="2">
        <v>-1.1479041325120101</v>
      </c>
      <c r="H515" s="2">
        <v>5.1562384767267705E-4</v>
      </c>
      <c r="I515" s="2">
        <v>2.56150152688222E-3</v>
      </c>
      <c r="J515" s="4" t="s">
        <v>1011</v>
      </c>
    </row>
    <row r="516" spans="1:10" s="4" customFormat="1" x14ac:dyDescent="0.2">
      <c r="A516" s="2">
        <v>550.77575300149897</v>
      </c>
      <c r="B516" s="2">
        <v>614.24777710898695</v>
      </c>
      <c r="C516" s="2">
        <v>1341.59542317308</v>
      </c>
      <c r="D516" s="2">
        <v>2929.58177398406</v>
      </c>
      <c r="E516" s="2">
        <v>582.51176505524302</v>
      </c>
      <c r="F516" s="2">
        <v>2135.5885985785699</v>
      </c>
      <c r="G516" s="2">
        <v>-1.87405364390936</v>
      </c>
      <c r="H516" s="2">
        <v>5.1883729192722498E-4</v>
      </c>
      <c r="I516" s="2">
        <v>2.57433686912151E-3</v>
      </c>
      <c r="J516" s="4" t="s">
        <v>1012</v>
      </c>
    </row>
    <row r="517" spans="1:10" s="4" customFormat="1" x14ac:dyDescent="0.2">
      <c r="A517" s="2">
        <v>4.7893543739260798</v>
      </c>
      <c r="B517" s="2">
        <v>3.7283628352594098</v>
      </c>
      <c r="C517" s="2">
        <v>43.246944264864602</v>
      </c>
      <c r="D517" s="2">
        <v>22.282647600359201</v>
      </c>
      <c r="E517" s="2">
        <v>4.2588586045927403</v>
      </c>
      <c r="F517" s="2">
        <v>32.764795932611896</v>
      </c>
      <c r="G517" s="2">
        <v>-2.9512739930749898</v>
      </c>
      <c r="H517" s="2">
        <v>5.2264301678605002E-4</v>
      </c>
      <c r="I517" s="2">
        <v>2.5900113982493E-3</v>
      </c>
      <c r="J517" s="4" t="s">
        <v>1013</v>
      </c>
    </row>
    <row r="518" spans="1:10" s="4" customFormat="1" x14ac:dyDescent="0.2">
      <c r="A518" s="2">
        <v>10.536579622637401</v>
      </c>
      <c r="B518" s="2">
        <v>10.252997796963401</v>
      </c>
      <c r="C518" s="2">
        <v>64.870416397296907</v>
      </c>
      <c r="D518" s="2">
        <v>32.837585937371401</v>
      </c>
      <c r="E518" s="2">
        <v>10.3947887098004</v>
      </c>
      <c r="F518" s="2">
        <v>48.854001167334197</v>
      </c>
      <c r="G518" s="2">
        <v>-2.2394564915489399</v>
      </c>
      <c r="H518" s="2">
        <v>5.2973356774962705E-4</v>
      </c>
      <c r="I518" s="2">
        <v>2.6219381633112299E-3</v>
      </c>
      <c r="J518" s="4" t="s">
        <v>1014</v>
      </c>
    </row>
    <row r="519" spans="1:10" s="4" customFormat="1" x14ac:dyDescent="0.2">
      <c r="A519" s="2">
        <v>2.8736126243556499</v>
      </c>
      <c r="B519" s="2">
        <v>0.93209070881485201</v>
      </c>
      <c r="C519" s="2">
        <v>24.443925019271301</v>
      </c>
      <c r="D519" s="2">
        <v>25.8009603793633</v>
      </c>
      <c r="E519" s="2">
        <v>1.90285166658525</v>
      </c>
      <c r="F519" s="2">
        <v>25.1224426993173</v>
      </c>
      <c r="G519" s="2">
        <v>-3.7285728095968702</v>
      </c>
      <c r="H519" s="2">
        <v>5.4033213817326604E-4</v>
      </c>
      <c r="I519" s="2">
        <v>2.6629950232443102E-3</v>
      </c>
      <c r="J519" s="4" t="s">
        <v>519</v>
      </c>
    </row>
    <row r="520" spans="1:10" s="4" customFormat="1" x14ac:dyDescent="0.2">
      <c r="A520" s="2">
        <v>661.88877447658399</v>
      </c>
      <c r="B520" s="2">
        <v>781.09201398684604</v>
      </c>
      <c r="C520" s="2">
        <v>1971.4965679004599</v>
      </c>
      <c r="D520" s="2">
        <v>5417.0289087399497</v>
      </c>
      <c r="E520" s="2">
        <v>721.49039423171496</v>
      </c>
      <c r="F520" s="2">
        <v>3694.2627383201998</v>
      </c>
      <c r="G520" s="2">
        <v>-2.3561309680620401</v>
      </c>
      <c r="H520" s="2">
        <v>5.5025745092344199E-4</v>
      </c>
      <c r="I520" s="2">
        <v>2.7069656058346199E-3</v>
      </c>
      <c r="J520" s="4" t="s">
        <v>1015</v>
      </c>
    </row>
    <row r="521" spans="1:10" s="4" customFormat="1" x14ac:dyDescent="0.2">
      <c r="A521" s="2">
        <v>5.7472252487112998</v>
      </c>
      <c r="B521" s="2">
        <v>8.3888163793336705</v>
      </c>
      <c r="C521" s="2">
        <v>44.187095227144297</v>
      </c>
      <c r="D521" s="2">
        <v>34.0103568637061</v>
      </c>
      <c r="E521" s="2">
        <v>7.0680208140224803</v>
      </c>
      <c r="F521" s="2">
        <v>39.098726045425202</v>
      </c>
      <c r="G521" s="2">
        <v>-2.4689857049667401</v>
      </c>
      <c r="H521" s="2">
        <v>5.6981033226654102E-4</v>
      </c>
      <c r="I521" s="2">
        <v>2.7972035874231E-3</v>
      </c>
      <c r="J521" s="4" t="s">
        <v>518</v>
      </c>
    </row>
    <row r="522" spans="1:10" s="4" customFormat="1" x14ac:dyDescent="0.2">
      <c r="A522" s="2">
        <v>19.157417495704301</v>
      </c>
      <c r="B522" s="2">
        <v>23.302267720371301</v>
      </c>
      <c r="C522" s="2">
        <v>70.511322170974907</v>
      </c>
      <c r="D522" s="2">
        <v>65.675171874742801</v>
      </c>
      <c r="E522" s="2">
        <v>21.229842608037799</v>
      </c>
      <c r="F522" s="2">
        <v>68.093247022858904</v>
      </c>
      <c r="G522" s="2">
        <v>-1.6816293893143099</v>
      </c>
      <c r="H522" s="2">
        <v>5.7688425887884301E-4</v>
      </c>
      <c r="I522" s="2">
        <v>2.8302127098981801E-3</v>
      </c>
      <c r="J522" s="4" t="s">
        <v>1016</v>
      </c>
    </row>
    <row r="523" spans="1:10" s="4" customFormat="1" x14ac:dyDescent="0.2">
      <c r="A523" s="2">
        <v>0</v>
      </c>
      <c r="B523" s="2">
        <v>0</v>
      </c>
      <c r="C523" s="2">
        <v>15.0424153964747</v>
      </c>
      <c r="D523" s="2">
        <v>12.9004801896816</v>
      </c>
      <c r="E523" s="2">
        <v>0</v>
      </c>
      <c r="F523" s="2">
        <v>13.9714477930781</v>
      </c>
      <c r="G523" s="2">
        <v>-6.3302404213808199</v>
      </c>
      <c r="H523" s="2">
        <v>5.7758092110127203E-4</v>
      </c>
      <c r="I523" s="2">
        <v>2.8327718812194199E-3</v>
      </c>
      <c r="J523" s="4" t="s">
        <v>1017</v>
      </c>
    </row>
    <row r="524" spans="1:10" s="4" customFormat="1" x14ac:dyDescent="0.2">
      <c r="A524" s="2">
        <v>3.8314834991408602</v>
      </c>
      <c r="B524" s="2">
        <v>0.93209070881485201</v>
      </c>
      <c r="C524" s="2">
        <v>27.264377906110301</v>
      </c>
      <c r="D524" s="2">
        <v>25.8009603793633</v>
      </c>
      <c r="E524" s="2">
        <v>2.3817871039778602</v>
      </c>
      <c r="F524" s="2">
        <v>26.5326691427368</v>
      </c>
      <c r="G524" s="2">
        <v>-3.4852962548783499</v>
      </c>
      <c r="H524" s="2">
        <v>5.9796260786449697E-4</v>
      </c>
      <c r="I524" s="2">
        <v>2.9247581771794798E-3</v>
      </c>
      <c r="J524" s="4" t="s">
        <v>317</v>
      </c>
    </row>
    <row r="525" spans="1:10" s="4" customFormat="1" x14ac:dyDescent="0.2">
      <c r="A525" s="2">
        <v>1.9157417495704301</v>
      </c>
      <c r="B525" s="2">
        <v>5.5925442528891098</v>
      </c>
      <c r="C525" s="2">
        <v>31.965132717508599</v>
      </c>
      <c r="D525" s="2">
        <v>29.319273158367299</v>
      </c>
      <c r="E525" s="2">
        <v>3.7541430012297701</v>
      </c>
      <c r="F525" s="2">
        <v>30.642202937937999</v>
      </c>
      <c r="G525" s="2">
        <v>-3.0248466308210999</v>
      </c>
      <c r="H525" s="2">
        <v>6.0587686357702303E-4</v>
      </c>
      <c r="I525" s="2">
        <v>2.9607841295272099E-3</v>
      </c>
      <c r="J525" s="4" t="s">
        <v>350</v>
      </c>
    </row>
    <row r="526" spans="1:10" s="4" customFormat="1" x14ac:dyDescent="0.2">
      <c r="A526" s="2">
        <v>5.7472252487112998</v>
      </c>
      <c r="B526" s="2">
        <v>3.7283628352594098</v>
      </c>
      <c r="C526" s="2">
        <v>30.084830792949301</v>
      </c>
      <c r="D526" s="2">
        <v>35.1831277900408</v>
      </c>
      <c r="E526" s="2">
        <v>4.7377940419853504</v>
      </c>
      <c r="F526" s="2">
        <v>32.633979291495002</v>
      </c>
      <c r="G526" s="2">
        <v>-2.7844578627121002</v>
      </c>
      <c r="H526" s="2">
        <v>6.3003195433782E-4</v>
      </c>
      <c r="I526" s="2">
        <v>3.0621823366239098E-3</v>
      </c>
      <c r="J526" s="4" t="s">
        <v>727</v>
      </c>
    </row>
    <row r="527" spans="1:10" s="4" customFormat="1" x14ac:dyDescent="0.2">
      <c r="A527" s="2">
        <v>59.387994236683397</v>
      </c>
      <c r="B527" s="2">
        <v>55.925442528891097</v>
      </c>
      <c r="C527" s="2">
        <v>118.459021247238</v>
      </c>
      <c r="D527" s="2">
        <v>137.21419838115901</v>
      </c>
      <c r="E527" s="2">
        <v>57.656718382787297</v>
      </c>
      <c r="F527" s="2">
        <v>127.836609814198</v>
      </c>
      <c r="G527" s="2">
        <v>-1.14698881652407</v>
      </c>
      <c r="H527" s="2">
        <v>6.4996642842393205E-4</v>
      </c>
      <c r="I527" s="2">
        <v>3.1467863129049801E-3</v>
      </c>
      <c r="J527" s="4" t="s">
        <v>550</v>
      </c>
    </row>
    <row r="528" spans="1:10" s="4" customFormat="1" x14ac:dyDescent="0.2">
      <c r="A528" s="2">
        <v>0</v>
      </c>
      <c r="B528" s="2">
        <v>0</v>
      </c>
      <c r="C528" s="2">
        <v>16.922717321034</v>
      </c>
      <c r="D528" s="2">
        <v>10.554938337012199</v>
      </c>
      <c r="E528" s="2">
        <v>0</v>
      </c>
      <c r="F528" s="2">
        <v>13.7388278290231</v>
      </c>
      <c r="G528" s="2">
        <v>-6.3087464204273402</v>
      </c>
      <c r="H528" s="2">
        <v>6.5438439973525297E-4</v>
      </c>
      <c r="I528" s="2">
        <v>3.1653351792334302E-3</v>
      </c>
      <c r="J528" s="4" t="s">
        <v>619</v>
      </c>
    </row>
    <row r="529" spans="1:10" s="4" customFormat="1" x14ac:dyDescent="0.2">
      <c r="A529" s="2">
        <v>23.9467718696304</v>
      </c>
      <c r="B529" s="2">
        <v>17.709723467482199</v>
      </c>
      <c r="C529" s="2">
        <v>60.169661585898602</v>
      </c>
      <c r="D529" s="2">
        <v>75.057339285420397</v>
      </c>
      <c r="E529" s="2">
        <v>20.828247668556301</v>
      </c>
      <c r="F529" s="2">
        <v>67.613500435659503</v>
      </c>
      <c r="G529" s="2">
        <v>-1.69714253828897</v>
      </c>
      <c r="H529" s="2">
        <v>6.5659633487602401E-4</v>
      </c>
      <c r="I529" s="2">
        <v>3.1741372998710998E-3</v>
      </c>
      <c r="J529" s="4" t="s">
        <v>1018</v>
      </c>
    </row>
    <row r="530" spans="1:10" s="4" customFormat="1" x14ac:dyDescent="0.2">
      <c r="A530" s="2">
        <v>44.062060240119898</v>
      </c>
      <c r="B530" s="2">
        <v>70.838893869928796</v>
      </c>
      <c r="C530" s="2">
        <v>121.27947413407701</v>
      </c>
      <c r="D530" s="2">
        <v>144.25082393916699</v>
      </c>
      <c r="E530" s="2">
        <v>57.4504770550244</v>
      </c>
      <c r="F530" s="2">
        <v>132.76514903662201</v>
      </c>
      <c r="G530" s="2">
        <v>-1.205363739834</v>
      </c>
      <c r="H530" s="2">
        <v>6.6676292078189897E-4</v>
      </c>
      <c r="I530" s="2">
        <v>3.2194385062216699E-3</v>
      </c>
      <c r="J530" s="4" t="s">
        <v>538</v>
      </c>
    </row>
    <row r="531" spans="1:10" s="4" customFormat="1" x14ac:dyDescent="0.2">
      <c r="A531" s="2">
        <v>52.682898113186901</v>
      </c>
      <c r="B531" s="2">
        <v>68.042621743484204</v>
      </c>
      <c r="C531" s="2">
        <v>137.26204049283101</v>
      </c>
      <c r="D531" s="2">
        <v>127.83203097048199</v>
      </c>
      <c r="E531" s="2">
        <v>60.3627599283355</v>
      </c>
      <c r="F531" s="2">
        <v>132.547035731656</v>
      </c>
      <c r="G531" s="2">
        <v>-1.1349964380758299</v>
      </c>
      <c r="H531" s="2">
        <v>6.75639476563202E-4</v>
      </c>
      <c r="I531" s="2">
        <v>3.2603532880666202E-3</v>
      </c>
      <c r="J531" s="4" t="s">
        <v>1019</v>
      </c>
    </row>
    <row r="532" spans="1:10" s="4" customFormat="1" x14ac:dyDescent="0.2">
      <c r="A532" s="2">
        <v>33.5254806174826</v>
      </c>
      <c r="B532" s="2">
        <v>33.555265517334703</v>
      </c>
      <c r="C532" s="2">
        <v>99.656002001644595</v>
      </c>
      <c r="D532" s="2">
        <v>78.575652064424403</v>
      </c>
      <c r="E532" s="2">
        <v>33.540373067408602</v>
      </c>
      <c r="F532" s="2">
        <v>89.115827033034506</v>
      </c>
      <c r="G532" s="2">
        <v>-1.41272521154831</v>
      </c>
      <c r="H532" s="2">
        <v>7.0493848009312704E-4</v>
      </c>
      <c r="I532" s="2">
        <v>3.38759777325037E-3</v>
      </c>
      <c r="J532" s="4" t="s">
        <v>1020</v>
      </c>
    </row>
    <row r="533" spans="1:10" s="4" customFormat="1" x14ac:dyDescent="0.2">
      <c r="A533" s="2">
        <v>2.8736126243556499</v>
      </c>
      <c r="B533" s="2">
        <v>0.93209070881485201</v>
      </c>
      <c r="C533" s="2">
        <v>19.743170207873</v>
      </c>
      <c r="D533" s="2">
        <v>29.319273158367299</v>
      </c>
      <c r="E533" s="2">
        <v>1.90285166658525</v>
      </c>
      <c r="F533" s="2">
        <v>24.531221683120201</v>
      </c>
      <c r="G533" s="2">
        <v>-3.6907596320874498</v>
      </c>
      <c r="H533" s="2">
        <v>7.1583170522426895E-4</v>
      </c>
      <c r="I533" s="2">
        <v>3.4358648128869499E-3</v>
      </c>
      <c r="J533" s="4" t="s">
        <v>326</v>
      </c>
    </row>
    <row r="534" spans="1:10" s="4" customFormat="1" x14ac:dyDescent="0.2">
      <c r="A534" s="2">
        <v>55.556510737542503</v>
      </c>
      <c r="B534" s="2">
        <v>78.295619540447603</v>
      </c>
      <c r="C534" s="2">
        <v>135.381738568272</v>
      </c>
      <c r="D534" s="2">
        <v>152.46022042351001</v>
      </c>
      <c r="E534" s="2">
        <v>66.926065138995</v>
      </c>
      <c r="F534" s="2">
        <v>143.920979495891</v>
      </c>
      <c r="G534" s="2">
        <v>-1.1023276248943701</v>
      </c>
      <c r="H534" s="2">
        <v>7.3948930070249499E-4</v>
      </c>
      <c r="I534" s="2">
        <v>3.5291757262994302E-3</v>
      </c>
      <c r="J534" s="4" t="s">
        <v>1021</v>
      </c>
    </row>
    <row r="535" spans="1:10" s="4" customFormat="1" x14ac:dyDescent="0.2">
      <c r="A535" s="2">
        <v>68.966702984535601</v>
      </c>
      <c r="B535" s="2">
        <v>59.6538053641505</v>
      </c>
      <c r="C535" s="2">
        <v>134.441587605992</v>
      </c>
      <c r="D535" s="2">
        <v>138.38696930749401</v>
      </c>
      <c r="E535" s="2">
        <v>64.310254174343001</v>
      </c>
      <c r="F535" s="2">
        <v>136.41427845674301</v>
      </c>
      <c r="G535" s="2">
        <v>-1.0848833479072499</v>
      </c>
      <c r="H535" s="2">
        <v>7.6677061047919102E-4</v>
      </c>
      <c r="I535" s="2">
        <v>3.6446937828504299E-3</v>
      </c>
      <c r="J535" s="4" t="s">
        <v>506</v>
      </c>
    </row>
    <row r="536" spans="1:10" s="4" customFormat="1" x14ac:dyDescent="0.2">
      <c r="A536" s="2">
        <v>41.188447615764296</v>
      </c>
      <c r="B536" s="2">
        <v>27.030630555630701</v>
      </c>
      <c r="C536" s="2">
        <v>76.152227944652907</v>
      </c>
      <c r="D536" s="2">
        <v>110.240467075461</v>
      </c>
      <c r="E536" s="2">
        <v>34.109539085697499</v>
      </c>
      <c r="F536" s="2">
        <v>93.196347510056995</v>
      </c>
      <c r="G536" s="2">
        <v>-1.4471787169853201</v>
      </c>
      <c r="H536" s="2">
        <v>7.8052668112630003E-4</v>
      </c>
      <c r="I536" s="2">
        <v>3.7057272907096402E-3</v>
      </c>
      <c r="J536" s="4" t="s">
        <v>1022</v>
      </c>
    </row>
    <row r="537" spans="1:10" s="4" customFormat="1" x14ac:dyDescent="0.2">
      <c r="A537" s="2">
        <v>0</v>
      </c>
      <c r="B537" s="2">
        <v>0.93209070881485201</v>
      </c>
      <c r="C537" s="2">
        <v>7.5212076982373297</v>
      </c>
      <c r="D537" s="2">
        <v>44.565295200718303</v>
      </c>
      <c r="E537" s="2">
        <v>0.466045354407426</v>
      </c>
      <c r="F537" s="2">
        <v>26.0432514494778</v>
      </c>
      <c r="G537" s="2">
        <v>-5.7760680561775404</v>
      </c>
      <c r="H537" s="2">
        <v>8.1540053716593205E-4</v>
      </c>
      <c r="I537" s="2">
        <v>3.8554652918581902E-3</v>
      </c>
      <c r="J537" s="4" t="s">
        <v>1023</v>
      </c>
    </row>
    <row r="538" spans="1:10" s="4" customFormat="1" x14ac:dyDescent="0.2">
      <c r="A538" s="2">
        <v>2.8736126243556499</v>
      </c>
      <c r="B538" s="2">
        <v>3.7283628352594098</v>
      </c>
      <c r="C538" s="2">
        <v>28.20452886839</v>
      </c>
      <c r="D538" s="2">
        <v>26.9737313056979</v>
      </c>
      <c r="E538" s="2">
        <v>3.3009877298075301</v>
      </c>
      <c r="F538" s="2">
        <v>27.589130087044001</v>
      </c>
      <c r="G538" s="2">
        <v>-3.0622327945221102</v>
      </c>
      <c r="H538" s="2">
        <v>8.35808973665422E-4</v>
      </c>
      <c r="I538" s="2">
        <v>3.9415991371721604E-3</v>
      </c>
      <c r="J538" s="4" t="s">
        <v>1024</v>
      </c>
    </row>
    <row r="539" spans="1:10" s="4" customFormat="1" x14ac:dyDescent="0.2">
      <c r="A539" s="2">
        <v>0.95787087478521604</v>
      </c>
      <c r="B539" s="2">
        <v>0</v>
      </c>
      <c r="C539" s="2">
        <v>27.264377906110301</v>
      </c>
      <c r="D539" s="2">
        <v>18.764334821355099</v>
      </c>
      <c r="E539" s="2">
        <v>0.47893543739260802</v>
      </c>
      <c r="F539" s="2">
        <v>23.014356363732698</v>
      </c>
      <c r="G539" s="2">
        <v>-5.60818983625723</v>
      </c>
      <c r="H539" s="2">
        <v>8.4594279053056996E-4</v>
      </c>
      <c r="I539" s="2">
        <v>3.9859051134606303E-3</v>
      </c>
      <c r="J539" s="4" t="s">
        <v>1025</v>
      </c>
    </row>
    <row r="540" spans="1:10" s="4" customFormat="1" x14ac:dyDescent="0.2">
      <c r="A540" s="2">
        <v>40.230576740979103</v>
      </c>
      <c r="B540" s="2">
        <v>23.302267720371301</v>
      </c>
      <c r="C540" s="2">
        <v>100.596152963924</v>
      </c>
      <c r="D540" s="2">
        <v>76.230110211755104</v>
      </c>
      <c r="E540" s="2">
        <v>31.7664222306752</v>
      </c>
      <c r="F540" s="2">
        <v>88.413131587839601</v>
      </c>
      <c r="G540" s="2">
        <v>-1.4813056048739099</v>
      </c>
      <c r="H540" s="2">
        <v>8.4741402191092002E-4</v>
      </c>
      <c r="I540" s="2">
        <v>3.9916751876100803E-3</v>
      </c>
      <c r="J540" s="4" t="s">
        <v>1026</v>
      </c>
    </row>
    <row r="541" spans="1:10" s="4" customFormat="1" x14ac:dyDescent="0.2">
      <c r="A541" s="2">
        <v>21.073159245274802</v>
      </c>
      <c r="B541" s="2">
        <v>17.709723467482199</v>
      </c>
      <c r="C541" s="2">
        <v>62.990114472737602</v>
      </c>
      <c r="D541" s="2">
        <v>62.156859095738703</v>
      </c>
      <c r="E541" s="2">
        <v>19.3914413563785</v>
      </c>
      <c r="F541" s="2">
        <v>62.573486784238199</v>
      </c>
      <c r="G541" s="2">
        <v>-1.69088947928192</v>
      </c>
      <c r="H541" s="2">
        <v>8.8803609005711902E-4</v>
      </c>
      <c r="I541" s="2">
        <v>4.1588148488352003E-3</v>
      </c>
      <c r="J541" s="4" t="s">
        <v>1027</v>
      </c>
    </row>
    <row r="542" spans="1:10" s="4" customFormat="1" x14ac:dyDescent="0.2">
      <c r="A542" s="2">
        <v>70.882444734106002</v>
      </c>
      <c r="B542" s="2">
        <v>64.314258908224801</v>
      </c>
      <c r="C542" s="2">
        <v>143.84309722878899</v>
      </c>
      <c r="D542" s="2">
        <v>136.041427454824</v>
      </c>
      <c r="E542" s="2">
        <v>67.598351821165394</v>
      </c>
      <c r="F542" s="2">
        <v>139.94226234180701</v>
      </c>
      <c r="G542" s="2">
        <v>-1.05077781675135</v>
      </c>
      <c r="H542" s="2">
        <v>8.89944052300626E-4</v>
      </c>
      <c r="I542" s="2">
        <v>4.16654454338607E-3</v>
      </c>
      <c r="J542" s="4" t="s">
        <v>308</v>
      </c>
    </row>
    <row r="543" spans="1:10" s="4" customFormat="1" x14ac:dyDescent="0.2">
      <c r="A543" s="2">
        <v>0.95787087478521604</v>
      </c>
      <c r="B543" s="2">
        <v>0.93209070881485201</v>
      </c>
      <c r="C543" s="2">
        <v>20.683321170152599</v>
      </c>
      <c r="D543" s="2">
        <v>21.109876674024498</v>
      </c>
      <c r="E543" s="2">
        <v>0.94498079180003403</v>
      </c>
      <c r="F543" s="2">
        <v>20.8965989220886</v>
      </c>
      <c r="G543" s="2">
        <v>-4.4668239855562701</v>
      </c>
      <c r="H543" s="2">
        <v>9.1173132245356498E-4</v>
      </c>
      <c r="I543" s="2">
        <v>4.2565912446979803E-3</v>
      </c>
      <c r="J543" s="4" t="s">
        <v>304</v>
      </c>
    </row>
    <row r="544" spans="1:10" s="4" customFormat="1" x14ac:dyDescent="0.2">
      <c r="A544" s="2">
        <v>9.5787087478521595</v>
      </c>
      <c r="B544" s="2">
        <v>7.4567256705188196</v>
      </c>
      <c r="C544" s="2">
        <v>37.606038491186602</v>
      </c>
      <c r="D544" s="2">
        <v>43.392524274383597</v>
      </c>
      <c r="E544" s="2">
        <v>8.5177172091854896</v>
      </c>
      <c r="F544" s="2">
        <v>40.499281382785099</v>
      </c>
      <c r="G544" s="2">
        <v>-2.2487344314688298</v>
      </c>
      <c r="H544" s="2">
        <v>9.3362619264199796E-4</v>
      </c>
      <c r="I544" s="2">
        <v>4.3496660702103396E-3</v>
      </c>
      <c r="J544" s="4" t="s">
        <v>465</v>
      </c>
    </row>
    <row r="545" spans="1:10" s="4" customFormat="1" x14ac:dyDescent="0.2">
      <c r="A545" s="2">
        <v>60.345865111468598</v>
      </c>
      <c r="B545" s="2">
        <v>123.03597356356001</v>
      </c>
      <c r="C545" s="2">
        <v>205.89306073924701</v>
      </c>
      <c r="D545" s="2">
        <v>181.77949358187701</v>
      </c>
      <c r="E545" s="2">
        <v>91.690919337514501</v>
      </c>
      <c r="F545" s="2">
        <v>193.83627716056199</v>
      </c>
      <c r="G545" s="2">
        <v>-1.0797995373520799</v>
      </c>
      <c r="H545" s="2">
        <v>9.3581443469484304E-4</v>
      </c>
      <c r="I545" s="2">
        <v>4.3548466433398596E-3</v>
      </c>
      <c r="J545" s="4" t="s">
        <v>1028</v>
      </c>
    </row>
    <row r="546" spans="1:10" s="4" customFormat="1" x14ac:dyDescent="0.2">
      <c r="A546" s="2">
        <v>44.062060240119898</v>
      </c>
      <c r="B546" s="2">
        <v>54.993351820076299</v>
      </c>
      <c r="C546" s="2">
        <v>157.005210700704</v>
      </c>
      <c r="D546" s="2">
        <v>85.6122776224326</v>
      </c>
      <c r="E546" s="2">
        <v>49.527706030098102</v>
      </c>
      <c r="F546" s="2">
        <v>121.308744161568</v>
      </c>
      <c r="G546" s="2">
        <v>-1.2977369036430899</v>
      </c>
      <c r="H546" s="2">
        <v>9.4005195528494697E-4</v>
      </c>
      <c r="I546" s="2">
        <v>4.3733086795880597E-3</v>
      </c>
      <c r="J546" s="4" t="s">
        <v>395</v>
      </c>
    </row>
    <row r="547" spans="1:10" s="4" customFormat="1" x14ac:dyDescent="0.2">
      <c r="A547" s="2">
        <v>35.441222367053001</v>
      </c>
      <c r="B547" s="2">
        <v>30.758993390890101</v>
      </c>
      <c r="C547" s="2">
        <v>85.553737567449602</v>
      </c>
      <c r="D547" s="2">
        <v>86.785048548767307</v>
      </c>
      <c r="E547" s="2">
        <v>33.100107878971599</v>
      </c>
      <c r="F547" s="2">
        <v>86.169393058108398</v>
      </c>
      <c r="G547" s="2">
        <v>-1.38058817637292</v>
      </c>
      <c r="H547" s="2">
        <v>9.4898264892919197E-4</v>
      </c>
      <c r="I547" s="2">
        <v>4.4107004062609104E-3</v>
      </c>
      <c r="J547" s="4" t="s">
        <v>412</v>
      </c>
    </row>
    <row r="548" spans="1:10" s="4" customFormat="1" x14ac:dyDescent="0.2">
      <c r="A548" s="2">
        <v>0</v>
      </c>
      <c r="B548" s="2">
        <v>3.7283628352594098</v>
      </c>
      <c r="C548" s="2">
        <v>15.982566358754299</v>
      </c>
      <c r="D548" s="2">
        <v>34.0103568637061</v>
      </c>
      <c r="E548" s="2">
        <v>1.8641814176297</v>
      </c>
      <c r="F548" s="2">
        <v>24.996461611230199</v>
      </c>
      <c r="G548" s="2">
        <v>-3.72736124595394</v>
      </c>
      <c r="H548" s="2">
        <v>1.06611022411931E-3</v>
      </c>
      <c r="I548" s="2">
        <v>4.8881002768756503E-3</v>
      </c>
      <c r="J548" s="4" t="s">
        <v>639</v>
      </c>
    </row>
    <row r="549" spans="1:10" s="4" customFormat="1" x14ac:dyDescent="0.2">
      <c r="A549" s="2">
        <v>14.368063121778199</v>
      </c>
      <c r="B549" s="2">
        <v>9.3209070881485196</v>
      </c>
      <c r="C549" s="2">
        <v>51.708302925381602</v>
      </c>
      <c r="D549" s="2">
        <v>43.392524274383597</v>
      </c>
      <c r="E549" s="2">
        <v>11.8444851049634</v>
      </c>
      <c r="F549" s="2">
        <v>47.550413599882603</v>
      </c>
      <c r="G549" s="2">
        <v>-2.0088538502648499</v>
      </c>
      <c r="H549" s="2">
        <v>1.0783765116640701E-3</v>
      </c>
      <c r="I549" s="2">
        <v>4.9359513125800296E-3</v>
      </c>
      <c r="J549" s="4" t="s">
        <v>623</v>
      </c>
    </row>
    <row r="550" spans="1:10" s="4" customFormat="1" x14ac:dyDescent="0.2">
      <c r="A550" s="2">
        <v>19.157417495704301</v>
      </c>
      <c r="B550" s="2">
        <v>19.573904885111901</v>
      </c>
      <c r="C550" s="2">
        <v>44.187095227144297</v>
      </c>
      <c r="D550" s="2">
        <v>86.785048548767307</v>
      </c>
      <c r="E550" s="2">
        <v>19.365661190408101</v>
      </c>
      <c r="F550" s="2">
        <v>65.486071887955802</v>
      </c>
      <c r="G550" s="2">
        <v>-1.75076017381003</v>
      </c>
      <c r="H550" s="2">
        <v>1.1164882813408099E-3</v>
      </c>
      <c r="I550" s="2">
        <v>5.0945483037781302E-3</v>
      </c>
      <c r="J550" s="4" t="s">
        <v>1029</v>
      </c>
    </row>
    <row r="551" spans="1:10" s="4" customFormat="1" x14ac:dyDescent="0.2">
      <c r="A551" s="2">
        <v>60.345865111468598</v>
      </c>
      <c r="B551" s="2">
        <v>63.382168199409897</v>
      </c>
      <c r="C551" s="2">
        <v>101.536303926204</v>
      </c>
      <c r="D551" s="2">
        <v>177.088409876539</v>
      </c>
      <c r="E551" s="2">
        <v>61.864016655439301</v>
      </c>
      <c r="F551" s="2">
        <v>139.312356901371</v>
      </c>
      <c r="G551" s="2">
        <v>-1.16535000272156</v>
      </c>
      <c r="H551" s="2">
        <v>1.1337937974498901E-3</v>
      </c>
      <c r="I551" s="2">
        <v>5.16187133944485E-3</v>
      </c>
      <c r="J551" s="4" t="s">
        <v>1030</v>
      </c>
    </row>
    <row r="552" spans="1:10" s="4" customFormat="1" x14ac:dyDescent="0.2">
      <c r="A552" s="2">
        <v>173.374628336124</v>
      </c>
      <c r="B552" s="2">
        <v>181.75768821889599</v>
      </c>
      <c r="C552" s="2">
        <v>432.46944264864601</v>
      </c>
      <c r="D552" s="2">
        <v>1104.75021260728</v>
      </c>
      <c r="E552" s="2">
        <v>177.56615827751</v>
      </c>
      <c r="F552" s="2">
        <v>768.60982762796402</v>
      </c>
      <c r="G552" s="2">
        <v>-2.1134090535054302</v>
      </c>
      <c r="H552" s="2">
        <v>1.15957098617178E-3</v>
      </c>
      <c r="I552" s="2">
        <v>5.2673747996604802E-3</v>
      </c>
      <c r="J552" s="4" t="s">
        <v>1031</v>
      </c>
    </row>
    <row r="553" spans="1:10" s="4" customFormat="1" x14ac:dyDescent="0.2">
      <c r="A553" s="2">
        <v>10.536579622637401</v>
      </c>
      <c r="B553" s="2">
        <v>8.3888163793336705</v>
      </c>
      <c r="C553" s="2">
        <v>48.887850038542602</v>
      </c>
      <c r="D553" s="2">
        <v>35.1831277900408</v>
      </c>
      <c r="E553" s="2">
        <v>9.4626980009855206</v>
      </c>
      <c r="F553" s="2">
        <v>42.035488914291697</v>
      </c>
      <c r="G553" s="2">
        <v>-2.1558902087817202</v>
      </c>
      <c r="H553" s="2">
        <v>1.17391972524944E-3</v>
      </c>
      <c r="I553" s="2">
        <v>5.3235894517125798E-3</v>
      </c>
      <c r="J553" s="4" t="s">
        <v>1032</v>
      </c>
    </row>
    <row r="554" spans="1:10" s="4" customFormat="1" x14ac:dyDescent="0.2">
      <c r="A554" s="2">
        <v>2132.2205672718901</v>
      </c>
      <c r="B554" s="2">
        <v>2383.3559424395798</v>
      </c>
      <c r="C554" s="2">
        <v>3644.0251297959799</v>
      </c>
      <c r="D554" s="2">
        <v>5656.2741777122301</v>
      </c>
      <c r="E554" s="2">
        <v>2257.78825485573</v>
      </c>
      <c r="F554" s="2">
        <v>4650.1496537540997</v>
      </c>
      <c r="G554" s="2">
        <v>-1.0422003718599799</v>
      </c>
      <c r="H554" s="2">
        <v>1.17614642464773E-3</v>
      </c>
      <c r="I554" s="2">
        <v>5.3321932445163697E-3</v>
      </c>
      <c r="J554" s="4" t="s">
        <v>1033</v>
      </c>
    </row>
    <row r="555" spans="1:10" s="4" customFormat="1" x14ac:dyDescent="0.2">
      <c r="A555" s="2">
        <v>19.157417495704301</v>
      </c>
      <c r="B555" s="2">
        <v>26.0985398468159</v>
      </c>
      <c r="C555" s="2">
        <v>62.0499635104579</v>
      </c>
      <c r="D555" s="2">
        <v>73.884568359085705</v>
      </c>
      <c r="E555" s="2">
        <v>22.627978671260099</v>
      </c>
      <c r="F555" s="2">
        <v>67.967265934771802</v>
      </c>
      <c r="G555" s="2">
        <v>-1.5836279451072</v>
      </c>
      <c r="H555" s="2">
        <v>1.19087668169909E-3</v>
      </c>
      <c r="I555" s="2">
        <v>5.39444139191151E-3</v>
      </c>
      <c r="J555" s="4" t="s">
        <v>1034</v>
      </c>
    </row>
    <row r="556" spans="1:10" s="4" customFormat="1" x14ac:dyDescent="0.2">
      <c r="A556" s="2">
        <v>38.314834991408603</v>
      </c>
      <c r="B556" s="2">
        <v>28.894811973260399</v>
      </c>
      <c r="C556" s="2">
        <v>78.032529869212198</v>
      </c>
      <c r="D556" s="2">
        <v>96.167215959444803</v>
      </c>
      <c r="E556" s="2">
        <v>33.604823482334503</v>
      </c>
      <c r="F556" s="2">
        <v>87.0998729143285</v>
      </c>
      <c r="G556" s="2">
        <v>-1.3722593963659</v>
      </c>
      <c r="H556" s="2">
        <v>1.2086231129938901E-3</v>
      </c>
      <c r="I556" s="2">
        <v>5.4641243250854897E-3</v>
      </c>
      <c r="J556" s="4" t="s">
        <v>1035</v>
      </c>
    </row>
    <row r="557" spans="1:10" s="4" customFormat="1" x14ac:dyDescent="0.2">
      <c r="A557" s="2">
        <v>71.840315608891203</v>
      </c>
      <c r="B557" s="2">
        <v>62.450077490595099</v>
      </c>
      <c r="C557" s="2">
        <v>160.76581454982301</v>
      </c>
      <c r="D557" s="2">
        <v>118.449863559804</v>
      </c>
      <c r="E557" s="2">
        <v>67.145196549743105</v>
      </c>
      <c r="F557" s="2">
        <v>139.60783905481301</v>
      </c>
      <c r="G557" s="2">
        <v>-1.0600826249375599</v>
      </c>
      <c r="H557" s="2">
        <v>1.2964141050423299E-3</v>
      </c>
      <c r="I557" s="2">
        <v>5.7978619204504299E-3</v>
      </c>
      <c r="J557" s="4" t="s">
        <v>1036</v>
      </c>
    </row>
    <row r="558" spans="1:10" s="4" customFormat="1" x14ac:dyDescent="0.2">
      <c r="A558" s="2">
        <v>71.840315608891203</v>
      </c>
      <c r="B558" s="2">
        <v>61.517986781780202</v>
      </c>
      <c r="C558" s="2">
        <v>157.005210700704</v>
      </c>
      <c r="D558" s="2">
        <v>119.62263448613901</v>
      </c>
      <c r="E558" s="2">
        <v>66.679151195335706</v>
      </c>
      <c r="F558" s="2">
        <v>138.31392259342101</v>
      </c>
      <c r="G558" s="2">
        <v>-1.0563868424090099</v>
      </c>
      <c r="H558" s="2">
        <v>1.31353881159428E-3</v>
      </c>
      <c r="I558" s="2">
        <v>5.8679618177348396E-3</v>
      </c>
      <c r="J558" s="4" t="s">
        <v>1037</v>
      </c>
    </row>
    <row r="559" spans="1:10" s="4" customFormat="1" x14ac:dyDescent="0.2">
      <c r="A559" s="2">
        <v>37.356964116623402</v>
      </c>
      <c r="B559" s="2">
        <v>35.419446934964398</v>
      </c>
      <c r="C559" s="2">
        <v>80.852982756051205</v>
      </c>
      <c r="D559" s="2">
        <v>99.685528738448895</v>
      </c>
      <c r="E559" s="2">
        <v>36.3882055257939</v>
      </c>
      <c r="F559" s="2">
        <v>90.269255747250099</v>
      </c>
      <c r="G559" s="2">
        <v>-1.30825261837173</v>
      </c>
      <c r="H559" s="2">
        <v>1.3458694880966E-3</v>
      </c>
      <c r="I559" s="2">
        <v>5.9974938504525196E-3</v>
      </c>
      <c r="J559" s="4" t="s">
        <v>1038</v>
      </c>
    </row>
    <row r="560" spans="1:10" s="4" customFormat="1" x14ac:dyDescent="0.2">
      <c r="A560" s="2">
        <v>2.8736126243556499</v>
      </c>
      <c r="B560" s="2">
        <v>7.4567256705188196</v>
      </c>
      <c r="C560" s="2">
        <v>31.024981755229</v>
      </c>
      <c r="D560" s="2">
        <v>32.837585937371401</v>
      </c>
      <c r="E560" s="2">
        <v>5.1651691474372301</v>
      </c>
      <c r="F560" s="2">
        <v>31.9312838463002</v>
      </c>
      <c r="G560" s="2">
        <v>-2.6234721513207599</v>
      </c>
      <c r="H560" s="2">
        <v>1.3579290060378099E-3</v>
      </c>
      <c r="I560" s="2">
        <v>6.0495681152551396E-3</v>
      </c>
      <c r="J560" s="4" t="s">
        <v>1039</v>
      </c>
    </row>
    <row r="561" spans="1:10" s="4" customFormat="1" x14ac:dyDescent="0.2">
      <c r="A561" s="2">
        <v>0.95787087478521604</v>
      </c>
      <c r="B561" s="2">
        <v>0</v>
      </c>
      <c r="C561" s="2">
        <v>23.503774056991599</v>
      </c>
      <c r="D561" s="2">
        <v>17.5915638950204</v>
      </c>
      <c r="E561" s="2">
        <v>0.47893543739260802</v>
      </c>
      <c r="F561" s="2">
        <v>20.547668976006001</v>
      </c>
      <c r="G561" s="2">
        <v>-5.4437496825786802</v>
      </c>
      <c r="H561" s="2">
        <v>1.4007068281309701E-3</v>
      </c>
      <c r="I561" s="2">
        <v>6.2247226834979998E-3</v>
      </c>
      <c r="J561" s="4" t="s">
        <v>1040</v>
      </c>
    </row>
    <row r="562" spans="1:10" s="4" customFormat="1" x14ac:dyDescent="0.2">
      <c r="A562" s="2">
        <v>12.4523213722078</v>
      </c>
      <c r="B562" s="2">
        <v>4.6604535440742598</v>
      </c>
      <c r="C562" s="2">
        <v>54.528755812220602</v>
      </c>
      <c r="D562" s="2">
        <v>29.319273158367299</v>
      </c>
      <c r="E562" s="2">
        <v>8.5563874581410406</v>
      </c>
      <c r="F562" s="2">
        <v>41.924014485294002</v>
      </c>
      <c r="G562" s="2">
        <v>-2.30188224194035</v>
      </c>
      <c r="H562" s="2">
        <v>1.40511500086718E-3</v>
      </c>
      <c r="I562" s="2">
        <v>6.2408853702072596E-3</v>
      </c>
      <c r="J562" s="4" t="s">
        <v>337</v>
      </c>
    </row>
    <row r="563" spans="1:10" s="4" customFormat="1" x14ac:dyDescent="0.2">
      <c r="A563" s="2">
        <v>0</v>
      </c>
      <c r="B563" s="2">
        <v>0</v>
      </c>
      <c r="C563" s="2">
        <v>6.5810567359576604</v>
      </c>
      <c r="D563" s="2">
        <v>17.5915638950204</v>
      </c>
      <c r="E563" s="2">
        <v>0</v>
      </c>
      <c r="F563" s="2">
        <v>12.086310315488999</v>
      </c>
      <c r="G563" s="2">
        <v>-6.1119152545940398</v>
      </c>
      <c r="H563" s="2">
        <v>1.4521516495266801E-3</v>
      </c>
      <c r="I563" s="2">
        <v>6.4321495477803201E-3</v>
      </c>
      <c r="J563" s="4" t="s">
        <v>1041</v>
      </c>
    </row>
    <row r="564" spans="1:10" s="4" customFormat="1" x14ac:dyDescent="0.2">
      <c r="A564" s="2">
        <v>57.472252487113003</v>
      </c>
      <c r="B564" s="2">
        <v>55.925442528891097</v>
      </c>
      <c r="C564" s="2">
        <v>117.518870284958</v>
      </c>
      <c r="D564" s="2">
        <v>121.96817633880799</v>
      </c>
      <c r="E564" s="2">
        <v>56.698847508001997</v>
      </c>
      <c r="F564" s="2">
        <v>119.743523311883</v>
      </c>
      <c r="G564" s="2">
        <v>-1.0781297134289201</v>
      </c>
      <c r="H564" s="2">
        <v>1.5630609049226E-3</v>
      </c>
      <c r="I564" s="2">
        <v>6.85400724632141E-3</v>
      </c>
      <c r="J564" s="4" t="s">
        <v>1042</v>
      </c>
    </row>
    <row r="565" spans="1:10" s="4" customFormat="1" x14ac:dyDescent="0.2">
      <c r="A565" s="2">
        <v>13.410192246993001</v>
      </c>
      <c r="B565" s="2">
        <v>14.9134513410376</v>
      </c>
      <c r="C565" s="2">
        <v>54.528755812220602</v>
      </c>
      <c r="D565" s="2">
        <v>45.738066127053003</v>
      </c>
      <c r="E565" s="2">
        <v>14.1618217940153</v>
      </c>
      <c r="F565" s="2">
        <v>50.133410969636799</v>
      </c>
      <c r="G565" s="2">
        <v>-1.8255099411895701</v>
      </c>
      <c r="H565" s="2">
        <v>1.5953630877622201E-3</v>
      </c>
      <c r="I565" s="2">
        <v>6.9743936864115298E-3</v>
      </c>
      <c r="J565" s="4" t="s">
        <v>1043</v>
      </c>
    </row>
    <row r="566" spans="1:10" s="4" customFormat="1" x14ac:dyDescent="0.2">
      <c r="A566" s="2">
        <v>5.7472252487112998</v>
      </c>
      <c r="B566" s="2">
        <v>3.7283628352594098</v>
      </c>
      <c r="C566" s="2">
        <v>24.443925019271301</v>
      </c>
      <c r="D566" s="2">
        <v>35.1831277900408</v>
      </c>
      <c r="E566" s="2">
        <v>4.7377940419853504</v>
      </c>
      <c r="F566" s="2">
        <v>29.813526404655999</v>
      </c>
      <c r="G566" s="2">
        <v>-2.65172495725206</v>
      </c>
      <c r="H566" s="2">
        <v>1.6375930981541299E-3</v>
      </c>
      <c r="I566" s="2">
        <v>7.1363608760432401E-3</v>
      </c>
      <c r="J566" s="4" t="s">
        <v>325</v>
      </c>
    </row>
    <row r="567" spans="1:10" s="4" customFormat="1" x14ac:dyDescent="0.2">
      <c r="A567" s="2">
        <v>68.008832109750301</v>
      </c>
      <c r="B567" s="2">
        <v>61.517986781780202</v>
      </c>
      <c r="C567" s="2">
        <v>124.099927020916</v>
      </c>
      <c r="D567" s="2">
        <v>139.55974023382799</v>
      </c>
      <c r="E567" s="2">
        <v>64.763409445765305</v>
      </c>
      <c r="F567" s="2">
        <v>131.82983362737201</v>
      </c>
      <c r="G567" s="2">
        <v>-1.02412415993496</v>
      </c>
      <c r="H567" s="2">
        <v>1.6654692927127201E-3</v>
      </c>
      <c r="I567" s="2">
        <v>7.2500324105850998E-3</v>
      </c>
      <c r="J567" s="4" t="s">
        <v>1044</v>
      </c>
    </row>
    <row r="568" spans="1:10" s="4" customFormat="1" x14ac:dyDescent="0.2">
      <c r="A568" s="2">
        <v>62.261606861038999</v>
      </c>
      <c r="B568" s="2">
        <v>65.246349617039598</v>
      </c>
      <c r="C568" s="2">
        <v>127.86053087003501</v>
      </c>
      <c r="D568" s="2">
        <v>131.350343749486</v>
      </c>
      <c r="E568" s="2">
        <v>63.753978239039299</v>
      </c>
      <c r="F568" s="2">
        <v>129.60543730975999</v>
      </c>
      <c r="G568" s="2">
        <v>-1.0230476258018899</v>
      </c>
      <c r="H568" s="2">
        <v>1.6858451713568201E-3</v>
      </c>
      <c r="I568" s="2">
        <v>7.33281486116909E-3</v>
      </c>
      <c r="J568" s="4" t="s">
        <v>587</v>
      </c>
    </row>
    <row r="569" spans="1:10" s="4" customFormat="1" x14ac:dyDescent="0.2">
      <c r="A569" s="2">
        <v>0.95787087478521604</v>
      </c>
      <c r="B569" s="2">
        <v>1.8641814176297</v>
      </c>
      <c r="C569" s="2">
        <v>28.20452886839</v>
      </c>
      <c r="D569" s="2">
        <v>12.9004801896816</v>
      </c>
      <c r="E569" s="2">
        <v>1.41102614620746</v>
      </c>
      <c r="F569" s="2">
        <v>20.552504529035801</v>
      </c>
      <c r="G569" s="2">
        <v>-3.8675832016615299</v>
      </c>
      <c r="H569" s="2">
        <v>1.7074644438182999E-3</v>
      </c>
      <c r="I569" s="2">
        <v>7.4208678902253598E-3</v>
      </c>
      <c r="J569" s="4" t="s">
        <v>1045</v>
      </c>
    </row>
    <row r="570" spans="1:10" s="4" customFormat="1" x14ac:dyDescent="0.2">
      <c r="A570" s="2">
        <v>34.483351492267801</v>
      </c>
      <c r="B570" s="2">
        <v>25.166449138000999</v>
      </c>
      <c r="C570" s="2">
        <v>88.374190454288595</v>
      </c>
      <c r="D570" s="2">
        <v>69.193484653746907</v>
      </c>
      <c r="E570" s="2">
        <v>29.8249003151344</v>
      </c>
      <c r="F570" s="2">
        <v>78.783837554017694</v>
      </c>
      <c r="G570" s="2">
        <v>-1.40525608576116</v>
      </c>
      <c r="H570" s="2">
        <v>1.7328657983104699E-3</v>
      </c>
      <c r="I570" s="2">
        <v>7.5211673225140498E-3</v>
      </c>
      <c r="J570" s="4" t="s">
        <v>1046</v>
      </c>
    </row>
    <row r="571" spans="1:10" s="4" customFormat="1" x14ac:dyDescent="0.2">
      <c r="A571" s="2">
        <v>15.325933996563499</v>
      </c>
      <c r="B571" s="2">
        <v>19.573904885111901</v>
      </c>
      <c r="C571" s="2">
        <v>58.289359661339297</v>
      </c>
      <c r="D571" s="2">
        <v>53.947462611395899</v>
      </c>
      <c r="E571" s="2">
        <v>17.4499194408377</v>
      </c>
      <c r="F571" s="2">
        <v>56.118411136367598</v>
      </c>
      <c r="G571" s="2">
        <v>-1.68537867022914</v>
      </c>
      <c r="H571" s="2">
        <v>1.73405190348751E-3</v>
      </c>
      <c r="I571" s="2">
        <v>7.5242976026662902E-3</v>
      </c>
      <c r="J571" s="4" t="s">
        <v>507</v>
      </c>
    </row>
    <row r="572" spans="1:10" s="4" customFormat="1" x14ac:dyDescent="0.2">
      <c r="A572" s="2">
        <v>44.062060240119898</v>
      </c>
      <c r="B572" s="2">
        <v>30.758993390890101</v>
      </c>
      <c r="C572" s="2">
        <v>102.476454888484</v>
      </c>
      <c r="D572" s="2">
        <v>80.921193917093802</v>
      </c>
      <c r="E572" s="2">
        <v>37.410526815505001</v>
      </c>
      <c r="F572" s="2">
        <v>91.698824402788702</v>
      </c>
      <c r="G572" s="2">
        <v>-1.2972779817814899</v>
      </c>
      <c r="H572" s="2">
        <v>1.75926047937547E-3</v>
      </c>
      <c r="I572" s="2">
        <v>7.61123519344879E-3</v>
      </c>
      <c r="J572" s="4" t="s">
        <v>1047</v>
      </c>
    </row>
    <row r="573" spans="1:10" s="4" customFormat="1" x14ac:dyDescent="0.2">
      <c r="A573" s="2">
        <v>0</v>
      </c>
      <c r="B573" s="2">
        <v>0</v>
      </c>
      <c r="C573" s="2">
        <v>13.162113471915299</v>
      </c>
      <c r="D573" s="2">
        <v>9.3821674106775497</v>
      </c>
      <c r="E573" s="2">
        <v>0</v>
      </c>
      <c r="F573" s="2">
        <v>11.272140441296401</v>
      </c>
      <c r="G573" s="2">
        <v>-6.0221347335058404</v>
      </c>
      <c r="H573" s="2">
        <v>1.7655899985852899E-3</v>
      </c>
      <c r="I573" s="2">
        <v>7.6324984313843299E-3</v>
      </c>
      <c r="J573" s="4" t="s">
        <v>1048</v>
      </c>
    </row>
    <row r="574" spans="1:10" s="4" customFormat="1" x14ac:dyDescent="0.2">
      <c r="A574" s="2">
        <v>46.935672864475599</v>
      </c>
      <c r="B574" s="2">
        <v>41.011991187853504</v>
      </c>
      <c r="C574" s="2">
        <v>106.237058737602</v>
      </c>
      <c r="D574" s="2">
        <v>93.821674106775504</v>
      </c>
      <c r="E574" s="2">
        <v>43.973832026164501</v>
      </c>
      <c r="F574" s="2">
        <v>100.029366422189</v>
      </c>
      <c r="G574" s="2">
        <v>-1.1877089155979801</v>
      </c>
      <c r="H574" s="2">
        <v>1.79461091106441E-3</v>
      </c>
      <c r="I574" s="2">
        <v>7.74347576528326E-3</v>
      </c>
      <c r="J574" s="4" t="s">
        <v>472</v>
      </c>
    </row>
    <row r="575" spans="1:10" s="4" customFormat="1" x14ac:dyDescent="0.2">
      <c r="A575" s="2">
        <v>0</v>
      </c>
      <c r="B575" s="2">
        <v>0</v>
      </c>
      <c r="C575" s="2">
        <v>7.5212076982373297</v>
      </c>
      <c r="D575" s="2">
        <v>15.246022042350999</v>
      </c>
      <c r="E575" s="2">
        <v>0</v>
      </c>
      <c r="F575" s="2">
        <v>11.383614870294201</v>
      </c>
      <c r="G575" s="2">
        <v>-6.0273400159142501</v>
      </c>
      <c r="H575" s="2">
        <v>1.81123056125892E-3</v>
      </c>
      <c r="I575" s="2">
        <v>7.8110222845658604E-3</v>
      </c>
      <c r="J575" s="4" t="s">
        <v>1049</v>
      </c>
    </row>
    <row r="576" spans="1:10" s="4" customFormat="1" x14ac:dyDescent="0.2">
      <c r="A576" s="2">
        <v>5.7472252487112998</v>
      </c>
      <c r="B576" s="2">
        <v>6.5246349617039598</v>
      </c>
      <c r="C576" s="2">
        <v>23.503774056991599</v>
      </c>
      <c r="D576" s="2">
        <v>43.392524274383597</v>
      </c>
      <c r="E576" s="2">
        <v>6.1359301052076303</v>
      </c>
      <c r="F576" s="2">
        <v>33.448149165687603</v>
      </c>
      <c r="G576" s="2">
        <v>-2.4396336015602</v>
      </c>
      <c r="H576" s="2">
        <v>1.87131418165684E-3</v>
      </c>
      <c r="I576" s="2">
        <v>8.0401433581406903E-3</v>
      </c>
      <c r="J576" s="4" t="s">
        <v>1050</v>
      </c>
    </row>
    <row r="577" spans="1:10" s="4" customFormat="1" x14ac:dyDescent="0.2">
      <c r="A577" s="2">
        <v>22.988900994845199</v>
      </c>
      <c r="B577" s="2">
        <v>35.419446934964398</v>
      </c>
      <c r="C577" s="2">
        <v>103.41660585076301</v>
      </c>
      <c r="D577" s="2">
        <v>58.638546316734697</v>
      </c>
      <c r="E577" s="2">
        <v>29.2041739649048</v>
      </c>
      <c r="F577" s="2">
        <v>81.027576083748897</v>
      </c>
      <c r="G577" s="2">
        <v>-1.47684825956154</v>
      </c>
      <c r="H577" s="2">
        <v>1.88514941009733E-3</v>
      </c>
      <c r="I577" s="2">
        <v>8.0909952804097893E-3</v>
      </c>
      <c r="J577" s="4" t="s">
        <v>1051</v>
      </c>
    </row>
    <row r="578" spans="1:10" s="4" customFormat="1" x14ac:dyDescent="0.2">
      <c r="A578" s="2">
        <v>0</v>
      </c>
      <c r="B578" s="2">
        <v>0</v>
      </c>
      <c r="C578" s="2">
        <v>4.7007548113983297</v>
      </c>
      <c r="D578" s="2">
        <v>18.764334821355099</v>
      </c>
      <c r="E578" s="2">
        <v>0</v>
      </c>
      <c r="F578" s="2">
        <v>11.7325448163767</v>
      </c>
      <c r="G578" s="2">
        <v>-6.0670384484254702</v>
      </c>
      <c r="H578" s="2">
        <v>1.9009361259108601E-3</v>
      </c>
      <c r="I578" s="2">
        <v>8.1501062775807508E-3</v>
      </c>
      <c r="J578" s="4" t="s">
        <v>1052</v>
      </c>
    </row>
    <row r="579" spans="1:10" s="4" customFormat="1" x14ac:dyDescent="0.2">
      <c r="A579" s="2">
        <v>0</v>
      </c>
      <c r="B579" s="2">
        <v>0</v>
      </c>
      <c r="C579" s="2">
        <v>10.341660585076299</v>
      </c>
      <c r="D579" s="2">
        <v>11.727709263346901</v>
      </c>
      <c r="E579" s="2">
        <v>0</v>
      </c>
      <c r="F579" s="2">
        <v>11.0346849242116</v>
      </c>
      <c r="G579" s="2">
        <v>-5.9872796182817298</v>
      </c>
      <c r="H579" s="2">
        <v>1.94054984675632E-3</v>
      </c>
      <c r="I579" s="2">
        <v>8.3067440544171006E-3</v>
      </c>
      <c r="J579" s="4" t="s">
        <v>1053</v>
      </c>
    </row>
    <row r="580" spans="1:10" s="4" customFormat="1" x14ac:dyDescent="0.2">
      <c r="A580" s="2">
        <v>251.92004006851201</v>
      </c>
      <c r="B580" s="2">
        <v>205.99204664808201</v>
      </c>
      <c r="C580" s="2">
        <v>487.93834942314601</v>
      </c>
      <c r="D580" s="2">
        <v>1142.2788822499899</v>
      </c>
      <c r="E580" s="2">
        <v>228.95604335829699</v>
      </c>
      <c r="F580" s="2">
        <v>815.10861583656902</v>
      </c>
      <c r="G580" s="2">
        <v>-1.8314749971054001</v>
      </c>
      <c r="H580" s="2">
        <v>1.97082084141672E-3</v>
      </c>
      <c r="I580" s="2">
        <v>8.4251810138218901E-3</v>
      </c>
      <c r="J580" s="4" t="s">
        <v>1054</v>
      </c>
    </row>
    <row r="581" spans="1:10" s="4" customFormat="1" x14ac:dyDescent="0.2">
      <c r="A581" s="2">
        <v>53.640768987972102</v>
      </c>
      <c r="B581" s="2">
        <v>37.2836283525941</v>
      </c>
      <c r="C581" s="2">
        <v>120.33932317179701</v>
      </c>
      <c r="D581" s="2">
        <v>89.130590401436706</v>
      </c>
      <c r="E581" s="2">
        <v>45.462198670283101</v>
      </c>
      <c r="F581" s="2">
        <v>104.734956786617</v>
      </c>
      <c r="G581" s="2">
        <v>-1.2084402126831399</v>
      </c>
      <c r="H581" s="2">
        <v>1.9770015252434702E-3</v>
      </c>
      <c r="I581" s="2">
        <v>8.44937145129801E-3</v>
      </c>
      <c r="J581" s="4" t="s">
        <v>1055</v>
      </c>
    </row>
    <row r="582" spans="1:10" s="4" customFormat="1" x14ac:dyDescent="0.2">
      <c r="A582" s="2">
        <v>55.556510737542503</v>
      </c>
      <c r="B582" s="2">
        <v>30.758993390890101</v>
      </c>
      <c r="C582" s="2">
        <v>109.99766258672101</v>
      </c>
      <c r="D582" s="2">
        <v>94.994445033110196</v>
      </c>
      <c r="E582" s="2">
        <v>43.157752064216297</v>
      </c>
      <c r="F582" s="2">
        <v>102.49605380991601</v>
      </c>
      <c r="G582" s="2">
        <v>-1.25097238505986</v>
      </c>
      <c r="H582" s="2">
        <v>2.0368439912558001E-3</v>
      </c>
      <c r="I582" s="2">
        <v>8.68648731982497E-3</v>
      </c>
      <c r="J582" s="4" t="s">
        <v>621</v>
      </c>
    </row>
    <row r="583" spans="1:10" s="4" customFormat="1" x14ac:dyDescent="0.2">
      <c r="A583" s="2">
        <v>9.5787087478521595</v>
      </c>
      <c r="B583" s="2">
        <v>9.3209070881485196</v>
      </c>
      <c r="C583" s="2">
        <v>34.785585604347602</v>
      </c>
      <c r="D583" s="2">
        <v>44.565295200718303</v>
      </c>
      <c r="E583" s="2">
        <v>9.4498079180003405</v>
      </c>
      <c r="F583" s="2">
        <v>39.675440402532999</v>
      </c>
      <c r="G583" s="2">
        <v>-2.0670852299488001</v>
      </c>
      <c r="H583" s="2">
        <v>2.0644740038858601E-3</v>
      </c>
      <c r="I583" s="2">
        <v>8.7884039329018098E-3</v>
      </c>
      <c r="J583" s="4" t="s">
        <v>1056</v>
      </c>
    </row>
    <row r="584" spans="1:10" s="4" customFormat="1" x14ac:dyDescent="0.2">
      <c r="A584" s="2">
        <v>22.988900994845199</v>
      </c>
      <c r="B584" s="2">
        <v>12.117179214593101</v>
      </c>
      <c r="C584" s="2">
        <v>63.930265435017297</v>
      </c>
      <c r="D584" s="2">
        <v>50.429149832391801</v>
      </c>
      <c r="E584" s="2">
        <v>17.553040104719098</v>
      </c>
      <c r="F584" s="2">
        <v>57.179707633704503</v>
      </c>
      <c r="G584" s="2">
        <v>-1.70841078657032</v>
      </c>
      <c r="H584" s="2">
        <v>2.0991757439529101E-3</v>
      </c>
      <c r="I584" s="2">
        <v>8.9220481659342994E-3</v>
      </c>
      <c r="J584" s="4" t="s">
        <v>489</v>
      </c>
    </row>
    <row r="585" spans="1:10" s="4" customFormat="1" x14ac:dyDescent="0.2">
      <c r="A585" s="2">
        <v>3.8314834991408602</v>
      </c>
      <c r="B585" s="2">
        <v>0.93209070881485201</v>
      </c>
      <c r="C585" s="2">
        <v>18.803019245593301</v>
      </c>
      <c r="D585" s="2">
        <v>26.9737313056979</v>
      </c>
      <c r="E585" s="2">
        <v>2.3817871039778602</v>
      </c>
      <c r="F585" s="2">
        <v>22.8883752756456</v>
      </c>
      <c r="G585" s="2">
        <v>-3.26756895962775</v>
      </c>
      <c r="H585" s="2">
        <v>2.10561306822549E-3</v>
      </c>
      <c r="I585" s="2">
        <v>8.9400177096614908E-3</v>
      </c>
      <c r="J585" s="4" t="s">
        <v>1057</v>
      </c>
    </row>
    <row r="586" spans="1:10" s="4" customFormat="1" x14ac:dyDescent="0.2">
      <c r="A586" s="2">
        <v>3.8314834991408602</v>
      </c>
      <c r="B586" s="2">
        <v>0.93209070881485201</v>
      </c>
      <c r="C586" s="2">
        <v>18.803019245593301</v>
      </c>
      <c r="D586" s="2">
        <v>26.9737313056979</v>
      </c>
      <c r="E586" s="2">
        <v>2.3817871039778602</v>
      </c>
      <c r="F586" s="2">
        <v>22.8883752756456</v>
      </c>
      <c r="G586" s="2">
        <v>-3.26756895962775</v>
      </c>
      <c r="H586" s="2">
        <v>2.10561306822549E-3</v>
      </c>
      <c r="I586" s="2">
        <v>8.9400177096614908E-3</v>
      </c>
      <c r="J586" s="4" t="s">
        <v>1058</v>
      </c>
    </row>
    <row r="587" spans="1:10" s="4" customFormat="1" x14ac:dyDescent="0.2">
      <c r="A587" s="2">
        <v>61.303735986253798</v>
      </c>
      <c r="B587" s="2">
        <v>42.876172605483198</v>
      </c>
      <c r="C587" s="2">
        <v>109.99766258672101</v>
      </c>
      <c r="D587" s="2">
        <v>116.104321707135</v>
      </c>
      <c r="E587" s="2">
        <v>52.089954295868502</v>
      </c>
      <c r="F587" s="2">
        <v>113.050992146928</v>
      </c>
      <c r="G587" s="2">
        <v>-1.11814853391383</v>
      </c>
      <c r="H587" s="2">
        <v>2.1233246354419601E-3</v>
      </c>
      <c r="I587" s="2">
        <v>9.0104900956025392E-3</v>
      </c>
      <c r="J587" s="4" t="s">
        <v>169</v>
      </c>
    </row>
    <row r="588" spans="1:10" s="4" customFormat="1" x14ac:dyDescent="0.2">
      <c r="A588" s="2">
        <v>68.008832109750301</v>
      </c>
      <c r="B588" s="2">
        <v>52.1970796936317</v>
      </c>
      <c r="C588" s="2">
        <v>120.33932317179701</v>
      </c>
      <c r="D588" s="2">
        <v>127.83203097048199</v>
      </c>
      <c r="E588" s="2">
        <v>60.102955901690997</v>
      </c>
      <c r="F588" s="2">
        <v>124.085677071139</v>
      </c>
      <c r="G588" s="2">
        <v>-1.0457315820708799</v>
      </c>
      <c r="H588" s="2">
        <v>2.14206776659595E-3</v>
      </c>
      <c r="I588" s="2">
        <v>9.0781269448429996E-3</v>
      </c>
      <c r="J588" s="4" t="s">
        <v>490</v>
      </c>
    </row>
    <row r="589" spans="1:10" s="4" customFormat="1" x14ac:dyDescent="0.2">
      <c r="A589" s="2">
        <v>15.325933996563499</v>
      </c>
      <c r="B589" s="2">
        <v>17.709723467482199</v>
      </c>
      <c r="C589" s="2">
        <v>55.468906774500297</v>
      </c>
      <c r="D589" s="2">
        <v>50.429149832391801</v>
      </c>
      <c r="E589" s="2">
        <v>16.517828732022799</v>
      </c>
      <c r="F589" s="2">
        <v>52.949028303445999</v>
      </c>
      <c r="G589" s="2">
        <v>-1.68126893303211</v>
      </c>
      <c r="H589" s="2">
        <v>2.2976704224708399E-3</v>
      </c>
      <c r="I589" s="2">
        <v>9.6667002307487798E-3</v>
      </c>
      <c r="J589" s="4" t="s">
        <v>724</v>
      </c>
    </row>
    <row r="590" spans="1:10" s="4" customFormat="1" x14ac:dyDescent="0.2">
      <c r="A590" s="2">
        <v>9.5787087478521595</v>
      </c>
      <c r="B590" s="2">
        <v>10.252997796963401</v>
      </c>
      <c r="C590" s="2">
        <v>36.665887528907</v>
      </c>
      <c r="D590" s="2">
        <v>43.392524274383597</v>
      </c>
      <c r="E590" s="2">
        <v>9.9158532724077695</v>
      </c>
      <c r="F590" s="2">
        <v>40.029205901645298</v>
      </c>
      <c r="G590" s="2">
        <v>-2.0109726544286799</v>
      </c>
      <c r="H590" s="2">
        <v>2.3487752824609999E-3</v>
      </c>
      <c r="I590" s="2">
        <v>9.8406838717700895E-3</v>
      </c>
      <c r="J590" s="4" t="s">
        <v>1059</v>
      </c>
    </row>
    <row r="591" spans="1:10" s="4" customFormat="1" x14ac:dyDescent="0.2">
      <c r="A591" s="2">
        <v>3299.8651636350701</v>
      </c>
      <c r="B591" s="2">
        <v>1629.29455900836</v>
      </c>
      <c r="C591" s="2">
        <v>7268.3070893840904</v>
      </c>
      <c r="D591" s="2">
        <v>6644.9200686123704</v>
      </c>
      <c r="E591" s="2">
        <v>2464.5798613217198</v>
      </c>
      <c r="F591" s="2">
        <v>6956.61357899823</v>
      </c>
      <c r="G591" s="2">
        <v>-1.49707565152989</v>
      </c>
      <c r="H591" s="2">
        <v>2.37317279627318E-3</v>
      </c>
      <c r="I591" s="2">
        <v>9.9301452191523608E-3</v>
      </c>
      <c r="J591" s="4" t="s">
        <v>1060</v>
      </c>
    </row>
    <row r="592" spans="1:10" s="4" customFormat="1" x14ac:dyDescent="0.2">
      <c r="A592" s="2">
        <v>8.6208378730669395</v>
      </c>
      <c r="B592" s="2">
        <v>10.252997796963401</v>
      </c>
      <c r="C592" s="2">
        <v>41.366642340305297</v>
      </c>
      <c r="D592" s="2">
        <v>36.355898716375499</v>
      </c>
      <c r="E592" s="2">
        <v>9.4369178350151603</v>
      </c>
      <c r="F592" s="2">
        <v>38.861270528340398</v>
      </c>
      <c r="G592" s="2">
        <v>-2.0428080623022402</v>
      </c>
      <c r="H592" s="2">
        <v>2.4137882027829298E-3</v>
      </c>
      <c r="I592" s="2">
        <v>1.0076647423792001E-2</v>
      </c>
      <c r="J592" s="4" t="s">
        <v>1061</v>
      </c>
    </row>
    <row r="593" spans="1:10" s="4" customFormat="1" x14ac:dyDescent="0.2">
      <c r="A593" s="2">
        <v>1.9157417495704301</v>
      </c>
      <c r="B593" s="2">
        <v>6.5246349617039598</v>
      </c>
      <c r="C593" s="2">
        <v>18.803019245593301</v>
      </c>
      <c r="D593" s="2">
        <v>38.701440569044898</v>
      </c>
      <c r="E593" s="2">
        <v>4.2201883556372</v>
      </c>
      <c r="F593" s="2">
        <v>28.752229907319101</v>
      </c>
      <c r="G593" s="2">
        <v>-2.7567677617401598</v>
      </c>
      <c r="H593" s="2">
        <v>2.4717342159346202E-3</v>
      </c>
      <c r="I593" s="2">
        <v>1.0302605790600499E-2</v>
      </c>
      <c r="J593" s="4" t="s">
        <v>352</v>
      </c>
    </row>
    <row r="594" spans="1:10" s="4" customFormat="1" x14ac:dyDescent="0.2">
      <c r="A594" s="2">
        <v>4.7893543739260798</v>
      </c>
      <c r="B594" s="2">
        <v>2.7962721264445598</v>
      </c>
      <c r="C594" s="2">
        <v>24.443925019271301</v>
      </c>
      <c r="D594" s="2">
        <v>26.9737313056979</v>
      </c>
      <c r="E594" s="2">
        <v>3.7928132501853198</v>
      </c>
      <c r="F594" s="2">
        <v>25.7088281624846</v>
      </c>
      <c r="G594" s="2">
        <v>-2.7623959919782899</v>
      </c>
      <c r="H594" s="2">
        <v>2.48664417934169E-3</v>
      </c>
      <c r="I594" s="2">
        <v>1.03594172567942E-2</v>
      </c>
      <c r="J594" s="4" t="s">
        <v>1062</v>
      </c>
    </row>
    <row r="595" spans="1:10" s="4" customFormat="1" x14ac:dyDescent="0.2">
      <c r="A595" s="2">
        <v>59.387994236683397</v>
      </c>
      <c r="B595" s="2">
        <v>60.585896072965397</v>
      </c>
      <c r="C595" s="2">
        <v>155.12490877614499</v>
      </c>
      <c r="D595" s="2">
        <v>97.339986885779496</v>
      </c>
      <c r="E595" s="2">
        <v>59.986945154824397</v>
      </c>
      <c r="F595" s="2">
        <v>126.232447830962</v>
      </c>
      <c r="G595" s="2">
        <v>-1.0785527414708</v>
      </c>
      <c r="H595" s="2">
        <v>2.5677030518437799E-3</v>
      </c>
      <c r="I595" s="2">
        <v>1.06614350677505E-2</v>
      </c>
      <c r="J595" s="4" t="s">
        <v>668</v>
      </c>
    </row>
    <row r="596" spans="1:10" s="4" customFormat="1" x14ac:dyDescent="0.2">
      <c r="A596" s="2">
        <v>0</v>
      </c>
      <c r="B596" s="2">
        <v>0</v>
      </c>
      <c r="C596" s="2">
        <v>16.922717321034</v>
      </c>
      <c r="D596" s="2">
        <v>4.6910837053387704</v>
      </c>
      <c r="E596" s="2">
        <v>0</v>
      </c>
      <c r="F596" s="2">
        <v>10.806900513186401</v>
      </c>
      <c r="G596" s="2">
        <v>-5.9676150545209499</v>
      </c>
      <c r="H596" s="2">
        <v>2.6074549372685002E-3</v>
      </c>
      <c r="I596" s="2">
        <v>1.0807989142166701E-2</v>
      </c>
      <c r="J596" s="4" t="s">
        <v>565</v>
      </c>
    </row>
    <row r="597" spans="1:10" s="4" customFormat="1" x14ac:dyDescent="0.2">
      <c r="A597" s="2">
        <v>568.97529962241799</v>
      </c>
      <c r="B597" s="2">
        <v>667.37694751143397</v>
      </c>
      <c r="C597" s="2">
        <v>1231.59776058636</v>
      </c>
      <c r="D597" s="2">
        <v>2753.66613503386</v>
      </c>
      <c r="E597" s="2">
        <v>618.17612356692598</v>
      </c>
      <c r="F597" s="2">
        <v>1992.63194781011</v>
      </c>
      <c r="G597" s="2">
        <v>-1.6883569729657999</v>
      </c>
      <c r="H597" s="2">
        <v>2.6079502776124698E-3</v>
      </c>
      <c r="I597" s="2">
        <v>1.0807989142166701E-2</v>
      </c>
      <c r="J597" s="4" t="s">
        <v>1063</v>
      </c>
    </row>
    <row r="598" spans="1:10" s="4" customFormat="1" x14ac:dyDescent="0.2">
      <c r="A598" s="2">
        <v>519.16601413358705</v>
      </c>
      <c r="B598" s="2">
        <v>530.35961331565102</v>
      </c>
      <c r="C598" s="2">
        <v>973.05624595945403</v>
      </c>
      <c r="D598" s="2">
        <v>2026.54816070635</v>
      </c>
      <c r="E598" s="2">
        <v>524.76281372461904</v>
      </c>
      <c r="F598" s="2">
        <v>1499.8022033329</v>
      </c>
      <c r="G598" s="2">
        <v>-1.5147092785959499</v>
      </c>
      <c r="H598" s="2">
        <v>2.6632666875417098E-3</v>
      </c>
      <c r="I598" s="2">
        <v>1.0998972017826699E-2</v>
      </c>
      <c r="J598" s="4" t="s">
        <v>1064</v>
      </c>
    </row>
    <row r="599" spans="1:10" s="4" customFormat="1" x14ac:dyDescent="0.2">
      <c r="A599" s="2">
        <v>16.2838048713487</v>
      </c>
      <c r="B599" s="2">
        <v>17.709723467482199</v>
      </c>
      <c r="C599" s="2">
        <v>49.828001000822297</v>
      </c>
      <c r="D599" s="2">
        <v>56.293004464065298</v>
      </c>
      <c r="E599" s="2">
        <v>16.9967641694154</v>
      </c>
      <c r="F599" s="2">
        <v>53.060502732443801</v>
      </c>
      <c r="G599" s="2">
        <v>-1.64056916764528</v>
      </c>
      <c r="H599" s="2">
        <v>2.7519587404049501E-3</v>
      </c>
      <c r="I599" s="2">
        <v>1.13132974888123E-2</v>
      </c>
      <c r="J599" s="4" t="s">
        <v>1065</v>
      </c>
    </row>
    <row r="600" spans="1:10" s="4" customFormat="1" x14ac:dyDescent="0.2">
      <c r="A600" s="2">
        <v>0.95787087478521604</v>
      </c>
      <c r="B600" s="2">
        <v>1.8641814176297</v>
      </c>
      <c r="C600" s="2">
        <v>26.324226943830599</v>
      </c>
      <c r="D600" s="2">
        <v>11.727709263346901</v>
      </c>
      <c r="E600" s="2">
        <v>1.41102614620746</v>
      </c>
      <c r="F600" s="2">
        <v>19.025968103588799</v>
      </c>
      <c r="G600" s="2">
        <v>-3.7566125920535698</v>
      </c>
      <c r="H600" s="2">
        <v>2.7912944770047102E-3</v>
      </c>
      <c r="I600" s="2">
        <v>1.1451612448966701E-2</v>
      </c>
      <c r="J600" s="4" t="s">
        <v>562</v>
      </c>
    </row>
    <row r="601" spans="1:10" s="4" customFormat="1" x14ac:dyDescent="0.2">
      <c r="A601" s="2">
        <v>0</v>
      </c>
      <c r="B601" s="2">
        <v>0</v>
      </c>
      <c r="C601" s="2">
        <v>12.2219625096357</v>
      </c>
      <c r="D601" s="2">
        <v>8.2093964843428502</v>
      </c>
      <c r="E601" s="2">
        <v>0</v>
      </c>
      <c r="F601" s="2">
        <v>10.215679496989299</v>
      </c>
      <c r="G601" s="2">
        <v>-5.8806590464890398</v>
      </c>
      <c r="H601" s="2">
        <v>2.8424709777544899E-3</v>
      </c>
      <c r="I601" s="2">
        <v>1.16321896056413E-2</v>
      </c>
      <c r="J601" s="4" t="s">
        <v>1066</v>
      </c>
    </row>
    <row r="602" spans="1:10" s="4" customFormat="1" x14ac:dyDescent="0.2">
      <c r="A602" s="2">
        <v>3.8314834991408602</v>
      </c>
      <c r="B602" s="2">
        <v>6.5246349617039598</v>
      </c>
      <c r="C602" s="2">
        <v>21.623472132432301</v>
      </c>
      <c r="D602" s="2">
        <v>37.528669642710199</v>
      </c>
      <c r="E602" s="2">
        <v>5.1780592304224102</v>
      </c>
      <c r="F602" s="2">
        <v>29.576070887571198</v>
      </c>
      <c r="G602" s="2">
        <v>-2.5059256167169899</v>
      </c>
      <c r="H602" s="2">
        <v>2.8702920745205499E-3</v>
      </c>
      <c r="I602" s="2">
        <v>1.17341948032622E-2</v>
      </c>
      <c r="J602" s="4" t="s">
        <v>406</v>
      </c>
    </row>
    <row r="603" spans="1:10" s="4" customFormat="1" x14ac:dyDescent="0.2">
      <c r="A603" s="2">
        <v>0</v>
      </c>
      <c r="B603" s="2">
        <v>0</v>
      </c>
      <c r="C603" s="2">
        <v>6.5810567359576604</v>
      </c>
      <c r="D603" s="2">
        <v>14.0732511160163</v>
      </c>
      <c r="E603" s="2">
        <v>0</v>
      </c>
      <c r="F603" s="2">
        <v>10.327153925987</v>
      </c>
      <c r="G603" s="2">
        <v>-5.8864244938260804</v>
      </c>
      <c r="H603" s="2">
        <v>2.90235323687052E-3</v>
      </c>
      <c r="I603" s="2">
        <v>1.18502994800074E-2</v>
      </c>
      <c r="J603" s="4" t="s">
        <v>1067</v>
      </c>
    </row>
    <row r="604" spans="1:10" s="4" customFormat="1" x14ac:dyDescent="0.2">
      <c r="A604" s="2">
        <v>1184.8862721093101</v>
      </c>
      <c r="B604" s="2">
        <v>1119.4409412866401</v>
      </c>
      <c r="C604" s="2">
        <v>1969.6162659759</v>
      </c>
      <c r="D604" s="2">
        <v>3654.3542064589001</v>
      </c>
      <c r="E604" s="2">
        <v>1152.16360669797</v>
      </c>
      <c r="F604" s="2">
        <v>2811.9852362174001</v>
      </c>
      <c r="G604" s="2">
        <v>-1.28704989253226</v>
      </c>
      <c r="H604" s="2">
        <v>2.92942397256427E-3</v>
      </c>
      <c r="I604" s="2">
        <v>1.19517839667136E-2</v>
      </c>
      <c r="J604" s="4" t="s">
        <v>1068</v>
      </c>
    </row>
    <row r="605" spans="1:10" s="4" customFormat="1" x14ac:dyDescent="0.2">
      <c r="A605" s="2">
        <v>22.031030120059999</v>
      </c>
      <c r="B605" s="2">
        <v>41.944081896668301</v>
      </c>
      <c r="C605" s="2">
        <v>94.015096227966595</v>
      </c>
      <c r="D605" s="2">
        <v>266.219000277975</v>
      </c>
      <c r="E605" s="2">
        <v>31.987556008364201</v>
      </c>
      <c r="F605" s="2">
        <v>180.11704825297099</v>
      </c>
      <c r="G605" s="2">
        <v>-2.4914691635877002</v>
      </c>
      <c r="H605" s="2">
        <v>2.9831604340687201E-3</v>
      </c>
      <c r="I605" s="2">
        <v>1.21434737488436E-2</v>
      </c>
      <c r="J605" s="4" t="s">
        <v>1069</v>
      </c>
    </row>
    <row r="606" spans="1:10" s="4" customFormat="1" x14ac:dyDescent="0.2">
      <c r="A606" s="2">
        <v>3.8314834991408602</v>
      </c>
      <c r="B606" s="2">
        <v>0</v>
      </c>
      <c r="C606" s="2">
        <v>38.546189453466297</v>
      </c>
      <c r="D606" s="2">
        <v>179.43395172920799</v>
      </c>
      <c r="E606" s="2">
        <v>1.9157417495704301</v>
      </c>
      <c r="F606" s="2">
        <v>108.990070591337</v>
      </c>
      <c r="G606" s="2">
        <v>-5.8341602651635496</v>
      </c>
      <c r="H606" s="2">
        <v>2.9931212985118802E-3</v>
      </c>
      <c r="I606" s="2">
        <v>1.2180957560074099E-2</v>
      </c>
      <c r="J606" s="4" t="s">
        <v>1070</v>
      </c>
    </row>
    <row r="607" spans="1:10" s="4" customFormat="1" x14ac:dyDescent="0.2">
      <c r="A607" s="2">
        <v>9.5787087478521595</v>
      </c>
      <c r="B607" s="2">
        <v>12.117179214593101</v>
      </c>
      <c r="C607" s="2">
        <v>36.665887528907</v>
      </c>
      <c r="D607" s="2">
        <v>45.738066127053003</v>
      </c>
      <c r="E607" s="2">
        <v>10.847943981222601</v>
      </c>
      <c r="F607" s="2">
        <v>41.201976827979998</v>
      </c>
      <c r="G607" s="2">
        <v>-1.9217978490565899</v>
      </c>
      <c r="H607" s="2">
        <v>3.0041274058100302E-3</v>
      </c>
      <c r="I607" s="2">
        <v>1.22167487339594E-2</v>
      </c>
      <c r="J607" s="4" t="s">
        <v>638</v>
      </c>
    </row>
    <row r="608" spans="1:10" s="4" customFormat="1" x14ac:dyDescent="0.2">
      <c r="A608" s="2">
        <v>7.6629669982817301</v>
      </c>
      <c r="B608" s="2">
        <v>16.777632758667298</v>
      </c>
      <c r="C608" s="2">
        <v>39.486340415746</v>
      </c>
      <c r="D608" s="2">
        <v>51.6019207587265</v>
      </c>
      <c r="E608" s="2">
        <v>12.220299878474499</v>
      </c>
      <c r="F608" s="2">
        <v>45.544130587236197</v>
      </c>
      <c r="G608" s="2">
        <v>-1.8925234686174901</v>
      </c>
      <c r="H608" s="2">
        <v>3.0041804115636902E-3</v>
      </c>
      <c r="I608" s="2">
        <v>1.22167487339594E-2</v>
      </c>
      <c r="J608" s="4" t="s">
        <v>1071</v>
      </c>
    </row>
    <row r="609" spans="1:10" s="4" customFormat="1" x14ac:dyDescent="0.2">
      <c r="A609" s="2">
        <v>2.8736126243556499</v>
      </c>
      <c r="B609" s="2">
        <v>2.7962721264445598</v>
      </c>
      <c r="C609" s="2">
        <v>23.503774056991599</v>
      </c>
      <c r="D609" s="2">
        <v>21.109876674024498</v>
      </c>
      <c r="E609" s="2">
        <v>2.8349423754001002</v>
      </c>
      <c r="F609" s="2">
        <v>22.3068253655081</v>
      </c>
      <c r="G609" s="2">
        <v>-2.9774147647014599</v>
      </c>
      <c r="H609" s="2">
        <v>3.02801257590755E-3</v>
      </c>
      <c r="I609" s="2">
        <v>1.22951288361926E-2</v>
      </c>
      <c r="J609" s="4" t="s">
        <v>1072</v>
      </c>
    </row>
    <row r="610" spans="1:10" s="4" customFormat="1" x14ac:dyDescent="0.2">
      <c r="A610" s="2">
        <v>71.840315608891203</v>
      </c>
      <c r="B610" s="2">
        <v>21.438086302741599</v>
      </c>
      <c r="C610" s="2">
        <v>151.36430492702601</v>
      </c>
      <c r="D610" s="2">
        <v>92.648903180440797</v>
      </c>
      <c r="E610" s="2">
        <v>46.639200955816399</v>
      </c>
      <c r="F610" s="2">
        <v>122.006604053733</v>
      </c>
      <c r="G610" s="2">
        <v>-1.39255339193908</v>
      </c>
      <c r="H610" s="2">
        <v>3.0672372724345198E-3</v>
      </c>
      <c r="I610" s="2">
        <v>1.2438796104824E-2</v>
      </c>
      <c r="J610" s="4" t="s">
        <v>1073</v>
      </c>
    </row>
    <row r="611" spans="1:10" s="4" customFormat="1" x14ac:dyDescent="0.2">
      <c r="A611" s="2">
        <v>73.756057358461604</v>
      </c>
      <c r="B611" s="2">
        <v>44.7403540231129</v>
      </c>
      <c r="C611" s="2">
        <v>151.36430492702601</v>
      </c>
      <c r="D611" s="2">
        <v>102.031070591118</v>
      </c>
      <c r="E611" s="2">
        <v>59.248205690787302</v>
      </c>
      <c r="F611" s="2">
        <v>126.697687759072</v>
      </c>
      <c r="G611" s="2">
        <v>-1.1017115357073299</v>
      </c>
      <c r="H611" s="2">
        <v>3.13461122790186E-3</v>
      </c>
      <c r="I611" s="2">
        <v>1.2663606582558801E-2</v>
      </c>
      <c r="J611" s="4" t="s">
        <v>1074</v>
      </c>
    </row>
    <row r="612" spans="1:10" s="4" customFormat="1" x14ac:dyDescent="0.2">
      <c r="A612" s="2">
        <v>40.230576740979103</v>
      </c>
      <c r="B612" s="2">
        <v>24.234358429186202</v>
      </c>
      <c r="C612" s="2">
        <v>78.9726808314919</v>
      </c>
      <c r="D612" s="2">
        <v>80.921193917093802</v>
      </c>
      <c r="E612" s="2">
        <v>32.232467585082603</v>
      </c>
      <c r="F612" s="2">
        <v>79.946937374292901</v>
      </c>
      <c r="G612" s="2">
        <v>-1.311621537283</v>
      </c>
      <c r="H612" s="2">
        <v>3.2370591630033101E-3</v>
      </c>
      <c r="I612" s="2">
        <v>1.3032390731048501E-2</v>
      </c>
      <c r="J612" s="4" t="s">
        <v>1075</v>
      </c>
    </row>
    <row r="613" spans="1:10" s="4" customFormat="1" x14ac:dyDescent="0.2">
      <c r="A613" s="2">
        <v>13.410192246993001</v>
      </c>
      <c r="B613" s="2">
        <v>14.9134513410376</v>
      </c>
      <c r="C613" s="2">
        <v>37.606038491186602</v>
      </c>
      <c r="D613" s="2">
        <v>58.638546316734697</v>
      </c>
      <c r="E613" s="2">
        <v>14.1618217940153</v>
      </c>
      <c r="F613" s="2">
        <v>48.1222924039606</v>
      </c>
      <c r="G613" s="2">
        <v>-1.7592062925591201</v>
      </c>
      <c r="H613" s="2">
        <v>3.2391102804207698E-3</v>
      </c>
      <c r="I613" s="2">
        <v>1.3034559892742501E-2</v>
      </c>
      <c r="J613" s="4" t="s">
        <v>1076</v>
      </c>
    </row>
    <row r="614" spans="1:10" s="4" customFormat="1" x14ac:dyDescent="0.2">
      <c r="A614" s="2">
        <v>46.935672864475599</v>
      </c>
      <c r="B614" s="2">
        <v>46.604535440742602</v>
      </c>
      <c r="C614" s="2">
        <v>96.835549114805602</v>
      </c>
      <c r="D614" s="2">
        <v>103.203841517453</v>
      </c>
      <c r="E614" s="2">
        <v>46.7701041526091</v>
      </c>
      <c r="F614" s="2">
        <v>100.019695316129</v>
      </c>
      <c r="G614" s="2">
        <v>-1.0957839641888101</v>
      </c>
      <c r="H614" s="2">
        <v>3.3088329382586299E-3</v>
      </c>
      <c r="I614" s="2">
        <v>1.32771020169746E-2</v>
      </c>
      <c r="J614" s="4" t="s">
        <v>1077</v>
      </c>
    </row>
    <row r="615" spans="1:10" s="4" customFormat="1" x14ac:dyDescent="0.2">
      <c r="A615" s="2">
        <v>660.93090360179895</v>
      </c>
      <c r="B615" s="2">
        <v>674.83367318195303</v>
      </c>
      <c r="C615" s="2">
        <v>1116.89934318824</v>
      </c>
      <c r="D615" s="2">
        <v>2062.9040594227299</v>
      </c>
      <c r="E615" s="2">
        <v>667.88228839187605</v>
      </c>
      <c r="F615" s="2">
        <v>1589.9017013054799</v>
      </c>
      <c r="G615" s="2">
        <v>-1.2509087459856401</v>
      </c>
      <c r="H615" s="2">
        <v>3.3819915487024298E-3</v>
      </c>
      <c r="I615" s="2">
        <v>1.3542190305727101E-2</v>
      </c>
      <c r="J615" s="4" t="s">
        <v>1078</v>
      </c>
    </row>
    <row r="616" spans="1:10" s="4" customFormat="1" x14ac:dyDescent="0.2">
      <c r="A616" s="2">
        <v>52.682898113186901</v>
      </c>
      <c r="B616" s="2">
        <v>34.487356226149501</v>
      </c>
      <c r="C616" s="2">
        <v>95.8953981525259</v>
      </c>
      <c r="D616" s="2">
        <v>98.512757812114202</v>
      </c>
      <c r="E616" s="2">
        <v>43.585127169668198</v>
      </c>
      <c r="F616" s="2">
        <v>97.204077982320101</v>
      </c>
      <c r="G616" s="2">
        <v>-1.15795413831648</v>
      </c>
      <c r="H616" s="2">
        <v>3.42072242324241E-3</v>
      </c>
      <c r="I616" s="2">
        <v>1.3687118027238199E-2</v>
      </c>
      <c r="J616" s="4" t="s">
        <v>1079</v>
      </c>
    </row>
    <row r="617" spans="1:10" s="4" customFormat="1" x14ac:dyDescent="0.2">
      <c r="A617" s="2">
        <v>6.7050961234965101</v>
      </c>
      <c r="B617" s="2">
        <v>10.252997796963401</v>
      </c>
      <c r="C617" s="2">
        <v>38.546189453466297</v>
      </c>
      <c r="D617" s="2">
        <v>32.837585937371401</v>
      </c>
      <c r="E617" s="2">
        <v>8.4790469602299403</v>
      </c>
      <c r="F617" s="2">
        <v>35.691887695418799</v>
      </c>
      <c r="G617" s="2">
        <v>-2.07386699755207</v>
      </c>
      <c r="H617" s="2">
        <v>3.5036052603086201E-3</v>
      </c>
      <c r="I617" s="2">
        <v>1.39658244403609E-2</v>
      </c>
      <c r="J617" s="4" t="s">
        <v>1080</v>
      </c>
    </row>
    <row r="618" spans="1:10" s="4" customFormat="1" x14ac:dyDescent="0.2">
      <c r="A618" s="2">
        <v>1.9157417495704301</v>
      </c>
      <c r="B618" s="2">
        <v>0.93209070881485201</v>
      </c>
      <c r="C618" s="2">
        <v>16.922717321034</v>
      </c>
      <c r="D618" s="2">
        <v>18.764334821355099</v>
      </c>
      <c r="E618" s="2">
        <v>1.4239162291926399</v>
      </c>
      <c r="F618" s="2">
        <v>17.8435260711945</v>
      </c>
      <c r="G618" s="2">
        <v>-3.6506687067351198</v>
      </c>
      <c r="H618" s="2">
        <v>3.54891907988068E-3</v>
      </c>
      <c r="I618" s="2">
        <v>1.41197776076373E-2</v>
      </c>
      <c r="J618" s="4" t="s">
        <v>440</v>
      </c>
    </row>
    <row r="619" spans="1:10" s="4" customFormat="1" x14ac:dyDescent="0.2">
      <c r="A619" s="2">
        <v>1.9157417495704301</v>
      </c>
      <c r="B619" s="2">
        <v>0</v>
      </c>
      <c r="C619" s="2">
        <v>14.102264434195</v>
      </c>
      <c r="D619" s="2">
        <v>19.937105747689799</v>
      </c>
      <c r="E619" s="2">
        <v>0.95787087478521604</v>
      </c>
      <c r="F619" s="2">
        <v>17.019685090942399</v>
      </c>
      <c r="G619" s="2">
        <v>-4.1615160120862402</v>
      </c>
      <c r="H619" s="2">
        <v>3.62234016953763E-3</v>
      </c>
      <c r="I619" s="2">
        <v>1.43735328307529E-2</v>
      </c>
      <c r="J619" s="4" t="s">
        <v>1081</v>
      </c>
    </row>
    <row r="620" spans="1:10" s="4" customFormat="1" x14ac:dyDescent="0.2">
      <c r="A620" s="2">
        <v>1.9157417495704301</v>
      </c>
      <c r="B620" s="2">
        <v>1.8641814176297</v>
      </c>
      <c r="C620" s="2">
        <v>24.443925019271301</v>
      </c>
      <c r="D620" s="2">
        <v>14.0732511160163</v>
      </c>
      <c r="E620" s="2">
        <v>1.88996158360007</v>
      </c>
      <c r="F620" s="2">
        <v>19.258588067643799</v>
      </c>
      <c r="G620" s="2">
        <v>-3.3548028910496202</v>
      </c>
      <c r="H620" s="2">
        <v>3.6730479559423899E-3</v>
      </c>
      <c r="I620" s="2">
        <v>1.4543762427793301E-2</v>
      </c>
      <c r="J620" s="4" t="s">
        <v>1082</v>
      </c>
    </row>
    <row r="621" spans="1:10" s="4" customFormat="1" x14ac:dyDescent="0.2">
      <c r="A621" s="2">
        <v>4.7893543739260798</v>
      </c>
      <c r="B621" s="2">
        <v>3.7283628352594098</v>
      </c>
      <c r="C621" s="2">
        <v>26.324226943830599</v>
      </c>
      <c r="D621" s="2">
        <v>24.6281894530286</v>
      </c>
      <c r="E621" s="2">
        <v>4.2588586045927403</v>
      </c>
      <c r="F621" s="2">
        <v>25.4762081984296</v>
      </c>
      <c r="G621" s="2">
        <v>-2.5825214633336699</v>
      </c>
      <c r="H621" s="2">
        <v>3.7135021928662998E-3</v>
      </c>
      <c r="I621" s="2">
        <v>1.4684347176042299E-2</v>
      </c>
      <c r="J621" s="4" t="s">
        <v>1083</v>
      </c>
    </row>
    <row r="622" spans="1:10" s="4" customFormat="1" x14ac:dyDescent="0.2">
      <c r="A622" s="2">
        <v>4.7893543739260798</v>
      </c>
      <c r="B622" s="2">
        <v>2.7962721264445598</v>
      </c>
      <c r="C622" s="2">
        <v>29.144679830669599</v>
      </c>
      <c r="D622" s="2">
        <v>19.937105747689799</v>
      </c>
      <c r="E622" s="2">
        <v>3.7928132501853198</v>
      </c>
      <c r="F622" s="2">
        <v>24.540892789179701</v>
      </c>
      <c r="G622" s="2">
        <v>-2.7003911612971598</v>
      </c>
      <c r="H622" s="2">
        <v>3.76708717110846E-3</v>
      </c>
      <c r="I622" s="2">
        <v>1.48816953537687E-2</v>
      </c>
      <c r="J622" s="4" t="s">
        <v>670</v>
      </c>
    </row>
    <row r="623" spans="1:10" s="4" customFormat="1" x14ac:dyDescent="0.2">
      <c r="A623" s="2">
        <v>0</v>
      </c>
      <c r="B623" s="2">
        <v>1.8641814176297</v>
      </c>
      <c r="C623" s="2">
        <v>16.922717321034</v>
      </c>
      <c r="D623" s="2">
        <v>16.4187929686857</v>
      </c>
      <c r="E623" s="2">
        <v>0.93209070881485201</v>
      </c>
      <c r="F623" s="2">
        <v>16.6707551448598</v>
      </c>
      <c r="G623" s="2">
        <v>-4.1475199461910002</v>
      </c>
      <c r="H623" s="2">
        <v>3.8605056558379202E-3</v>
      </c>
      <c r="I623" s="2">
        <v>1.5198804193562799E-2</v>
      </c>
      <c r="J623" s="4" t="s">
        <v>428</v>
      </c>
    </row>
    <row r="624" spans="1:10" s="4" customFormat="1" x14ac:dyDescent="0.2">
      <c r="A624" s="2">
        <v>29.693997118341699</v>
      </c>
      <c r="B624" s="2">
        <v>31.691084099705002</v>
      </c>
      <c r="C624" s="2">
        <v>71.451473133254595</v>
      </c>
      <c r="D624" s="2">
        <v>77.402881138089796</v>
      </c>
      <c r="E624" s="2">
        <v>30.6925406090233</v>
      </c>
      <c r="F624" s="2">
        <v>74.427177135672196</v>
      </c>
      <c r="G624" s="2">
        <v>-1.2766938371021199</v>
      </c>
      <c r="H624" s="2">
        <v>3.86276547691152E-3</v>
      </c>
      <c r="I624" s="2">
        <v>1.52040027343903E-2</v>
      </c>
      <c r="J624" s="4" t="s">
        <v>1084</v>
      </c>
    </row>
    <row r="625" spans="1:10" s="4" customFormat="1" x14ac:dyDescent="0.2">
      <c r="A625" s="2">
        <v>8.6208378730669395</v>
      </c>
      <c r="B625" s="2">
        <v>11.1850885057782</v>
      </c>
      <c r="C625" s="2">
        <v>38.546189453466297</v>
      </c>
      <c r="D625" s="2">
        <v>37.528669642710199</v>
      </c>
      <c r="E625" s="2">
        <v>9.9029631894225805</v>
      </c>
      <c r="F625" s="2">
        <v>38.037429548088198</v>
      </c>
      <c r="G625" s="2">
        <v>-1.9408408561810699</v>
      </c>
      <c r="H625" s="2">
        <v>3.8667710412971798E-3</v>
      </c>
      <c r="I625" s="2">
        <v>1.5216068393726001E-2</v>
      </c>
      <c r="J625" s="4" t="s">
        <v>532</v>
      </c>
    </row>
    <row r="626" spans="1:10" s="4" customFormat="1" x14ac:dyDescent="0.2">
      <c r="A626" s="2">
        <v>5.7472252487112998</v>
      </c>
      <c r="B626" s="2">
        <v>15.845542049852501</v>
      </c>
      <c r="C626" s="2">
        <v>31.965132717508599</v>
      </c>
      <c r="D626" s="2">
        <v>53.947462611395899</v>
      </c>
      <c r="E626" s="2">
        <v>10.7963836492819</v>
      </c>
      <c r="F626" s="2">
        <v>42.9562976644523</v>
      </c>
      <c r="G626" s="2">
        <v>-1.9840899776438099</v>
      </c>
      <c r="H626" s="2">
        <v>3.9184998155477498E-3</v>
      </c>
      <c r="I626" s="2">
        <v>1.5374768367185499E-2</v>
      </c>
      <c r="J626" s="4" t="s">
        <v>1085</v>
      </c>
    </row>
    <row r="627" spans="1:10" s="4" customFormat="1" x14ac:dyDescent="0.2">
      <c r="A627" s="2">
        <v>0</v>
      </c>
      <c r="B627" s="2">
        <v>0</v>
      </c>
      <c r="C627" s="2">
        <v>9.4015096227966595</v>
      </c>
      <c r="D627" s="2">
        <v>62.156859095738703</v>
      </c>
      <c r="E627" s="2">
        <v>0</v>
      </c>
      <c r="F627" s="2">
        <v>35.779184359267703</v>
      </c>
      <c r="G627" s="2">
        <v>-7.6840317422524098</v>
      </c>
      <c r="H627" s="2">
        <v>3.9683797368060903E-3</v>
      </c>
      <c r="I627" s="2">
        <v>1.5547863965191601E-2</v>
      </c>
      <c r="J627" s="4" t="s">
        <v>1086</v>
      </c>
    </row>
    <row r="628" spans="1:10" s="4" customFormat="1" x14ac:dyDescent="0.2">
      <c r="A628" s="2">
        <v>0</v>
      </c>
      <c r="B628" s="2">
        <v>0</v>
      </c>
      <c r="C628" s="2">
        <v>2.820452886839</v>
      </c>
      <c r="D628" s="2">
        <v>17.5915638950204</v>
      </c>
      <c r="E628" s="2">
        <v>0</v>
      </c>
      <c r="F628" s="2">
        <v>10.2060083909297</v>
      </c>
      <c r="G628" s="2">
        <v>-5.86438870087244</v>
      </c>
      <c r="H628" s="2">
        <v>4.0859839406534896E-3</v>
      </c>
      <c r="I628" s="2">
        <v>1.5962261665333499E-2</v>
      </c>
      <c r="J628" s="4" t="s">
        <v>1087</v>
      </c>
    </row>
    <row r="629" spans="1:10" s="4" customFormat="1" x14ac:dyDescent="0.2">
      <c r="A629" s="2">
        <v>27.778255368771301</v>
      </c>
      <c r="B629" s="2">
        <v>26.0985398468159</v>
      </c>
      <c r="C629" s="2">
        <v>67.6908692841359</v>
      </c>
      <c r="D629" s="2">
        <v>68.0207137274122</v>
      </c>
      <c r="E629" s="2">
        <v>26.9383976077936</v>
      </c>
      <c r="F629" s="2">
        <v>67.855791505774107</v>
      </c>
      <c r="G629" s="2">
        <v>-1.33293372735712</v>
      </c>
      <c r="H629" s="2">
        <v>4.1529727523138098E-3</v>
      </c>
      <c r="I629" s="2">
        <v>1.6174795382497699E-2</v>
      </c>
      <c r="J629" s="4" t="s">
        <v>1088</v>
      </c>
    </row>
    <row r="630" spans="1:10" s="4" customFormat="1" x14ac:dyDescent="0.2">
      <c r="A630" s="2">
        <v>8.6208378730669395</v>
      </c>
      <c r="B630" s="2">
        <v>12.117179214593101</v>
      </c>
      <c r="C630" s="2">
        <v>36.665887528907</v>
      </c>
      <c r="D630" s="2">
        <v>41.046982421714297</v>
      </c>
      <c r="E630" s="2">
        <v>10.369008543830001</v>
      </c>
      <c r="F630" s="2">
        <v>38.856434975310599</v>
      </c>
      <c r="G630" s="2">
        <v>-1.9032854530696599</v>
      </c>
      <c r="H630" s="2">
        <v>4.1763960123660498E-3</v>
      </c>
      <c r="I630" s="2">
        <v>1.62605170700372E-2</v>
      </c>
      <c r="J630" s="4" t="s">
        <v>1089</v>
      </c>
    </row>
    <row r="631" spans="1:10" s="4" customFormat="1" x14ac:dyDescent="0.2">
      <c r="A631" s="2">
        <v>1.9157417495704301</v>
      </c>
      <c r="B631" s="2">
        <v>3.7283628352594098</v>
      </c>
      <c r="C631" s="2">
        <v>39.486340415746</v>
      </c>
      <c r="D631" s="2">
        <v>8.2093964843428502</v>
      </c>
      <c r="E631" s="2">
        <v>2.8220522924149201</v>
      </c>
      <c r="F631" s="2">
        <v>23.847868450044398</v>
      </c>
      <c r="G631" s="2">
        <v>-3.0869934573383402</v>
      </c>
      <c r="H631" s="2">
        <v>4.32257422844874E-3</v>
      </c>
      <c r="I631" s="2">
        <v>1.6729044449412499E-2</v>
      </c>
      <c r="J631" s="4" t="s">
        <v>453</v>
      </c>
    </row>
    <row r="632" spans="1:10" s="4" customFormat="1" x14ac:dyDescent="0.2">
      <c r="A632" s="2">
        <v>29.693997118341699</v>
      </c>
      <c r="B632" s="2">
        <v>32.623174808519799</v>
      </c>
      <c r="C632" s="2">
        <v>66.750718321856297</v>
      </c>
      <c r="D632" s="2">
        <v>83.266735769763201</v>
      </c>
      <c r="E632" s="2">
        <v>31.158585963430799</v>
      </c>
      <c r="F632" s="2">
        <v>75.008727045809707</v>
      </c>
      <c r="G632" s="2">
        <v>-1.2643059929617499</v>
      </c>
      <c r="H632" s="2">
        <v>4.4138400041417803E-3</v>
      </c>
      <c r="I632" s="2">
        <v>1.7025262265737501E-2</v>
      </c>
      <c r="J632" s="4" t="s">
        <v>1090</v>
      </c>
    </row>
    <row r="633" spans="1:10" s="4" customFormat="1" x14ac:dyDescent="0.2">
      <c r="A633" s="2">
        <v>9.5787087478521595</v>
      </c>
      <c r="B633" s="2">
        <v>11.1850885057782</v>
      </c>
      <c r="C633" s="2">
        <v>41.366642340305297</v>
      </c>
      <c r="D633" s="2">
        <v>35.1831277900408</v>
      </c>
      <c r="E633" s="2">
        <v>10.3818986268152</v>
      </c>
      <c r="F633" s="2">
        <v>38.274885065173002</v>
      </c>
      <c r="G633" s="2">
        <v>-1.8837165803992399</v>
      </c>
      <c r="H633" s="2">
        <v>4.6042795030850096E-3</v>
      </c>
      <c r="I633" s="2">
        <v>1.7692370312780401E-2</v>
      </c>
      <c r="J633" s="4" t="s">
        <v>1091</v>
      </c>
    </row>
    <row r="634" spans="1:10" s="4" customFormat="1" x14ac:dyDescent="0.2">
      <c r="A634" s="2">
        <v>27.778255368771301</v>
      </c>
      <c r="B634" s="2">
        <v>33.555265517334703</v>
      </c>
      <c r="C634" s="2">
        <v>78.032529869212198</v>
      </c>
      <c r="D634" s="2">
        <v>69.193484653746907</v>
      </c>
      <c r="E634" s="2">
        <v>30.666760443053001</v>
      </c>
      <c r="F634" s="2">
        <v>73.613007261479595</v>
      </c>
      <c r="G634" s="2">
        <v>-1.2642975894862301</v>
      </c>
      <c r="H634" s="2">
        <v>4.6190570835293199E-3</v>
      </c>
      <c r="I634" s="2">
        <v>1.77323147288715E-2</v>
      </c>
      <c r="J634" s="4" t="s">
        <v>1092</v>
      </c>
    </row>
    <row r="635" spans="1:10" s="4" customFormat="1" x14ac:dyDescent="0.2">
      <c r="A635" s="2">
        <v>6.7050961234965101</v>
      </c>
      <c r="B635" s="2">
        <v>3.7283628352594098</v>
      </c>
      <c r="C635" s="2">
        <v>30.084830792949301</v>
      </c>
      <c r="D635" s="2">
        <v>24.6281894530286</v>
      </c>
      <c r="E635" s="2">
        <v>5.2167294793779604</v>
      </c>
      <c r="F635" s="2">
        <v>27.356510122988901</v>
      </c>
      <c r="G635" s="2">
        <v>-2.39535568322782</v>
      </c>
      <c r="H635" s="2">
        <v>4.6553404825930896E-3</v>
      </c>
      <c r="I635" s="2">
        <v>1.7846206942389701E-2</v>
      </c>
      <c r="J635" s="4" t="s">
        <v>1093</v>
      </c>
    </row>
    <row r="636" spans="1:10" s="4" customFormat="1" x14ac:dyDescent="0.2">
      <c r="A636" s="2">
        <v>10.536579622637401</v>
      </c>
      <c r="B636" s="2">
        <v>7.4567256705188196</v>
      </c>
      <c r="C636" s="2">
        <v>39.486340415746</v>
      </c>
      <c r="D636" s="2">
        <v>31.664815011036701</v>
      </c>
      <c r="E636" s="2">
        <v>8.9966526465781005</v>
      </c>
      <c r="F636" s="2">
        <v>35.575577713391297</v>
      </c>
      <c r="G636" s="2">
        <v>-1.9873036606379899</v>
      </c>
      <c r="H636" s="2">
        <v>4.6975999693903703E-3</v>
      </c>
      <c r="I636" s="2">
        <v>1.7995421421203101E-2</v>
      </c>
      <c r="J636" s="4" t="s">
        <v>604</v>
      </c>
    </row>
    <row r="637" spans="1:10" s="4" customFormat="1" x14ac:dyDescent="0.2">
      <c r="A637" s="2">
        <v>47.893543739260799</v>
      </c>
      <c r="B637" s="2">
        <v>61.517986781780202</v>
      </c>
      <c r="C637" s="2">
        <v>100.596152963924</v>
      </c>
      <c r="D637" s="2">
        <v>120.795405412473</v>
      </c>
      <c r="E637" s="2">
        <v>54.705765260520501</v>
      </c>
      <c r="F637" s="2">
        <v>110.695779188199</v>
      </c>
      <c r="G637" s="2">
        <v>-1.0138343187532199</v>
      </c>
      <c r="H637" s="2">
        <v>4.9376723694239998E-3</v>
      </c>
      <c r="I637" s="2">
        <v>1.87817220444483E-2</v>
      </c>
      <c r="J637" s="4" t="s">
        <v>1094</v>
      </c>
    </row>
    <row r="638" spans="1:10" s="4" customFormat="1" x14ac:dyDescent="0.2">
      <c r="A638" s="2">
        <v>0</v>
      </c>
      <c r="B638" s="2">
        <v>0.93209070881485201</v>
      </c>
      <c r="C638" s="2">
        <v>21.623472132432301</v>
      </c>
      <c r="D638" s="2">
        <v>9.3821674106775497</v>
      </c>
      <c r="E638" s="2">
        <v>0.466045354407426</v>
      </c>
      <c r="F638" s="2">
        <v>15.502819771554901</v>
      </c>
      <c r="G638" s="2">
        <v>-5.0453079554003004</v>
      </c>
      <c r="H638" s="2">
        <v>4.9404965220233897E-3</v>
      </c>
      <c r="I638" s="2">
        <v>1.8788048921275498E-2</v>
      </c>
      <c r="J638" s="4" t="s">
        <v>1095</v>
      </c>
    </row>
    <row r="639" spans="1:10" s="4" customFormat="1" x14ac:dyDescent="0.2">
      <c r="A639" s="2">
        <v>45.019931114905198</v>
      </c>
      <c r="B639" s="2">
        <v>39.147809770223802</v>
      </c>
      <c r="C639" s="2">
        <v>96.835549114805602</v>
      </c>
      <c r="D639" s="2">
        <v>84.439506696097894</v>
      </c>
      <c r="E639" s="2">
        <v>42.083870442564503</v>
      </c>
      <c r="F639" s="2">
        <v>90.637527905451705</v>
      </c>
      <c r="G639" s="2">
        <v>-1.10904107437675</v>
      </c>
      <c r="H639" s="2">
        <v>4.9934809204920999E-3</v>
      </c>
      <c r="I639" s="2">
        <v>1.89480220904121E-2</v>
      </c>
      <c r="J639" s="4" t="s">
        <v>1096</v>
      </c>
    </row>
    <row r="640" spans="1:10" s="4" customFormat="1" x14ac:dyDescent="0.2">
      <c r="A640" s="2">
        <v>21.073159245274802</v>
      </c>
      <c r="B640" s="2">
        <v>14.9134513410376</v>
      </c>
      <c r="C640" s="2">
        <v>55.468906774500297</v>
      </c>
      <c r="D640" s="2">
        <v>49.256378906057101</v>
      </c>
      <c r="E640" s="2">
        <v>17.993305293156201</v>
      </c>
      <c r="F640" s="2">
        <v>52.362642840278703</v>
      </c>
      <c r="G640" s="2">
        <v>-1.5436439015930401</v>
      </c>
      <c r="H640" s="2">
        <v>5.0051265787293998E-3</v>
      </c>
      <c r="I640" s="2">
        <v>1.8975866403545399E-2</v>
      </c>
      <c r="J640" s="4" t="s">
        <v>539</v>
      </c>
    </row>
    <row r="641" spans="1:10" s="4" customFormat="1" x14ac:dyDescent="0.2">
      <c r="A641" s="2">
        <v>0</v>
      </c>
      <c r="B641" s="2">
        <v>1.8641814176297</v>
      </c>
      <c r="C641" s="2">
        <v>13.162113471915299</v>
      </c>
      <c r="D641" s="2">
        <v>18.764334821355099</v>
      </c>
      <c r="E641" s="2">
        <v>0.93209070881485201</v>
      </c>
      <c r="F641" s="2">
        <v>15.9632241466352</v>
      </c>
      <c r="G641" s="2">
        <v>-4.0815023559144903</v>
      </c>
      <c r="H641" s="2">
        <v>5.0140895076129397E-3</v>
      </c>
      <c r="I641" s="2">
        <v>1.8987608488702699E-2</v>
      </c>
      <c r="J641" s="4" t="s">
        <v>658</v>
      </c>
    </row>
    <row r="642" spans="1:10" s="4" customFormat="1" x14ac:dyDescent="0.2">
      <c r="A642" s="2">
        <v>36.399093241838202</v>
      </c>
      <c r="B642" s="2">
        <v>30.758993390890101</v>
      </c>
      <c r="C642" s="2">
        <v>75.212076982373205</v>
      </c>
      <c r="D642" s="2">
        <v>79.748422990759096</v>
      </c>
      <c r="E642" s="2">
        <v>33.579043316364199</v>
      </c>
      <c r="F642" s="2">
        <v>77.480249986566207</v>
      </c>
      <c r="G642" s="2">
        <v>-1.2059755393736</v>
      </c>
      <c r="H642" s="2">
        <v>5.1040403366130402E-3</v>
      </c>
      <c r="I642" s="2">
        <v>1.9269627442986201E-2</v>
      </c>
      <c r="J642" s="4" t="s">
        <v>450</v>
      </c>
    </row>
    <row r="643" spans="1:10" s="4" customFormat="1" x14ac:dyDescent="0.2">
      <c r="A643" s="2">
        <v>29.693997118341699</v>
      </c>
      <c r="B643" s="2">
        <v>31.691084099705002</v>
      </c>
      <c r="C643" s="2">
        <v>54.528755812220602</v>
      </c>
      <c r="D643" s="2">
        <v>98.512757812114202</v>
      </c>
      <c r="E643" s="2">
        <v>30.6925406090233</v>
      </c>
      <c r="F643" s="2">
        <v>76.520756812167406</v>
      </c>
      <c r="G643" s="2">
        <v>-1.31128535600967</v>
      </c>
      <c r="H643" s="2">
        <v>5.2376019704151299E-3</v>
      </c>
      <c r="I643" s="2">
        <v>1.9709506601062299E-2</v>
      </c>
      <c r="J643" s="4" t="s">
        <v>445</v>
      </c>
    </row>
    <row r="644" spans="1:10" s="4" customFormat="1" x14ac:dyDescent="0.2">
      <c r="A644" s="2">
        <v>30.651867993126899</v>
      </c>
      <c r="B644" s="2">
        <v>14.9134513410376</v>
      </c>
      <c r="C644" s="2">
        <v>53.5886048499409</v>
      </c>
      <c r="D644" s="2">
        <v>72.711797432750998</v>
      </c>
      <c r="E644" s="2">
        <v>22.782659667082299</v>
      </c>
      <c r="F644" s="2">
        <v>63.150201141346002</v>
      </c>
      <c r="G644" s="2">
        <v>-1.4694546916746201</v>
      </c>
      <c r="H644" s="2">
        <v>5.3066083670000302E-3</v>
      </c>
      <c r="I644" s="2">
        <v>1.99459954528322E-2</v>
      </c>
      <c r="J644" s="4" t="s">
        <v>1097</v>
      </c>
    </row>
    <row r="645" spans="1:10" s="4" customFormat="1" x14ac:dyDescent="0.2">
      <c r="A645" s="2">
        <v>45.977801989690398</v>
      </c>
      <c r="B645" s="2">
        <v>47.536626149557399</v>
      </c>
      <c r="C645" s="2">
        <v>126.92037990775501</v>
      </c>
      <c r="D645" s="2">
        <v>75.057339285420397</v>
      </c>
      <c r="E645" s="2">
        <v>46.757214069623899</v>
      </c>
      <c r="F645" s="2">
        <v>100.988859596588</v>
      </c>
      <c r="G645" s="2">
        <v>-1.11672466306482</v>
      </c>
      <c r="H645" s="2">
        <v>5.31683757112884E-3</v>
      </c>
      <c r="I645" s="2">
        <v>1.9975166223008399E-2</v>
      </c>
      <c r="J645" s="4" t="s">
        <v>1098</v>
      </c>
    </row>
    <row r="646" spans="1:10" s="4" customFormat="1" x14ac:dyDescent="0.2">
      <c r="A646" s="2">
        <v>2.8736126243556499</v>
      </c>
      <c r="B646" s="2">
        <v>0</v>
      </c>
      <c r="C646" s="2">
        <v>15.982566358754299</v>
      </c>
      <c r="D646" s="2">
        <v>18.764334821355099</v>
      </c>
      <c r="E646" s="2">
        <v>1.4368063121778201</v>
      </c>
      <c r="F646" s="2">
        <v>17.373450590054698</v>
      </c>
      <c r="G646" s="2">
        <v>-3.60621233697813</v>
      </c>
      <c r="H646" s="2">
        <v>5.47267040600886E-3</v>
      </c>
      <c r="I646" s="2">
        <v>2.04750740918293E-2</v>
      </c>
      <c r="J646" s="4" t="s">
        <v>131</v>
      </c>
    </row>
    <row r="647" spans="1:10" s="4" customFormat="1" x14ac:dyDescent="0.2">
      <c r="A647" s="2">
        <v>7.6629669982817301</v>
      </c>
      <c r="B647" s="2">
        <v>0.93209070881485201</v>
      </c>
      <c r="C647" s="2">
        <v>29.144679830669599</v>
      </c>
      <c r="D647" s="2">
        <v>23.455418526693901</v>
      </c>
      <c r="E647" s="2">
        <v>4.2975288535482896</v>
      </c>
      <c r="F647" s="2">
        <v>26.3000491786817</v>
      </c>
      <c r="G647" s="2">
        <v>-2.6220918535456099</v>
      </c>
      <c r="H647" s="2">
        <v>5.5080894957132403E-3</v>
      </c>
      <c r="I647" s="2">
        <v>2.05885516138842E-2</v>
      </c>
      <c r="J647" s="4" t="s">
        <v>476</v>
      </c>
    </row>
    <row r="648" spans="1:10" s="4" customFormat="1" x14ac:dyDescent="0.2">
      <c r="A648" s="2">
        <v>25.862513619200801</v>
      </c>
      <c r="B648" s="2">
        <v>27.030630555630701</v>
      </c>
      <c r="C648" s="2">
        <v>67.6908692841359</v>
      </c>
      <c r="D648" s="2">
        <v>63.329630022073403</v>
      </c>
      <c r="E648" s="2">
        <v>26.446572087415799</v>
      </c>
      <c r="F648" s="2">
        <v>65.510249653104694</v>
      </c>
      <c r="G648" s="2">
        <v>-1.30938380843284</v>
      </c>
      <c r="H648" s="2">
        <v>5.5198705863368901E-3</v>
      </c>
      <c r="I648" s="2">
        <v>2.0618302663250099E-2</v>
      </c>
      <c r="J648" s="4" t="s">
        <v>1099</v>
      </c>
    </row>
    <row r="649" spans="1:10" s="4" customFormat="1" x14ac:dyDescent="0.2">
      <c r="A649" s="2">
        <v>659.97303272701402</v>
      </c>
      <c r="B649" s="2">
        <v>612.38359569135798</v>
      </c>
      <c r="C649" s="2">
        <v>1070.8319460365401</v>
      </c>
      <c r="D649" s="2">
        <v>2143.8252533398199</v>
      </c>
      <c r="E649" s="2">
        <v>636.17831420918606</v>
      </c>
      <c r="F649" s="2">
        <v>1607.32859968818</v>
      </c>
      <c r="G649" s="2">
        <v>-1.3368590726367899</v>
      </c>
      <c r="H649" s="2">
        <v>5.5584505474282403E-3</v>
      </c>
      <c r="I649" s="2">
        <v>2.0743260804732801E-2</v>
      </c>
      <c r="J649" s="4" t="s">
        <v>1100</v>
      </c>
    </row>
    <row r="650" spans="1:10" s="4" customFormat="1" x14ac:dyDescent="0.2">
      <c r="A650" s="2">
        <v>50.7671563636165</v>
      </c>
      <c r="B650" s="2">
        <v>38.215719061408898</v>
      </c>
      <c r="C650" s="2">
        <v>93.074945265686907</v>
      </c>
      <c r="D650" s="2">
        <v>94.994445033110196</v>
      </c>
      <c r="E650" s="2">
        <v>44.491437712512699</v>
      </c>
      <c r="F650" s="2">
        <v>94.034695149398502</v>
      </c>
      <c r="G650" s="2">
        <v>-1.0801540185187799</v>
      </c>
      <c r="H650" s="2">
        <v>5.5913003338861397E-3</v>
      </c>
      <c r="I650" s="2">
        <v>2.08514276276376E-2</v>
      </c>
      <c r="J650" s="4" t="s">
        <v>544</v>
      </c>
    </row>
    <row r="651" spans="1:10" s="4" customFormat="1" x14ac:dyDescent="0.2">
      <c r="A651" s="2">
        <v>4.7893543739260798</v>
      </c>
      <c r="B651" s="2">
        <v>2.7962721264445598</v>
      </c>
      <c r="C651" s="2">
        <v>21.623472132432301</v>
      </c>
      <c r="D651" s="2">
        <v>24.6281894530286</v>
      </c>
      <c r="E651" s="2">
        <v>3.7928132501853198</v>
      </c>
      <c r="F651" s="2">
        <v>23.125830792730401</v>
      </c>
      <c r="G651" s="2">
        <v>-2.6091533508465501</v>
      </c>
      <c r="H651" s="2">
        <v>5.6110891602395999E-3</v>
      </c>
      <c r="I651" s="2">
        <v>2.0915586839815301E-2</v>
      </c>
      <c r="J651" s="4" t="s">
        <v>680</v>
      </c>
    </row>
    <row r="652" spans="1:10" s="4" customFormat="1" x14ac:dyDescent="0.2">
      <c r="A652" s="2">
        <v>45.019931114905198</v>
      </c>
      <c r="B652" s="2">
        <v>36.351537643779203</v>
      </c>
      <c r="C652" s="2">
        <v>85.553737567449602</v>
      </c>
      <c r="D652" s="2">
        <v>90.303361327771398</v>
      </c>
      <c r="E652" s="2">
        <v>40.6857343793422</v>
      </c>
      <c r="F652" s="2">
        <v>87.928549447610493</v>
      </c>
      <c r="G652" s="2">
        <v>-1.1116775562877701</v>
      </c>
      <c r="H652" s="2">
        <v>5.6224221366548499E-3</v>
      </c>
      <c r="I652" s="2">
        <v>2.0953005360754898E-2</v>
      </c>
      <c r="J652" s="4" t="s">
        <v>667</v>
      </c>
    </row>
    <row r="653" spans="1:10" s="4" customFormat="1" x14ac:dyDescent="0.2">
      <c r="A653" s="2">
        <v>8.6208378730669395</v>
      </c>
      <c r="B653" s="2">
        <v>7.4567256705188196</v>
      </c>
      <c r="C653" s="2">
        <v>28.20452886839</v>
      </c>
      <c r="D653" s="2">
        <v>37.528669642710199</v>
      </c>
      <c r="E653" s="2">
        <v>8.0387817717928804</v>
      </c>
      <c r="F653" s="2">
        <v>32.866599255550099</v>
      </c>
      <c r="G653" s="2">
        <v>-2.0287632856730098</v>
      </c>
      <c r="H653" s="2">
        <v>5.6820729125770198E-3</v>
      </c>
      <c r="I653" s="2">
        <v>2.1146091076122999E-2</v>
      </c>
      <c r="J653" s="4" t="s">
        <v>1101</v>
      </c>
    </row>
    <row r="654" spans="1:10" s="4" customFormat="1" x14ac:dyDescent="0.2">
      <c r="A654" s="2">
        <v>15.325933996563499</v>
      </c>
      <c r="B654" s="2">
        <v>5.5925442528891098</v>
      </c>
      <c r="C654" s="2">
        <v>38.546189453466297</v>
      </c>
      <c r="D654" s="2">
        <v>39.874211495379598</v>
      </c>
      <c r="E654" s="2">
        <v>10.459239124726301</v>
      </c>
      <c r="F654" s="2">
        <v>39.210200474422898</v>
      </c>
      <c r="G654" s="2">
        <v>-1.9092557914725199</v>
      </c>
      <c r="H654" s="2">
        <v>5.7867788787057499E-3</v>
      </c>
      <c r="I654" s="2">
        <v>2.14863537856969E-2</v>
      </c>
      <c r="J654" s="4" t="s">
        <v>1102</v>
      </c>
    </row>
    <row r="655" spans="1:10" s="4" customFormat="1" x14ac:dyDescent="0.2">
      <c r="A655" s="2">
        <v>45.977801989690398</v>
      </c>
      <c r="B655" s="2">
        <v>49.400807567187201</v>
      </c>
      <c r="C655" s="2">
        <v>97.775700077085204</v>
      </c>
      <c r="D655" s="2">
        <v>97.339986885779496</v>
      </c>
      <c r="E655" s="2">
        <v>47.689304778438803</v>
      </c>
      <c r="F655" s="2">
        <v>97.5578434814324</v>
      </c>
      <c r="G655" s="2">
        <v>-1.03245864363736</v>
      </c>
      <c r="H655" s="2">
        <v>5.8005462089972303E-3</v>
      </c>
      <c r="I655" s="2">
        <v>2.1517726425079101E-2</v>
      </c>
      <c r="J655" s="4" t="s">
        <v>1103</v>
      </c>
    </row>
    <row r="656" spans="1:10" s="4" customFormat="1" x14ac:dyDescent="0.2">
      <c r="A656" s="2">
        <v>13.410192246993001</v>
      </c>
      <c r="B656" s="2">
        <v>5.5925442528891098</v>
      </c>
      <c r="C656" s="2">
        <v>27.264377906110301</v>
      </c>
      <c r="D656" s="2">
        <v>48.083607979722402</v>
      </c>
      <c r="E656" s="2">
        <v>9.5013682499410699</v>
      </c>
      <c r="F656" s="2">
        <v>37.673992942916399</v>
      </c>
      <c r="G656" s="2">
        <v>-1.9844209936831101</v>
      </c>
      <c r="H656" s="2">
        <v>6.0080083441624603E-3</v>
      </c>
      <c r="I656" s="2">
        <v>2.2175510843847099E-2</v>
      </c>
      <c r="J656" s="4" t="s">
        <v>1104</v>
      </c>
    </row>
    <row r="657" spans="1:10" s="4" customFormat="1" x14ac:dyDescent="0.2">
      <c r="A657" s="2">
        <v>7.6629669982817301</v>
      </c>
      <c r="B657" s="2">
        <v>5.5925442528891098</v>
      </c>
      <c r="C657" s="2">
        <v>31.965132717508599</v>
      </c>
      <c r="D657" s="2">
        <v>26.9737313056979</v>
      </c>
      <c r="E657" s="2">
        <v>6.6277556255854204</v>
      </c>
      <c r="F657" s="2">
        <v>29.469432011603299</v>
      </c>
      <c r="G657" s="2">
        <v>-2.15586460688499</v>
      </c>
      <c r="H657" s="2">
        <v>6.0305572240104298E-3</v>
      </c>
      <c r="I657" s="2">
        <v>2.2248590989425301E-2</v>
      </c>
      <c r="J657" s="4" t="s">
        <v>1105</v>
      </c>
    </row>
    <row r="658" spans="1:10" s="4" customFormat="1" x14ac:dyDescent="0.2">
      <c r="A658" s="2">
        <v>0</v>
      </c>
      <c r="B658" s="2">
        <v>1.8641814176297</v>
      </c>
      <c r="C658" s="2">
        <v>23.503774056991599</v>
      </c>
      <c r="D658" s="2">
        <v>8.2093964843428502</v>
      </c>
      <c r="E658" s="2">
        <v>0.93209070881485201</v>
      </c>
      <c r="F658" s="2">
        <v>15.8565852706672</v>
      </c>
      <c r="G658" s="2">
        <v>-4.0841251979966398</v>
      </c>
      <c r="H658" s="2">
        <v>6.0605882587475802E-3</v>
      </c>
      <c r="I658" s="2">
        <v>2.23441050040614E-2</v>
      </c>
      <c r="J658" s="4" t="s">
        <v>637</v>
      </c>
    </row>
    <row r="659" spans="1:10" s="4" customFormat="1" x14ac:dyDescent="0.2">
      <c r="A659" s="2">
        <v>9.5787087478521595</v>
      </c>
      <c r="B659" s="2">
        <v>8.3888163793336705</v>
      </c>
      <c r="C659" s="2">
        <v>35.725736566627297</v>
      </c>
      <c r="D659" s="2">
        <v>32.837585937371401</v>
      </c>
      <c r="E659" s="2">
        <v>8.9837625635929204</v>
      </c>
      <c r="F659" s="2">
        <v>34.281661251999402</v>
      </c>
      <c r="G659" s="2">
        <v>-1.9335650756285501</v>
      </c>
      <c r="H659" s="2">
        <v>6.0732786084849704E-3</v>
      </c>
      <c r="I659" s="2">
        <v>2.2382544139743402E-2</v>
      </c>
      <c r="J659" s="4" t="s">
        <v>312</v>
      </c>
    </row>
    <row r="660" spans="1:10" s="4" customFormat="1" x14ac:dyDescent="0.2">
      <c r="A660" s="2">
        <v>20.115288370489498</v>
      </c>
      <c r="B660" s="2">
        <v>20.505995593926698</v>
      </c>
      <c r="C660" s="2">
        <v>62.0499635104579</v>
      </c>
      <c r="D660" s="2">
        <v>48.083607979722402</v>
      </c>
      <c r="E660" s="2">
        <v>20.3106419822081</v>
      </c>
      <c r="F660" s="2">
        <v>55.066785745090201</v>
      </c>
      <c r="G660" s="2">
        <v>-1.4420938728089101</v>
      </c>
      <c r="H660" s="2">
        <v>6.2756525045085804E-3</v>
      </c>
      <c r="I660" s="2">
        <v>2.3021630957722399E-2</v>
      </c>
      <c r="J660" s="4" t="s">
        <v>1106</v>
      </c>
    </row>
    <row r="661" spans="1:10" s="4" customFormat="1" x14ac:dyDescent="0.2">
      <c r="A661" s="2">
        <v>2.8736126243556499</v>
      </c>
      <c r="B661" s="2">
        <v>6.5246349617039598</v>
      </c>
      <c r="C661" s="2">
        <v>20.683321170152599</v>
      </c>
      <c r="D661" s="2">
        <v>30.492044084701998</v>
      </c>
      <c r="E661" s="2">
        <v>4.69912379302981</v>
      </c>
      <c r="F661" s="2">
        <v>25.587682627427299</v>
      </c>
      <c r="G661" s="2">
        <v>-2.4375029180718601</v>
      </c>
      <c r="H661" s="2">
        <v>6.2992986034712097E-3</v>
      </c>
      <c r="I661" s="2">
        <v>2.3097903918709001E-2</v>
      </c>
      <c r="J661" s="4" t="s">
        <v>1107</v>
      </c>
    </row>
    <row r="662" spans="1:10" s="4" customFormat="1" x14ac:dyDescent="0.2">
      <c r="A662" s="2">
        <v>33.5254806174826</v>
      </c>
      <c r="B662" s="2">
        <v>37.2836283525941</v>
      </c>
      <c r="C662" s="2">
        <v>118.459021247238</v>
      </c>
      <c r="D662" s="2">
        <v>52.7746916850612</v>
      </c>
      <c r="E662" s="2">
        <v>35.404554485038297</v>
      </c>
      <c r="F662" s="2">
        <v>85.6168564661495</v>
      </c>
      <c r="G662" s="2">
        <v>-1.2812556293339801</v>
      </c>
      <c r="H662" s="2">
        <v>6.4034915357981999E-3</v>
      </c>
      <c r="I662" s="2">
        <v>2.3405716013300298E-2</v>
      </c>
      <c r="J662" s="4" t="s">
        <v>1108</v>
      </c>
    </row>
    <row r="663" spans="1:10" s="4" customFormat="1" x14ac:dyDescent="0.2">
      <c r="A663" s="2">
        <v>33.5254806174826</v>
      </c>
      <c r="B663" s="2">
        <v>24.234358429186202</v>
      </c>
      <c r="C663" s="2">
        <v>47.007548113983297</v>
      </c>
      <c r="D663" s="2">
        <v>103.203841517453</v>
      </c>
      <c r="E663" s="2">
        <v>28.879919523334401</v>
      </c>
      <c r="F663" s="2">
        <v>75.105694815718095</v>
      </c>
      <c r="G663" s="2">
        <v>-1.37216597167154</v>
      </c>
      <c r="H663" s="2">
        <v>6.44752091878204E-3</v>
      </c>
      <c r="I663" s="2">
        <v>2.35241492494336E-2</v>
      </c>
      <c r="J663" s="4" t="s">
        <v>1109</v>
      </c>
    </row>
    <row r="664" spans="1:10" s="4" customFormat="1" x14ac:dyDescent="0.2">
      <c r="A664" s="2">
        <v>17.2416757461339</v>
      </c>
      <c r="B664" s="2">
        <v>11.1850885057782</v>
      </c>
      <c r="C664" s="2">
        <v>44.187095227144297</v>
      </c>
      <c r="D664" s="2">
        <v>44.565295200718303</v>
      </c>
      <c r="E664" s="2">
        <v>14.2133821259561</v>
      </c>
      <c r="F664" s="2">
        <v>44.376195213931297</v>
      </c>
      <c r="G664" s="2">
        <v>-1.6438468962542001</v>
      </c>
      <c r="H664" s="2">
        <v>6.59213136243917E-3</v>
      </c>
      <c r="I664" s="2">
        <v>2.4013874882079199E-2</v>
      </c>
      <c r="J664" s="4" t="s">
        <v>1110</v>
      </c>
    </row>
    <row r="665" spans="1:10" s="4" customFormat="1" x14ac:dyDescent="0.2">
      <c r="A665" s="2">
        <v>13.410192246993001</v>
      </c>
      <c r="B665" s="2">
        <v>7.4567256705188196</v>
      </c>
      <c r="C665" s="2">
        <v>31.024981755229</v>
      </c>
      <c r="D665" s="2">
        <v>44.565295200718303</v>
      </c>
      <c r="E665" s="2">
        <v>10.433458958755899</v>
      </c>
      <c r="F665" s="2">
        <v>37.795138477973701</v>
      </c>
      <c r="G665" s="2">
        <v>-1.8548582712488499</v>
      </c>
      <c r="H665" s="2">
        <v>6.8163917941673003E-3</v>
      </c>
      <c r="I665" s="2">
        <v>2.47250787065437E-2</v>
      </c>
      <c r="J665" s="4" t="s">
        <v>730</v>
      </c>
    </row>
    <row r="666" spans="1:10" s="4" customFormat="1" x14ac:dyDescent="0.2">
      <c r="A666" s="2">
        <v>25.862513619200801</v>
      </c>
      <c r="B666" s="2">
        <v>33.555265517334703</v>
      </c>
      <c r="C666" s="2">
        <v>55.468906774500297</v>
      </c>
      <c r="D666" s="2">
        <v>89.130590401436706</v>
      </c>
      <c r="E666" s="2">
        <v>29.7088895682678</v>
      </c>
      <c r="F666" s="2">
        <v>72.299748587968494</v>
      </c>
      <c r="G666" s="2">
        <v>-1.2768967094569399</v>
      </c>
      <c r="H666" s="2">
        <v>6.9007492347860399E-3</v>
      </c>
      <c r="I666" s="2">
        <v>2.5014250025758598E-2</v>
      </c>
      <c r="J666" s="4" t="s">
        <v>1111</v>
      </c>
    </row>
    <row r="667" spans="1:10" s="4" customFormat="1" x14ac:dyDescent="0.2">
      <c r="A667" s="2">
        <v>3.8314834991408602</v>
      </c>
      <c r="B667" s="2">
        <v>1.8641814176297</v>
      </c>
      <c r="C667" s="2">
        <v>18.803019245593301</v>
      </c>
      <c r="D667" s="2">
        <v>21.109876674024498</v>
      </c>
      <c r="E667" s="2">
        <v>2.8478324583852799</v>
      </c>
      <c r="F667" s="2">
        <v>19.956447959808902</v>
      </c>
      <c r="G667" s="2">
        <v>-2.8110604635254299</v>
      </c>
      <c r="H667" s="2">
        <v>7.07967937458565E-3</v>
      </c>
      <c r="I667" s="2">
        <v>2.55655088526704E-2</v>
      </c>
      <c r="J667" s="4" t="s">
        <v>1112</v>
      </c>
    </row>
    <row r="668" spans="1:10" s="4" customFormat="1" x14ac:dyDescent="0.2">
      <c r="A668" s="2">
        <v>0.95787087478521604</v>
      </c>
      <c r="B668" s="2">
        <v>3.7283628352594098</v>
      </c>
      <c r="C668" s="2">
        <v>22.563623094712</v>
      </c>
      <c r="D668" s="2">
        <v>15.246022042350999</v>
      </c>
      <c r="E668" s="2">
        <v>2.34311685502231</v>
      </c>
      <c r="F668" s="2">
        <v>18.9048225685315</v>
      </c>
      <c r="G668" s="2">
        <v>-3.0102169004254602</v>
      </c>
      <c r="H668" s="2">
        <v>7.2957250374637997E-3</v>
      </c>
      <c r="I668" s="2">
        <v>2.62870235377007E-2</v>
      </c>
      <c r="J668" s="4" t="s">
        <v>1113</v>
      </c>
    </row>
    <row r="669" spans="1:10" s="4" customFormat="1" x14ac:dyDescent="0.2">
      <c r="A669" s="2">
        <v>8.6208378730669395</v>
      </c>
      <c r="B669" s="2">
        <v>5.5925442528891098</v>
      </c>
      <c r="C669" s="2">
        <v>30.084830792949301</v>
      </c>
      <c r="D669" s="2">
        <v>29.319273158367299</v>
      </c>
      <c r="E669" s="2">
        <v>7.1066910629780304</v>
      </c>
      <c r="F669" s="2">
        <v>29.7020519756583</v>
      </c>
      <c r="G669" s="2">
        <v>-2.06527550509306</v>
      </c>
      <c r="H669" s="2">
        <v>7.6288919820676603E-3</v>
      </c>
      <c r="I669" s="2">
        <v>2.7323216802337898E-2</v>
      </c>
      <c r="J669" s="4" t="s">
        <v>1114</v>
      </c>
    </row>
    <row r="670" spans="1:10" s="4" customFormat="1" x14ac:dyDescent="0.2">
      <c r="A670" s="2">
        <v>34.483351492267801</v>
      </c>
      <c r="B670" s="2">
        <v>24.234358429186202</v>
      </c>
      <c r="C670" s="2">
        <v>66.750718321856297</v>
      </c>
      <c r="D670" s="2">
        <v>71.539026506416306</v>
      </c>
      <c r="E670" s="2">
        <v>29.358854960727001</v>
      </c>
      <c r="F670" s="2">
        <v>69.144872414136302</v>
      </c>
      <c r="G670" s="2">
        <v>-1.2359302389537099</v>
      </c>
      <c r="H670" s="2">
        <v>7.6495627609245798E-3</v>
      </c>
      <c r="I670" s="2">
        <v>2.7383130356050701E-2</v>
      </c>
      <c r="J670" s="4" t="s">
        <v>1115</v>
      </c>
    </row>
    <row r="671" spans="1:10" s="4" customFormat="1" x14ac:dyDescent="0.2">
      <c r="A671" s="2">
        <v>1.9157417495704301</v>
      </c>
      <c r="B671" s="2">
        <v>6.5246349617039598</v>
      </c>
      <c r="C671" s="2">
        <v>11.281811547356</v>
      </c>
      <c r="D671" s="2">
        <v>41.046982421714297</v>
      </c>
      <c r="E671" s="2">
        <v>4.2201883556372</v>
      </c>
      <c r="F671" s="2">
        <v>26.164396984535099</v>
      </c>
      <c r="G671" s="2">
        <v>-2.61799369046651</v>
      </c>
      <c r="H671" s="2">
        <v>7.6660903571009204E-3</v>
      </c>
      <c r="I671" s="2">
        <v>2.74321628188544E-2</v>
      </c>
      <c r="J671" s="4" t="s">
        <v>1116</v>
      </c>
    </row>
    <row r="672" spans="1:10" s="4" customFormat="1" x14ac:dyDescent="0.2">
      <c r="A672" s="2">
        <v>20.115288370489498</v>
      </c>
      <c r="B672" s="2">
        <v>23.302267720371301</v>
      </c>
      <c r="C672" s="2">
        <v>66.750718321856297</v>
      </c>
      <c r="D672" s="2">
        <v>46.910837053387702</v>
      </c>
      <c r="E672" s="2">
        <v>21.7087780454304</v>
      </c>
      <c r="F672" s="2">
        <v>56.830777687622003</v>
      </c>
      <c r="G672" s="2">
        <v>-1.3922837341407099</v>
      </c>
      <c r="H672" s="2">
        <v>7.6766785514057198E-3</v>
      </c>
      <c r="I672" s="2">
        <v>2.7458970768383401E-2</v>
      </c>
      <c r="J672" s="4" t="s">
        <v>696</v>
      </c>
    </row>
    <row r="673" spans="1:10" s="4" customFormat="1" x14ac:dyDescent="0.2">
      <c r="A673" s="2">
        <v>1.9157417495704301</v>
      </c>
      <c r="B673" s="2">
        <v>0</v>
      </c>
      <c r="C673" s="2">
        <v>15.0424153964747</v>
      </c>
      <c r="D673" s="2">
        <v>14.0732511160163</v>
      </c>
      <c r="E673" s="2">
        <v>0.95787087478521604</v>
      </c>
      <c r="F673" s="2">
        <v>14.5578332562455</v>
      </c>
      <c r="G673" s="2">
        <v>-3.9394534648027602</v>
      </c>
      <c r="H673" s="2">
        <v>7.7874624715153096E-3</v>
      </c>
      <c r="I673" s="2">
        <v>2.7817276561791102E-2</v>
      </c>
      <c r="J673" s="4" t="s">
        <v>1117</v>
      </c>
    </row>
    <row r="674" spans="1:10" s="4" customFormat="1" x14ac:dyDescent="0.2">
      <c r="A674" s="2">
        <v>31.6097388679121</v>
      </c>
      <c r="B674" s="2">
        <v>33.555265517334703</v>
      </c>
      <c r="C674" s="2">
        <v>82.733284680610595</v>
      </c>
      <c r="D674" s="2">
        <v>64.502400948408095</v>
      </c>
      <c r="E674" s="2">
        <v>32.582502192623402</v>
      </c>
      <c r="F674" s="2">
        <v>73.617842814509302</v>
      </c>
      <c r="G674" s="2">
        <v>-1.17901727810676</v>
      </c>
      <c r="H674" s="2">
        <v>7.8533593838545808E-3</v>
      </c>
      <c r="I674" s="2">
        <v>2.8010575263509401E-2</v>
      </c>
      <c r="J674" s="4" t="s">
        <v>1118</v>
      </c>
    </row>
    <row r="675" spans="1:10" s="4" customFormat="1" x14ac:dyDescent="0.2">
      <c r="A675" s="2">
        <v>27.778255368771301</v>
      </c>
      <c r="B675" s="2">
        <v>34.487356226149501</v>
      </c>
      <c r="C675" s="2">
        <v>77.092378906932595</v>
      </c>
      <c r="D675" s="2">
        <v>65.675171874742801</v>
      </c>
      <c r="E675" s="2">
        <v>31.132805797460399</v>
      </c>
      <c r="F675" s="2">
        <v>71.383775390837698</v>
      </c>
      <c r="G675" s="2">
        <v>-1.19863719437115</v>
      </c>
      <c r="H675" s="2">
        <v>7.8536911057031505E-3</v>
      </c>
      <c r="I675" s="2">
        <v>2.8010575263509401E-2</v>
      </c>
      <c r="J675" s="4" t="s">
        <v>1119</v>
      </c>
    </row>
    <row r="676" spans="1:10" s="4" customFormat="1" x14ac:dyDescent="0.2">
      <c r="A676" s="2">
        <v>4.7893543739260798</v>
      </c>
      <c r="B676" s="2">
        <v>3.7283628352594098</v>
      </c>
      <c r="C676" s="2">
        <v>22.563623094712</v>
      </c>
      <c r="D676" s="2">
        <v>23.455418526693901</v>
      </c>
      <c r="E676" s="2">
        <v>4.2588586045927403</v>
      </c>
      <c r="F676" s="2">
        <v>23.009520810702899</v>
      </c>
      <c r="G676" s="2">
        <v>-2.4343502468429898</v>
      </c>
      <c r="H676" s="2">
        <v>7.9328580489120195E-3</v>
      </c>
      <c r="I676" s="2">
        <v>2.8268011343381999E-2</v>
      </c>
      <c r="J676" s="4" t="s">
        <v>1120</v>
      </c>
    </row>
    <row r="677" spans="1:10" s="4" customFormat="1" x14ac:dyDescent="0.2">
      <c r="A677" s="2">
        <v>2.8736126243556499</v>
      </c>
      <c r="B677" s="2">
        <v>7.4567256705188196</v>
      </c>
      <c r="C677" s="2">
        <v>19.743170207873</v>
      </c>
      <c r="D677" s="2">
        <v>32.837585937371401</v>
      </c>
      <c r="E677" s="2">
        <v>5.1651691474372301</v>
      </c>
      <c r="F677" s="2">
        <v>26.2903780726222</v>
      </c>
      <c r="G677" s="2">
        <v>-2.3387721718053802</v>
      </c>
      <c r="H677" s="2">
        <v>7.9513961341793095E-3</v>
      </c>
      <c r="I677" s="2">
        <v>2.8321188368507701E-2</v>
      </c>
      <c r="J677" s="4" t="s">
        <v>1121</v>
      </c>
    </row>
    <row r="678" spans="1:10" s="4" customFormat="1" x14ac:dyDescent="0.2">
      <c r="A678" s="2">
        <v>0</v>
      </c>
      <c r="B678" s="2">
        <v>0.93209070881485201</v>
      </c>
      <c r="C678" s="2">
        <v>15.0424153964747</v>
      </c>
      <c r="D678" s="2">
        <v>11.727709263346901</v>
      </c>
      <c r="E678" s="2">
        <v>0.466045354407426</v>
      </c>
      <c r="F678" s="2">
        <v>13.3850623299108</v>
      </c>
      <c r="G678" s="2">
        <v>-4.82870515159129</v>
      </c>
      <c r="H678" s="2">
        <v>8.0743939769231301E-3</v>
      </c>
      <c r="I678" s="2">
        <v>2.8671361675406098E-2</v>
      </c>
      <c r="J678" s="4" t="s">
        <v>1122</v>
      </c>
    </row>
    <row r="679" spans="1:10" s="4" customFormat="1" x14ac:dyDescent="0.2">
      <c r="A679" s="2">
        <v>42.146318490549497</v>
      </c>
      <c r="B679" s="2">
        <v>16.777632758667298</v>
      </c>
      <c r="C679" s="2">
        <v>93.074945265686907</v>
      </c>
      <c r="D679" s="2">
        <v>57.465775390399997</v>
      </c>
      <c r="E679" s="2">
        <v>29.461975624608399</v>
      </c>
      <c r="F679" s="2">
        <v>75.270360328043395</v>
      </c>
      <c r="G679" s="2">
        <v>-1.3596980864669399</v>
      </c>
      <c r="H679" s="2">
        <v>8.0886753358842701E-3</v>
      </c>
      <c r="I679" s="2">
        <v>2.8703181388135698E-2</v>
      </c>
      <c r="J679" s="4" t="s">
        <v>1123</v>
      </c>
    </row>
    <row r="680" spans="1:10" s="4" customFormat="1" x14ac:dyDescent="0.2">
      <c r="A680" s="2">
        <v>12.4523213722078</v>
      </c>
      <c r="B680" s="2">
        <v>21.438086302741599</v>
      </c>
      <c r="C680" s="2">
        <v>35.725736566627297</v>
      </c>
      <c r="D680" s="2">
        <v>65.675171874742801</v>
      </c>
      <c r="E680" s="2">
        <v>16.9452038374747</v>
      </c>
      <c r="F680" s="2">
        <v>50.700454220685103</v>
      </c>
      <c r="G680" s="2">
        <v>-1.57314643911732</v>
      </c>
      <c r="H680" s="2">
        <v>8.2599520603566998E-3</v>
      </c>
      <c r="I680" s="2">
        <v>2.9221273026638999E-2</v>
      </c>
      <c r="J680" s="4" t="s">
        <v>1124</v>
      </c>
    </row>
    <row r="681" spans="1:10" s="4" customFormat="1" x14ac:dyDescent="0.2">
      <c r="A681" s="2">
        <v>2.8736126243556499</v>
      </c>
      <c r="B681" s="2">
        <v>0</v>
      </c>
      <c r="C681" s="2">
        <v>4.7007548113983297</v>
      </c>
      <c r="D681" s="2">
        <v>31.664815011036701</v>
      </c>
      <c r="E681" s="2">
        <v>1.4368063121778201</v>
      </c>
      <c r="F681" s="2">
        <v>18.1827849112175</v>
      </c>
      <c r="G681" s="2">
        <v>-3.6612229390136499</v>
      </c>
      <c r="H681" s="2">
        <v>8.4733877969657406E-3</v>
      </c>
      <c r="I681" s="2">
        <v>2.9884894638023601E-2</v>
      </c>
      <c r="J681" s="4" t="s">
        <v>1125</v>
      </c>
    </row>
    <row r="682" spans="1:10" s="4" customFormat="1" x14ac:dyDescent="0.2">
      <c r="A682" s="2">
        <v>2.8736126243556499</v>
      </c>
      <c r="B682" s="2">
        <v>1.8641814176297</v>
      </c>
      <c r="C682" s="2">
        <v>23.503774056991599</v>
      </c>
      <c r="D682" s="2">
        <v>12.9004801896816</v>
      </c>
      <c r="E682" s="2">
        <v>2.3688970209926801</v>
      </c>
      <c r="F682" s="2">
        <v>18.202127123336599</v>
      </c>
      <c r="G682" s="2">
        <v>-2.9501394582335601</v>
      </c>
      <c r="H682" s="2">
        <v>8.5067838894283404E-3</v>
      </c>
      <c r="I682" s="2">
        <v>2.99896095078191E-2</v>
      </c>
      <c r="J682" s="4" t="s">
        <v>1126</v>
      </c>
    </row>
    <row r="683" spans="1:10" s="4" customFormat="1" x14ac:dyDescent="0.2">
      <c r="A683" s="2">
        <v>9.5787087478521595</v>
      </c>
      <c r="B683" s="2">
        <v>7.4567256705188196</v>
      </c>
      <c r="C683" s="2">
        <v>30.084830792949301</v>
      </c>
      <c r="D683" s="2">
        <v>34.0103568637061</v>
      </c>
      <c r="E683" s="2">
        <v>8.5177172091854896</v>
      </c>
      <c r="F683" s="2">
        <v>32.047593828327699</v>
      </c>
      <c r="G683" s="2">
        <v>-1.9111162009511899</v>
      </c>
      <c r="H683" s="2">
        <v>8.7063725909492101E-3</v>
      </c>
      <c r="I683" s="2">
        <v>3.0619869705456999E-2</v>
      </c>
      <c r="J683" s="4" t="s">
        <v>1127</v>
      </c>
    </row>
    <row r="684" spans="1:10" s="4" customFormat="1" x14ac:dyDescent="0.2">
      <c r="A684" s="2">
        <v>11.4944504974226</v>
      </c>
      <c r="B684" s="2">
        <v>5.5925442528891098</v>
      </c>
      <c r="C684" s="2">
        <v>48.887850038542602</v>
      </c>
      <c r="D684" s="2">
        <v>19.937105747689799</v>
      </c>
      <c r="E684" s="2">
        <v>8.5434973751558498</v>
      </c>
      <c r="F684" s="2">
        <v>34.412477893116197</v>
      </c>
      <c r="G684" s="2">
        <v>-2.0206345828976602</v>
      </c>
      <c r="H684" s="2">
        <v>8.7585746106417194E-3</v>
      </c>
      <c r="I684" s="2">
        <v>3.0765727122624899E-2</v>
      </c>
      <c r="J684" s="4" t="s">
        <v>1128</v>
      </c>
    </row>
    <row r="685" spans="1:10" s="4" customFormat="1" x14ac:dyDescent="0.2">
      <c r="A685" s="2">
        <v>7.6629669982817301</v>
      </c>
      <c r="B685" s="2">
        <v>2.7962721264445598</v>
      </c>
      <c r="C685" s="2">
        <v>25.384075981551</v>
      </c>
      <c r="D685" s="2">
        <v>25.8009603793633</v>
      </c>
      <c r="E685" s="2">
        <v>5.2296195623631396</v>
      </c>
      <c r="F685" s="2">
        <v>25.592518180457098</v>
      </c>
      <c r="G685" s="2">
        <v>-2.2945517379687002</v>
      </c>
      <c r="H685" s="2">
        <v>8.8063432830468094E-3</v>
      </c>
      <c r="I685" s="2">
        <v>3.09177149752956E-2</v>
      </c>
      <c r="J685" s="4" t="s">
        <v>673</v>
      </c>
    </row>
    <row r="686" spans="1:10" s="4" customFormat="1" x14ac:dyDescent="0.2">
      <c r="A686" s="2">
        <v>39.272705866193903</v>
      </c>
      <c r="B686" s="2">
        <v>44.7403540231129</v>
      </c>
      <c r="C686" s="2">
        <v>97.775700077085204</v>
      </c>
      <c r="D686" s="2">
        <v>76.230110211755104</v>
      </c>
      <c r="E686" s="2">
        <v>42.006529944653401</v>
      </c>
      <c r="F686" s="2">
        <v>87.002905144420097</v>
      </c>
      <c r="G686" s="2">
        <v>-1.0533535308003901</v>
      </c>
      <c r="H686" s="2">
        <v>9.1441150407370903E-3</v>
      </c>
      <c r="I686" s="2">
        <v>3.1971808583782603E-2</v>
      </c>
      <c r="J686" s="4" t="s">
        <v>478</v>
      </c>
    </row>
    <row r="687" spans="1:10" s="4" customFormat="1" x14ac:dyDescent="0.2">
      <c r="A687" s="2">
        <v>21.073159245274802</v>
      </c>
      <c r="B687" s="2">
        <v>22.3701770115564</v>
      </c>
      <c r="C687" s="2">
        <v>57.349208699059602</v>
      </c>
      <c r="D687" s="2">
        <v>52.7746916850612</v>
      </c>
      <c r="E687" s="2">
        <v>21.721668128415601</v>
      </c>
      <c r="F687" s="2">
        <v>55.061950192060401</v>
      </c>
      <c r="G687" s="2">
        <v>-1.34282968017049</v>
      </c>
      <c r="H687" s="2">
        <v>9.2968452673819705E-3</v>
      </c>
      <c r="I687" s="2">
        <v>3.2400827013905502E-2</v>
      </c>
      <c r="J687" s="4" t="s">
        <v>1129</v>
      </c>
    </row>
    <row r="688" spans="1:10" s="4" customFormat="1" x14ac:dyDescent="0.2">
      <c r="A688" s="2">
        <v>13.410192246993001</v>
      </c>
      <c r="B688" s="2">
        <v>4.6604535440742598</v>
      </c>
      <c r="C688" s="2">
        <v>28.20452886839</v>
      </c>
      <c r="D688" s="2">
        <v>41.046982421714297</v>
      </c>
      <c r="E688" s="2">
        <v>9.0353228955336409</v>
      </c>
      <c r="F688" s="2">
        <v>34.625755645052102</v>
      </c>
      <c r="G688" s="2">
        <v>-1.9375583187208001</v>
      </c>
      <c r="H688" s="2">
        <v>9.3035742200248094E-3</v>
      </c>
      <c r="I688" s="2">
        <v>3.2417297901205899E-2</v>
      </c>
      <c r="J688" s="4" t="s">
        <v>640</v>
      </c>
    </row>
    <row r="689" spans="1:10" s="4" customFormat="1" x14ac:dyDescent="0.2">
      <c r="A689" s="2">
        <v>25.862513619200801</v>
      </c>
      <c r="B689" s="2">
        <v>13.981360632222801</v>
      </c>
      <c r="C689" s="2">
        <v>72.391624095534297</v>
      </c>
      <c r="D689" s="2">
        <v>38.701440569044898</v>
      </c>
      <c r="E689" s="2">
        <v>19.9219371257118</v>
      </c>
      <c r="F689" s="2">
        <v>55.546532332289601</v>
      </c>
      <c r="G689" s="2">
        <v>-1.4873330139304901</v>
      </c>
      <c r="H689" s="2">
        <v>9.3120843060298195E-3</v>
      </c>
      <c r="I689" s="2">
        <v>3.2436761993280001E-2</v>
      </c>
      <c r="J689" s="4" t="s">
        <v>1130</v>
      </c>
    </row>
    <row r="690" spans="1:10" s="4" customFormat="1" x14ac:dyDescent="0.2">
      <c r="A690" s="2">
        <v>6.7050961234965101</v>
      </c>
      <c r="B690" s="2">
        <v>2.7962721264445598</v>
      </c>
      <c r="C690" s="2">
        <v>23.503774056991599</v>
      </c>
      <c r="D690" s="2">
        <v>24.6281894530286</v>
      </c>
      <c r="E690" s="2">
        <v>4.7506841249705296</v>
      </c>
      <c r="F690" s="2">
        <v>24.0659817550101</v>
      </c>
      <c r="G690" s="2">
        <v>-2.3437166084324899</v>
      </c>
      <c r="H690" s="2">
        <v>9.3461753903447391E-3</v>
      </c>
      <c r="I690" s="2">
        <v>3.2537717507577897E-2</v>
      </c>
      <c r="J690" s="4" t="s">
        <v>1131</v>
      </c>
    </row>
    <row r="691" spans="1:10" s="4" customFormat="1" x14ac:dyDescent="0.2">
      <c r="A691" s="2">
        <v>0.95787087478521604</v>
      </c>
      <c r="B691" s="2">
        <v>1.8641814176297</v>
      </c>
      <c r="C691" s="2">
        <v>19.743170207873</v>
      </c>
      <c r="D691" s="2">
        <v>10.554938337012199</v>
      </c>
      <c r="E691" s="2">
        <v>1.41102614620746</v>
      </c>
      <c r="F691" s="2">
        <v>15.1490542724426</v>
      </c>
      <c r="G691" s="2">
        <v>-3.4269115335239499</v>
      </c>
      <c r="H691" s="2">
        <v>9.3674800535987202E-3</v>
      </c>
      <c r="I691" s="2">
        <v>3.2604874122042E-2</v>
      </c>
      <c r="J691" s="4" t="s">
        <v>422</v>
      </c>
    </row>
    <row r="692" spans="1:10" s="4" customFormat="1" x14ac:dyDescent="0.2">
      <c r="A692" s="2">
        <v>29.693997118341699</v>
      </c>
      <c r="B692" s="2">
        <v>29.8269026820753</v>
      </c>
      <c r="C692" s="2">
        <v>80.852982756051205</v>
      </c>
      <c r="D692" s="2">
        <v>56.293004464065298</v>
      </c>
      <c r="E692" s="2">
        <v>29.760449900208499</v>
      </c>
      <c r="F692" s="2">
        <v>68.572993610058305</v>
      </c>
      <c r="G692" s="2">
        <v>-1.2087600034781201</v>
      </c>
      <c r="H692" s="2">
        <v>9.5490155435562097E-3</v>
      </c>
      <c r="I692" s="2">
        <v>3.3179651475409501E-2</v>
      </c>
      <c r="J692" s="4" t="s">
        <v>1132</v>
      </c>
    </row>
    <row r="693" spans="1:10" s="4" customFormat="1" x14ac:dyDescent="0.2">
      <c r="A693" s="2">
        <v>2.8736126243556499</v>
      </c>
      <c r="B693" s="2">
        <v>3.7283628352594098</v>
      </c>
      <c r="C693" s="2">
        <v>22.563623094712</v>
      </c>
      <c r="D693" s="2">
        <v>17.5915638950204</v>
      </c>
      <c r="E693" s="2">
        <v>3.3009877298075301</v>
      </c>
      <c r="F693" s="2">
        <v>20.0775934948662</v>
      </c>
      <c r="G693" s="2">
        <v>-2.6061994002510001</v>
      </c>
      <c r="H693" s="2">
        <v>9.58043273926492E-3</v>
      </c>
      <c r="I693" s="2">
        <v>3.3267389805836198E-2</v>
      </c>
      <c r="J693" s="4" t="s">
        <v>723</v>
      </c>
    </row>
    <row r="694" spans="1:10" s="4" customFormat="1" x14ac:dyDescent="0.2">
      <c r="A694" s="2">
        <v>30.651867993126899</v>
      </c>
      <c r="B694" s="2">
        <v>8.3888163793336705</v>
      </c>
      <c r="C694" s="2">
        <v>71.451473133254595</v>
      </c>
      <c r="D694" s="2">
        <v>44.565295200718303</v>
      </c>
      <c r="E694" s="2">
        <v>19.520342186230302</v>
      </c>
      <c r="F694" s="2">
        <v>58.008384166986502</v>
      </c>
      <c r="G694" s="2">
        <v>-1.5781797282093599</v>
      </c>
      <c r="H694" s="2">
        <v>9.6377055981385004E-3</v>
      </c>
      <c r="I694" s="2">
        <v>3.3437570226339003E-2</v>
      </c>
      <c r="J694" s="4" t="s">
        <v>1133</v>
      </c>
    </row>
    <row r="695" spans="1:10" s="4" customFormat="1" x14ac:dyDescent="0.2">
      <c r="A695" s="2">
        <v>20.115288370489498</v>
      </c>
      <c r="B695" s="2">
        <v>8.3888163793336705</v>
      </c>
      <c r="C695" s="2">
        <v>35.725736566627297</v>
      </c>
      <c r="D695" s="2">
        <v>53.947462611395899</v>
      </c>
      <c r="E695" s="2">
        <v>14.252052374911599</v>
      </c>
      <c r="F695" s="2">
        <v>44.836599589011598</v>
      </c>
      <c r="G695" s="2">
        <v>-1.6516078344457701</v>
      </c>
      <c r="H695" s="2">
        <v>9.7103867747277105E-3</v>
      </c>
      <c r="I695" s="2">
        <v>3.36536638006356E-2</v>
      </c>
      <c r="J695" s="4" t="s">
        <v>1134</v>
      </c>
    </row>
    <row r="696" spans="1:10" s="4" customFormat="1" x14ac:dyDescent="0.2">
      <c r="A696" s="2">
        <v>0</v>
      </c>
      <c r="B696" s="2">
        <v>0.93209070881485201</v>
      </c>
      <c r="C696" s="2">
        <v>10.341660585076299</v>
      </c>
      <c r="D696" s="2">
        <v>15.246022042350999</v>
      </c>
      <c r="E696" s="2">
        <v>0.466045354407426</v>
      </c>
      <c r="F696" s="2">
        <v>12.793841313713701</v>
      </c>
      <c r="G696" s="2">
        <v>-4.7574432482908602</v>
      </c>
      <c r="H696" s="2">
        <v>9.7246551852198295E-3</v>
      </c>
      <c r="I696" s="2">
        <v>3.36886866808183E-2</v>
      </c>
      <c r="J696" s="4" t="s">
        <v>1135</v>
      </c>
    </row>
    <row r="697" spans="1:10" s="4" customFormat="1" x14ac:dyDescent="0.2">
      <c r="A697" s="2">
        <v>2.8736126243556499</v>
      </c>
      <c r="B697" s="2">
        <v>1.8641814176297</v>
      </c>
      <c r="C697" s="2">
        <v>27.264377906110301</v>
      </c>
      <c r="D697" s="2">
        <v>9.3821674106775497</v>
      </c>
      <c r="E697" s="2">
        <v>2.3688970209926801</v>
      </c>
      <c r="F697" s="2">
        <v>18.323272658393901</v>
      </c>
      <c r="G697" s="2">
        <v>-2.9630665662328002</v>
      </c>
      <c r="H697" s="2">
        <v>9.7939419120549494E-3</v>
      </c>
      <c r="I697" s="2">
        <v>3.3906941143659802E-2</v>
      </c>
      <c r="J697" s="4" t="s">
        <v>1136</v>
      </c>
    </row>
    <row r="698" spans="1:10" s="4" customFormat="1" x14ac:dyDescent="0.2">
      <c r="A698" s="2">
        <v>0.95787087478521604</v>
      </c>
      <c r="B698" s="2">
        <v>2.7962721264445598</v>
      </c>
      <c r="C698" s="2">
        <v>14.102264434195</v>
      </c>
      <c r="D698" s="2">
        <v>18.764334821355099</v>
      </c>
      <c r="E698" s="2">
        <v>1.8770715006148899</v>
      </c>
      <c r="F698" s="2">
        <v>16.433299627775</v>
      </c>
      <c r="G698" s="2">
        <v>-3.12181606427272</v>
      </c>
      <c r="H698" s="2">
        <v>9.8007644949321595E-3</v>
      </c>
      <c r="I698" s="2">
        <v>3.3923304822599899E-2</v>
      </c>
      <c r="J698" s="4" t="s">
        <v>1137</v>
      </c>
    </row>
    <row r="699" spans="1:10" s="4" customFormat="1" x14ac:dyDescent="0.2">
      <c r="A699" s="2">
        <v>0</v>
      </c>
      <c r="B699" s="2">
        <v>1.8641814176297</v>
      </c>
      <c r="C699" s="2">
        <v>11.281811547356</v>
      </c>
      <c r="D699" s="2">
        <v>16.4187929686857</v>
      </c>
      <c r="E699" s="2">
        <v>0.93209070881485201</v>
      </c>
      <c r="F699" s="2">
        <v>13.8503022580208</v>
      </c>
      <c r="G699" s="2">
        <v>-3.8770156348392901</v>
      </c>
      <c r="H699" s="2">
        <v>1.0033202301256899E-2</v>
      </c>
      <c r="I699" s="2">
        <v>3.4650946951049602E-2</v>
      </c>
      <c r="J699" s="4" t="s">
        <v>433</v>
      </c>
    </row>
    <row r="700" spans="1:10" s="4" customFormat="1" x14ac:dyDescent="0.2">
      <c r="A700" s="2">
        <v>0.95787087478521604</v>
      </c>
      <c r="B700" s="2">
        <v>0</v>
      </c>
      <c r="C700" s="2">
        <v>15.982566358754299</v>
      </c>
      <c r="D700" s="2">
        <v>9.3821674106775497</v>
      </c>
      <c r="E700" s="2">
        <v>0.47893543739260802</v>
      </c>
      <c r="F700" s="2">
        <v>12.682366884715901</v>
      </c>
      <c r="G700" s="2">
        <v>-4.7489603696402201</v>
      </c>
      <c r="H700" s="2">
        <v>1.00879673652328E-2</v>
      </c>
      <c r="I700" s="2">
        <v>3.4805745428755801E-2</v>
      </c>
      <c r="J700" s="4" t="s">
        <v>1138</v>
      </c>
    </row>
    <row r="701" spans="1:10" s="4" customFormat="1" x14ac:dyDescent="0.2">
      <c r="A701" s="2">
        <v>49.8092854888312</v>
      </c>
      <c r="B701" s="2">
        <v>33.555265517334703</v>
      </c>
      <c r="C701" s="2">
        <v>108.117360662162</v>
      </c>
      <c r="D701" s="2">
        <v>69.193484653746907</v>
      </c>
      <c r="E701" s="2">
        <v>41.682275503082899</v>
      </c>
      <c r="F701" s="2">
        <v>88.655422657954205</v>
      </c>
      <c r="G701" s="2">
        <v>-1.0947487096405799</v>
      </c>
      <c r="H701" s="2">
        <v>1.0294698520941E-2</v>
      </c>
      <c r="I701" s="2">
        <v>3.5443457894369298E-2</v>
      </c>
      <c r="J701" s="4" t="s">
        <v>1139</v>
      </c>
    </row>
    <row r="702" spans="1:10" s="4" customFormat="1" x14ac:dyDescent="0.2">
      <c r="A702" s="2">
        <v>2.8736126243556499</v>
      </c>
      <c r="B702" s="2">
        <v>8.3888163793336705</v>
      </c>
      <c r="C702" s="2">
        <v>16.922717321034</v>
      </c>
      <c r="D702" s="2">
        <v>37.528669642710199</v>
      </c>
      <c r="E702" s="2">
        <v>5.63121450184466</v>
      </c>
      <c r="F702" s="2">
        <v>27.225693481872099</v>
      </c>
      <c r="G702" s="2">
        <v>-2.2622179870840098</v>
      </c>
      <c r="H702" s="2">
        <v>1.04426147803581E-2</v>
      </c>
      <c r="I702" s="2">
        <v>3.58763999618118E-2</v>
      </c>
      <c r="J702" s="4" t="s">
        <v>600</v>
      </c>
    </row>
    <row r="703" spans="1:10" s="4" customFormat="1" x14ac:dyDescent="0.2">
      <c r="A703" s="2">
        <v>8.6208378730669395</v>
      </c>
      <c r="B703" s="2">
        <v>5.5925442528891098</v>
      </c>
      <c r="C703" s="2">
        <v>25.384075981551</v>
      </c>
      <c r="D703" s="2">
        <v>31.664815011036701</v>
      </c>
      <c r="E703" s="2">
        <v>7.1066910629780304</v>
      </c>
      <c r="F703" s="2">
        <v>28.524445496293801</v>
      </c>
      <c r="G703" s="2">
        <v>-2.00395987306486</v>
      </c>
      <c r="H703" s="2">
        <v>1.0818149938290099E-2</v>
      </c>
      <c r="I703" s="2">
        <v>3.6978195723595501E-2</v>
      </c>
      <c r="J703" s="4" t="s">
        <v>1140</v>
      </c>
    </row>
    <row r="704" spans="1:10" s="4" customFormat="1" x14ac:dyDescent="0.2">
      <c r="A704" s="2">
        <v>25.862513619200801</v>
      </c>
      <c r="B704" s="2">
        <v>41.011991187853504</v>
      </c>
      <c r="C704" s="2">
        <v>78.9726808314919</v>
      </c>
      <c r="D704" s="2">
        <v>69.193484653746907</v>
      </c>
      <c r="E704" s="2">
        <v>33.437252403527197</v>
      </c>
      <c r="F704" s="2">
        <v>74.083082742619396</v>
      </c>
      <c r="G704" s="2">
        <v>-1.14813149630829</v>
      </c>
      <c r="H704" s="2">
        <v>1.08967188706243E-2</v>
      </c>
      <c r="I704" s="2">
        <v>3.7215318615964298E-2</v>
      </c>
      <c r="J704" s="4" t="s">
        <v>415</v>
      </c>
    </row>
    <row r="705" spans="1:10" s="4" customFormat="1" x14ac:dyDescent="0.2">
      <c r="A705" s="2">
        <v>7.6629669982817301</v>
      </c>
      <c r="B705" s="2">
        <v>18.641814176297</v>
      </c>
      <c r="C705" s="2">
        <v>37.606038491186602</v>
      </c>
      <c r="D705" s="2">
        <v>45.738066127053003</v>
      </c>
      <c r="E705" s="2">
        <v>13.1523905872894</v>
      </c>
      <c r="F705" s="2">
        <v>41.672052309119799</v>
      </c>
      <c r="G705" s="2">
        <v>-1.6589887263563501</v>
      </c>
      <c r="H705" s="2">
        <v>1.0907844185242601E-2</v>
      </c>
      <c r="I705" s="2">
        <v>3.7229746549589202E-2</v>
      </c>
      <c r="J705" s="4" t="s">
        <v>583</v>
      </c>
    </row>
    <row r="706" spans="1:10" s="4" customFormat="1" x14ac:dyDescent="0.2">
      <c r="A706" s="2">
        <v>19.157417495704301</v>
      </c>
      <c r="B706" s="2">
        <v>18.641814176297</v>
      </c>
      <c r="C706" s="2">
        <v>49.828001000822297</v>
      </c>
      <c r="D706" s="2">
        <v>49.256378906057101</v>
      </c>
      <c r="E706" s="2">
        <v>18.899615836000699</v>
      </c>
      <c r="F706" s="2">
        <v>49.542189953439703</v>
      </c>
      <c r="G706" s="2">
        <v>-1.3905372798818401</v>
      </c>
      <c r="H706" s="2">
        <v>1.09464607873445E-2</v>
      </c>
      <c r="I706" s="2">
        <v>3.7337940651141099E-2</v>
      </c>
      <c r="J706" s="4" t="s">
        <v>271</v>
      </c>
    </row>
    <row r="707" spans="1:10" s="4" customFormat="1" x14ac:dyDescent="0.2">
      <c r="A707" s="2">
        <v>0</v>
      </c>
      <c r="B707" s="2">
        <v>2.7962721264445598</v>
      </c>
      <c r="C707" s="2">
        <v>15.982566358754299</v>
      </c>
      <c r="D707" s="2">
        <v>14.0732511160163</v>
      </c>
      <c r="E707" s="2">
        <v>1.3981360632222799</v>
      </c>
      <c r="F707" s="2">
        <v>15.0279087373853</v>
      </c>
      <c r="G707" s="2">
        <v>-3.4161414048727301</v>
      </c>
      <c r="H707" s="2">
        <v>1.15749966897547E-2</v>
      </c>
      <c r="I707" s="2">
        <v>3.90701400257936E-2</v>
      </c>
      <c r="J707" s="4" t="s">
        <v>1141</v>
      </c>
    </row>
    <row r="708" spans="1:10" s="4" customFormat="1" x14ac:dyDescent="0.2">
      <c r="A708" s="2">
        <v>105.365796226374</v>
      </c>
      <c r="B708" s="2">
        <v>69.906803161113899</v>
      </c>
      <c r="C708" s="2">
        <v>165.46656936122099</v>
      </c>
      <c r="D708" s="2">
        <v>382.32332198511</v>
      </c>
      <c r="E708" s="2">
        <v>87.636299693743794</v>
      </c>
      <c r="F708" s="2">
        <v>273.89494567316598</v>
      </c>
      <c r="G708" s="2">
        <v>-1.6430167900907999</v>
      </c>
      <c r="H708" s="2">
        <v>1.16002946180067E-2</v>
      </c>
      <c r="I708" s="2">
        <v>3.9114743415091503E-2</v>
      </c>
      <c r="J708" s="4" t="s">
        <v>1142</v>
      </c>
    </row>
    <row r="709" spans="1:10" s="4" customFormat="1" x14ac:dyDescent="0.2">
      <c r="A709" s="2">
        <v>12.4523213722078</v>
      </c>
      <c r="B709" s="2">
        <v>5.5925442528891098</v>
      </c>
      <c r="C709" s="2">
        <v>30.084830792949301</v>
      </c>
      <c r="D709" s="2">
        <v>35.1831277900408</v>
      </c>
      <c r="E709" s="2">
        <v>9.0224328125484607</v>
      </c>
      <c r="F709" s="2">
        <v>32.633979291495002</v>
      </c>
      <c r="G709" s="2">
        <v>-1.8556392203588601</v>
      </c>
      <c r="H709" s="2">
        <v>1.1796981666856599E-2</v>
      </c>
      <c r="I709" s="2">
        <v>3.9686998187086597E-2</v>
      </c>
      <c r="J709" s="4" t="s">
        <v>1143</v>
      </c>
    </row>
    <row r="710" spans="1:10" s="4" customFormat="1" x14ac:dyDescent="0.2">
      <c r="A710" s="2">
        <v>47.893543739260799</v>
      </c>
      <c r="B710" s="2">
        <v>41.011991187853504</v>
      </c>
      <c r="C710" s="2">
        <v>103.41660585076301</v>
      </c>
      <c r="D710" s="2">
        <v>75.057339285420397</v>
      </c>
      <c r="E710" s="2">
        <v>44.452767463557102</v>
      </c>
      <c r="F710" s="2">
        <v>89.236972568091801</v>
      </c>
      <c r="G710" s="2">
        <v>-1.0098493272065601</v>
      </c>
      <c r="H710" s="2">
        <v>1.19333709851858E-2</v>
      </c>
      <c r="I710" s="2">
        <v>4.0062561583744397E-2</v>
      </c>
      <c r="J710" s="4" t="s">
        <v>1144</v>
      </c>
    </row>
    <row r="711" spans="1:10" s="4" customFormat="1" x14ac:dyDescent="0.2">
      <c r="A711" s="2">
        <v>11.4944504974226</v>
      </c>
      <c r="B711" s="2">
        <v>6.5246349617039598</v>
      </c>
      <c r="C711" s="2">
        <v>29.144679830669599</v>
      </c>
      <c r="D711" s="2">
        <v>35.1831277900408</v>
      </c>
      <c r="E711" s="2">
        <v>9.0095427295632806</v>
      </c>
      <c r="F711" s="2">
        <v>32.163903810355201</v>
      </c>
      <c r="G711" s="2">
        <v>-1.8356392143310301</v>
      </c>
      <c r="H711" s="2">
        <v>1.1963756052170199E-2</v>
      </c>
      <c r="I711" s="2">
        <v>4.0122957253289501E-2</v>
      </c>
      <c r="J711" s="4" t="s">
        <v>1145</v>
      </c>
    </row>
    <row r="712" spans="1:10" s="4" customFormat="1" x14ac:dyDescent="0.2">
      <c r="A712" s="2">
        <v>0.95787087478521604</v>
      </c>
      <c r="B712" s="2">
        <v>0</v>
      </c>
      <c r="C712" s="2">
        <v>15.982566358754299</v>
      </c>
      <c r="D712" s="2">
        <v>8.2093964843428502</v>
      </c>
      <c r="E712" s="2">
        <v>0.47893543739260802</v>
      </c>
      <c r="F712" s="2">
        <v>12.095981421548601</v>
      </c>
      <c r="G712" s="2">
        <v>-4.6816585322245903</v>
      </c>
      <c r="H712" s="2">
        <v>1.21162595984839E-2</v>
      </c>
      <c r="I712" s="2">
        <v>4.0558771789340801E-2</v>
      </c>
      <c r="J712" s="4" t="s">
        <v>1146</v>
      </c>
    </row>
    <row r="713" spans="1:10" s="4" customFormat="1" x14ac:dyDescent="0.2">
      <c r="A713" s="2">
        <v>28.736126243556502</v>
      </c>
      <c r="B713" s="2">
        <v>32.623174808519799</v>
      </c>
      <c r="C713" s="2">
        <v>63.930265435017297</v>
      </c>
      <c r="D713" s="2">
        <v>71.539026506416306</v>
      </c>
      <c r="E713" s="2">
        <v>30.679650526038198</v>
      </c>
      <c r="F713" s="2">
        <v>67.734645970716798</v>
      </c>
      <c r="G713" s="2">
        <v>-1.14074268462016</v>
      </c>
      <c r="H713" s="2">
        <v>1.22926544260892E-2</v>
      </c>
      <c r="I713" s="2">
        <v>4.1055842320729098E-2</v>
      </c>
      <c r="J713" s="4" t="s">
        <v>1147</v>
      </c>
    </row>
    <row r="714" spans="1:10" s="4" customFormat="1" x14ac:dyDescent="0.2">
      <c r="A714" s="2">
        <v>7.6629669982817301</v>
      </c>
      <c r="B714" s="2">
        <v>4.6604535440742598</v>
      </c>
      <c r="C714" s="2">
        <v>35.725736566627297</v>
      </c>
      <c r="D714" s="2">
        <v>17.5915638950204</v>
      </c>
      <c r="E714" s="2">
        <v>6.1617102711779896</v>
      </c>
      <c r="F714" s="2">
        <v>26.658650230823799</v>
      </c>
      <c r="G714" s="2">
        <v>-2.1223863692973399</v>
      </c>
      <c r="H714" s="2">
        <v>1.2358678390461701E-2</v>
      </c>
      <c r="I714" s="2">
        <v>4.1253475903583699E-2</v>
      </c>
      <c r="J714" s="4" t="s">
        <v>1148</v>
      </c>
    </row>
    <row r="715" spans="1:10" s="4" customFormat="1" x14ac:dyDescent="0.2">
      <c r="A715" s="2">
        <v>10.536579622637401</v>
      </c>
      <c r="B715" s="2">
        <v>7.4567256705188196</v>
      </c>
      <c r="C715" s="2">
        <v>25.384075981551</v>
      </c>
      <c r="D715" s="2">
        <v>38.701440569044898</v>
      </c>
      <c r="E715" s="2">
        <v>8.9966526465781005</v>
      </c>
      <c r="F715" s="2">
        <v>32.042758275297899</v>
      </c>
      <c r="G715" s="2">
        <v>-1.8288173669560699</v>
      </c>
      <c r="H715" s="2">
        <v>1.25821318714855E-2</v>
      </c>
      <c r="I715" s="2">
        <v>4.1858541488179302E-2</v>
      </c>
      <c r="J715" s="4" t="s">
        <v>1149</v>
      </c>
    </row>
    <row r="716" spans="1:10" s="4" customFormat="1" x14ac:dyDescent="0.2">
      <c r="A716" s="2">
        <v>37.356964116623402</v>
      </c>
      <c r="B716" s="2">
        <v>48.468716858372296</v>
      </c>
      <c r="C716" s="2">
        <v>78.9726808314919</v>
      </c>
      <c r="D716" s="2">
        <v>93.821674106775504</v>
      </c>
      <c r="E716" s="2">
        <v>42.912840487497903</v>
      </c>
      <c r="F716" s="2">
        <v>86.397177469133695</v>
      </c>
      <c r="G716" s="2">
        <v>-1.00662742012731</v>
      </c>
      <c r="H716" s="2">
        <v>1.2713909552849E-2</v>
      </c>
      <c r="I716" s="2">
        <v>4.22361712054313E-2</v>
      </c>
      <c r="J716" s="4" t="s">
        <v>1150</v>
      </c>
    </row>
    <row r="717" spans="1:10" s="4" customFormat="1" x14ac:dyDescent="0.2">
      <c r="A717" s="2">
        <v>34.483351492267801</v>
      </c>
      <c r="B717" s="2">
        <v>55.925442528891097</v>
      </c>
      <c r="C717" s="2">
        <v>71.451473133254595</v>
      </c>
      <c r="D717" s="2">
        <v>117.277092633469</v>
      </c>
      <c r="E717" s="2">
        <v>45.204397010579399</v>
      </c>
      <c r="F717" s="2">
        <v>94.364282883361994</v>
      </c>
      <c r="G717" s="2">
        <v>-1.0554101749626501</v>
      </c>
      <c r="H717" s="2">
        <v>1.29662920206209E-2</v>
      </c>
      <c r="I717" s="2">
        <v>4.2933599908704899E-2</v>
      </c>
      <c r="J717" s="4" t="s">
        <v>591</v>
      </c>
    </row>
    <row r="718" spans="1:10" s="4" customFormat="1" x14ac:dyDescent="0.2">
      <c r="A718" s="2">
        <v>17.2416757461339</v>
      </c>
      <c r="B718" s="2">
        <v>17.709723467482199</v>
      </c>
      <c r="C718" s="2">
        <v>47.9476990762629</v>
      </c>
      <c r="D718" s="2">
        <v>44.565295200718303</v>
      </c>
      <c r="E718" s="2">
        <v>17.475699606808</v>
      </c>
      <c r="F718" s="2">
        <v>46.256497138490602</v>
      </c>
      <c r="G718" s="2">
        <v>-1.4051775497977901</v>
      </c>
      <c r="H718" s="2">
        <v>1.3153382740341699E-2</v>
      </c>
      <c r="I718" s="2">
        <v>4.3428702499475703E-2</v>
      </c>
      <c r="J718" s="4" t="s">
        <v>1151</v>
      </c>
    </row>
    <row r="719" spans="1:10" s="4" customFormat="1" x14ac:dyDescent="0.2">
      <c r="A719" s="2">
        <v>20.115288370489498</v>
      </c>
      <c r="B719" s="2">
        <v>18.641814176297</v>
      </c>
      <c r="C719" s="2">
        <v>54.528755812220602</v>
      </c>
      <c r="D719" s="2">
        <v>44.565295200718303</v>
      </c>
      <c r="E719" s="2">
        <v>19.378551273393299</v>
      </c>
      <c r="F719" s="2">
        <v>49.547025506469502</v>
      </c>
      <c r="G719" s="2">
        <v>-1.35717693619795</v>
      </c>
      <c r="H719" s="2">
        <v>1.3159825453904799E-2</v>
      </c>
      <c r="I719" s="2">
        <v>4.3441112578308898E-2</v>
      </c>
      <c r="J719" s="4" t="s">
        <v>1152</v>
      </c>
    </row>
    <row r="720" spans="1:10" s="4" customFormat="1" x14ac:dyDescent="0.2">
      <c r="A720" s="2">
        <v>4.7893543739260798</v>
      </c>
      <c r="B720" s="2">
        <v>7.4567256705188196</v>
      </c>
      <c r="C720" s="2">
        <v>34.785585604347602</v>
      </c>
      <c r="D720" s="2">
        <v>17.5915638950204</v>
      </c>
      <c r="E720" s="2">
        <v>6.1230400222224501</v>
      </c>
      <c r="F720" s="2">
        <v>26.188574749684001</v>
      </c>
      <c r="G720" s="2">
        <v>-2.1021752679988901</v>
      </c>
      <c r="H720" s="2">
        <v>1.34118852808893E-2</v>
      </c>
      <c r="I720" s="2">
        <v>4.4104662311535502E-2</v>
      </c>
      <c r="J720" s="4" t="s">
        <v>1153</v>
      </c>
    </row>
    <row r="721" spans="1:10" s="4" customFormat="1" x14ac:dyDescent="0.2">
      <c r="A721" s="2">
        <v>22.031030120059999</v>
      </c>
      <c r="B721" s="2">
        <v>18.641814176297</v>
      </c>
      <c r="C721" s="2">
        <v>43.246944264864602</v>
      </c>
      <c r="D721" s="2">
        <v>59.811317243069396</v>
      </c>
      <c r="E721" s="2">
        <v>20.336422148178499</v>
      </c>
      <c r="F721" s="2">
        <v>51.529130753967003</v>
      </c>
      <c r="G721" s="2">
        <v>-1.33772541963103</v>
      </c>
      <c r="H721" s="2">
        <v>1.3675951069272101E-2</v>
      </c>
      <c r="I721" s="2">
        <v>4.4815806449922897E-2</v>
      </c>
      <c r="J721" s="4" t="s">
        <v>1154</v>
      </c>
    </row>
    <row r="722" spans="1:10" s="4" customFormat="1" x14ac:dyDescent="0.2">
      <c r="A722" s="2">
        <v>0</v>
      </c>
      <c r="B722" s="2">
        <v>0.93209070881485201</v>
      </c>
      <c r="C722" s="2">
        <v>17.862868283313599</v>
      </c>
      <c r="D722" s="2">
        <v>5.8638546316734699</v>
      </c>
      <c r="E722" s="2">
        <v>0.466045354407426</v>
      </c>
      <c r="F722" s="2">
        <v>11.8633614574936</v>
      </c>
      <c r="G722" s="2">
        <v>-4.6616297759051504</v>
      </c>
      <c r="H722" s="2">
        <v>1.3794103442197499E-2</v>
      </c>
      <c r="I722" s="2">
        <v>4.5175549213267101E-2</v>
      </c>
      <c r="J722" s="4" t="s">
        <v>375</v>
      </c>
    </row>
    <row r="723" spans="1:10" s="4" customFormat="1" x14ac:dyDescent="0.2">
      <c r="A723" s="2">
        <v>0.95787087478521604</v>
      </c>
      <c r="B723" s="2">
        <v>0</v>
      </c>
      <c r="C723" s="2">
        <v>15.0424153964747</v>
      </c>
      <c r="D723" s="2">
        <v>8.2093964843428502</v>
      </c>
      <c r="E723" s="2">
        <v>0.47893543739260802</v>
      </c>
      <c r="F723" s="2">
        <v>11.625905940408799</v>
      </c>
      <c r="G723" s="2">
        <v>-4.6239274497687601</v>
      </c>
      <c r="H723" s="2">
        <v>1.38125740746705E-2</v>
      </c>
      <c r="I723" s="2">
        <v>4.5226888812167E-2</v>
      </c>
      <c r="J723" s="4" t="s">
        <v>444</v>
      </c>
    </row>
    <row r="724" spans="1:10" s="4" customFormat="1" x14ac:dyDescent="0.2">
      <c r="A724" s="2">
        <v>13.410192246993001</v>
      </c>
      <c r="B724" s="2">
        <v>5.5925442528891098</v>
      </c>
      <c r="C724" s="2">
        <v>39.486340415746</v>
      </c>
      <c r="D724" s="2">
        <v>26.9737313056979</v>
      </c>
      <c r="E724" s="2">
        <v>9.5013682499410699</v>
      </c>
      <c r="F724" s="2">
        <v>33.230035860721898</v>
      </c>
      <c r="G724" s="2">
        <v>-1.8131676176917999</v>
      </c>
      <c r="H724" s="2">
        <v>1.40199120689106E-2</v>
      </c>
      <c r="I724" s="2">
        <v>4.5766897304420601E-2</v>
      </c>
      <c r="J724" s="4" t="s">
        <v>1155</v>
      </c>
    </row>
    <row r="725" spans="1:10" s="4" customFormat="1" x14ac:dyDescent="0.2">
      <c r="A725" s="2">
        <v>22.988900994845199</v>
      </c>
      <c r="B725" s="2">
        <v>16.777632758667298</v>
      </c>
      <c r="C725" s="2">
        <v>63.930265435017297</v>
      </c>
      <c r="D725" s="2">
        <v>38.701440569044898</v>
      </c>
      <c r="E725" s="2">
        <v>19.883266876756299</v>
      </c>
      <c r="F725" s="2">
        <v>51.315853002031098</v>
      </c>
      <c r="G725" s="2">
        <v>-1.37456002536874</v>
      </c>
      <c r="H725" s="2">
        <v>1.41409466786793E-2</v>
      </c>
      <c r="I725" s="2">
        <v>4.6087640353287301E-2</v>
      </c>
      <c r="J725" s="4" t="s">
        <v>360</v>
      </c>
    </row>
    <row r="726" spans="1:10" s="4" customFormat="1" x14ac:dyDescent="0.2">
      <c r="A726" s="2">
        <v>29.693997118341699</v>
      </c>
      <c r="B726" s="2">
        <v>35.419446934964398</v>
      </c>
      <c r="C726" s="2">
        <v>60.169661585898602</v>
      </c>
      <c r="D726" s="2">
        <v>80.921193917093802</v>
      </c>
      <c r="E726" s="2">
        <v>32.556722026652999</v>
      </c>
      <c r="F726" s="2">
        <v>70.545427751496206</v>
      </c>
      <c r="G726" s="2">
        <v>-1.1112947542087399</v>
      </c>
      <c r="H726" s="2">
        <v>1.42310238525308E-2</v>
      </c>
      <c r="I726" s="2">
        <v>4.63144867269948E-2</v>
      </c>
      <c r="J726" s="4" t="s">
        <v>1156</v>
      </c>
    </row>
    <row r="727" spans="1:10" s="4" customFormat="1" x14ac:dyDescent="0.2">
      <c r="A727" s="2">
        <v>3.8314834991408602</v>
      </c>
      <c r="B727" s="2">
        <v>1.8641814176297</v>
      </c>
      <c r="C727" s="2">
        <v>17.862868283313599</v>
      </c>
      <c r="D727" s="2">
        <v>17.5915638950204</v>
      </c>
      <c r="E727" s="2">
        <v>2.8478324583852799</v>
      </c>
      <c r="F727" s="2">
        <v>17.727216089167001</v>
      </c>
      <c r="G727" s="2">
        <v>-2.6414479921568201</v>
      </c>
      <c r="H727" s="2">
        <v>1.44084032197148E-2</v>
      </c>
      <c r="I727" s="2">
        <v>4.6804675875900398E-2</v>
      </c>
      <c r="J727" s="4" t="s">
        <v>1157</v>
      </c>
    </row>
    <row r="728" spans="1:10" s="4" customFormat="1" x14ac:dyDescent="0.2">
      <c r="A728" s="2">
        <v>15.325933996563499</v>
      </c>
      <c r="B728" s="2">
        <v>25.166449138000999</v>
      </c>
      <c r="C728" s="2">
        <v>54.528755812220602</v>
      </c>
      <c r="D728" s="2">
        <v>48.083607979722402</v>
      </c>
      <c r="E728" s="2">
        <v>20.246191567282199</v>
      </c>
      <c r="F728" s="2">
        <v>51.306181895971498</v>
      </c>
      <c r="G728" s="2">
        <v>-1.3416274459320401</v>
      </c>
      <c r="H728" s="2">
        <v>1.4429781723100599E-2</v>
      </c>
      <c r="I728" s="2">
        <v>4.68591527264011E-2</v>
      </c>
      <c r="J728" s="4" t="s">
        <v>1158</v>
      </c>
    </row>
    <row r="729" spans="1:10" s="4" customFormat="1" x14ac:dyDescent="0.2">
      <c r="A729" s="2">
        <v>26.820384493986101</v>
      </c>
      <c r="B729" s="2">
        <v>36.351537643779203</v>
      </c>
      <c r="C729" s="2">
        <v>57.349208699059602</v>
      </c>
      <c r="D729" s="2">
        <v>82.093964843428495</v>
      </c>
      <c r="E729" s="2">
        <v>31.5859610688826</v>
      </c>
      <c r="F729" s="2">
        <v>69.721586771244105</v>
      </c>
      <c r="G729" s="2">
        <v>-1.1370869647263999</v>
      </c>
      <c r="H729" s="2">
        <v>1.45263645496575E-2</v>
      </c>
      <c r="I729" s="2">
        <v>4.7116074195632698E-2</v>
      </c>
      <c r="J729" s="4" t="s">
        <v>1159</v>
      </c>
    </row>
    <row r="730" spans="1:10" s="4" customFormat="1" x14ac:dyDescent="0.2">
      <c r="A730" s="2">
        <v>37.356964116623402</v>
      </c>
      <c r="B730" s="2">
        <v>31.691084099705002</v>
      </c>
      <c r="C730" s="2">
        <v>72.391624095534297</v>
      </c>
      <c r="D730" s="2">
        <v>71.539026506416306</v>
      </c>
      <c r="E730" s="2">
        <v>34.524024108164198</v>
      </c>
      <c r="F730" s="2">
        <v>71.965325300975294</v>
      </c>
      <c r="G730" s="2">
        <v>-1.0603136500889601</v>
      </c>
      <c r="H730" s="2">
        <v>1.5281392846714001E-2</v>
      </c>
      <c r="I730" s="2">
        <v>4.9209976765631797E-2</v>
      </c>
      <c r="J730" s="4" t="s">
        <v>1160</v>
      </c>
    </row>
    <row r="731" spans="1:10" s="4" customFormat="1" x14ac:dyDescent="0.2">
      <c r="A731" s="2">
        <v>0.95787087478521604</v>
      </c>
      <c r="B731" s="2">
        <v>0.93209070881485201</v>
      </c>
      <c r="C731" s="2">
        <v>11.281811547356</v>
      </c>
      <c r="D731" s="2">
        <v>12.9004801896816</v>
      </c>
      <c r="E731" s="2">
        <v>0.94498079180003403</v>
      </c>
      <c r="F731" s="2">
        <v>12.091145868518799</v>
      </c>
      <c r="G731" s="2">
        <v>-3.6762567658463499</v>
      </c>
      <c r="H731" s="2">
        <v>1.5460735152067801E-2</v>
      </c>
      <c r="I731" s="2">
        <v>4.9671181675216301E-2</v>
      </c>
      <c r="J731" s="4" t="s">
        <v>1161</v>
      </c>
    </row>
    <row r="732" spans="1:10" s="4" customFormat="1" x14ac:dyDescent="0.2">
      <c r="A732" s="2">
        <v>27.778255368771301</v>
      </c>
      <c r="B732" s="2">
        <v>40.079900479038599</v>
      </c>
      <c r="C732" s="2">
        <v>82.733284680610595</v>
      </c>
      <c r="D732" s="2">
        <v>62.156859095738703</v>
      </c>
      <c r="E732" s="2">
        <v>33.929077923904899</v>
      </c>
      <c r="F732" s="2">
        <v>72.445071888174695</v>
      </c>
      <c r="G732" s="2">
        <v>-1.09698393409202</v>
      </c>
      <c r="H732" s="2">
        <v>1.54905816172773E-2</v>
      </c>
      <c r="I732" s="2">
        <v>4.9729801175210302E-2</v>
      </c>
      <c r="J732" s="4" t="s">
        <v>1162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F1A2KDvshS1A2KD.down_KEGGenric</vt:lpstr>
      <vt:lpstr>hF1CtrlvshS1Ctrl.down_KEGGenric</vt:lpstr>
      <vt:lpstr>hF1A2KDvshS1A2KD_deg_down</vt:lpstr>
      <vt:lpstr>hF1CtrlvshS1Ctrl_deg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7T13:15:38Z</dcterms:created>
  <dcterms:modified xsi:type="dcterms:W3CDTF">2023-05-22T08:28:45Z</dcterms:modified>
</cp:coreProperties>
</file>